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P main effec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1" uniqueCount="2444">
  <si>
    <t xml:space="preserve">SNP</t>
  </si>
  <si>
    <t xml:space="preserve">MAF</t>
  </si>
  <si>
    <t xml:space="preserve">HWEP</t>
  </si>
  <si>
    <t xml:space="preserve">chr</t>
  </si>
  <si>
    <t xml:space="preserve">chr_position</t>
  </si>
  <si>
    <t xml:space="preserve">target_genes</t>
  </si>
  <si>
    <t xml:space="preserve">nearby_genes</t>
  </si>
  <si>
    <t xml:space="preserve">gene_for_systematic</t>
  </si>
  <si>
    <t xml:space="preserve">gen_sys</t>
  </si>
  <si>
    <t xml:space="preserve">OR</t>
  </si>
  <si>
    <t xml:space="preserve">L95</t>
  </si>
  <si>
    <t xml:space="preserve">U95</t>
  </si>
  <si>
    <t xml:space="preserve">P_trend</t>
  </si>
  <si>
    <t xml:space="preserve">TYPE</t>
  </si>
  <si>
    <t xml:space="preserve">rs334703</t>
  </si>
  <si>
    <t xml:space="preserve">NFIA</t>
  </si>
  <si>
    <t xml:space="preserve">g.IVS2+63167C&gt;G</t>
  </si>
  <si>
    <t xml:space="preserve">PROXY</t>
  </si>
  <si>
    <t xml:space="preserve">rs334698</t>
  </si>
  <si>
    <t xml:space="preserve">g.IVS2+66641C&gt;G</t>
  </si>
  <si>
    <t xml:space="preserve">rs10923808</t>
  </si>
  <si>
    <t xml:space="preserve">HSD3B2,HAO2</t>
  </si>
  <si>
    <t xml:space="preserve">HAO2,HSD3B2</t>
  </si>
  <si>
    <t xml:space="preserve">HSD3B2</t>
  </si>
  <si>
    <t xml:space="preserve">g.-20216C&gt;G</t>
  </si>
  <si>
    <t xml:space="preserve">Candidate SNP</t>
  </si>
  <si>
    <t xml:space="preserve">rs879333</t>
  </si>
  <si>
    <t xml:space="preserve">g.-17252T&gt;A</t>
  </si>
  <si>
    <t xml:space="preserve">rs879332</t>
  </si>
  <si>
    <t xml:space="preserve">g.-17124G&gt;A</t>
  </si>
  <si>
    <t xml:space="preserve">rs947127</t>
  </si>
  <si>
    <t xml:space="preserve">g.-16454T&gt;G</t>
  </si>
  <si>
    <t xml:space="preserve">rs6658331</t>
  </si>
  <si>
    <t xml:space="preserve">g.-11891G&gt;T</t>
  </si>
  <si>
    <t xml:space="preserve">rs1856886</t>
  </si>
  <si>
    <t xml:space="preserve">g.-4834T&gt;A</t>
  </si>
  <si>
    <t xml:space="preserve">rs1341018</t>
  </si>
  <si>
    <t xml:space="preserve">g.-3915C&gt;T</t>
  </si>
  <si>
    <t xml:space="preserve">rs12022215</t>
  </si>
  <si>
    <t xml:space="preserve">LOC391073,HSD3B2,LOC644181</t>
  </si>
  <si>
    <t xml:space="preserve">g.*4199A&gt;C</t>
  </si>
  <si>
    <t xml:space="preserve">rs947129</t>
  </si>
  <si>
    <t xml:space="preserve">g.*4373T&gt;C</t>
  </si>
  <si>
    <t xml:space="preserve">rs7556598</t>
  </si>
  <si>
    <t xml:space="preserve">g.*4892C&gt;G</t>
  </si>
  <si>
    <t xml:space="preserve">rs10923819</t>
  </si>
  <si>
    <t xml:space="preserve">g.*5444C&gt;T</t>
  </si>
  <si>
    <t xml:space="preserve">rs11579951</t>
  </si>
  <si>
    <t xml:space="preserve">g.*7917A&gt;G</t>
  </si>
  <si>
    <t xml:space="preserve">rs12404131</t>
  </si>
  <si>
    <t xml:space="preserve">g.*8546A&gt;G</t>
  </si>
  <si>
    <t xml:space="preserve">rs10754396</t>
  </si>
  <si>
    <t xml:space="preserve">g.*10009A&gt;G</t>
  </si>
  <si>
    <t xml:space="preserve">rs10733103</t>
  </si>
  <si>
    <t xml:space="preserve">HSD3B1</t>
  </si>
  <si>
    <t xml:space="preserve">LOC391077,LOC391076,HSD3B1</t>
  </si>
  <si>
    <t xml:space="preserve">g.-19281A&gt;G</t>
  </si>
  <si>
    <t xml:space="preserve">rs6686779</t>
  </si>
  <si>
    <t xml:space="preserve">g.-17012C&gt;T</t>
  </si>
  <si>
    <t xml:space="preserve">rs1856888</t>
  </si>
  <si>
    <t xml:space="preserve">LOC391077,HSD3B1</t>
  </si>
  <si>
    <t xml:space="preserve">g.-13321T&gt;C</t>
  </si>
  <si>
    <t xml:space="preserve">rs1998181</t>
  </si>
  <si>
    <t xml:space="preserve">g.-12410C&gt;T</t>
  </si>
  <si>
    <t xml:space="preserve">rs3765945</t>
  </si>
  <si>
    <t xml:space="preserve">g.IVS2+1202G&gt;A</t>
  </si>
  <si>
    <t xml:space="preserve">rs6684370</t>
  </si>
  <si>
    <t xml:space="preserve">HSD3B1,LOC644213</t>
  </si>
  <si>
    <t xml:space="preserve">g.*2379A&gt;G</t>
  </si>
  <si>
    <t xml:space="preserve">rs4844486</t>
  </si>
  <si>
    <t xml:space="preserve">HSD11B1</t>
  </si>
  <si>
    <t xml:space="preserve">LAMB3,HSD11B1,G0S2</t>
  </si>
  <si>
    <t xml:space="preserve">HSD11B</t>
  </si>
  <si>
    <t xml:space="preserve">g.-33770C&gt;A</t>
  </si>
  <si>
    <t xml:space="preserve">rs10779512</t>
  </si>
  <si>
    <t xml:space="preserve">HSD11B1,G0S2</t>
  </si>
  <si>
    <t xml:space="preserve">g.-26591C&gt;G</t>
  </si>
  <si>
    <t xml:space="preserve">rs11576775</t>
  </si>
  <si>
    <t xml:space="preserve">g.-26211A&gt;G</t>
  </si>
  <si>
    <t xml:space="preserve">rs17317033</t>
  </si>
  <si>
    <t xml:space="preserve">g.-21661A&gt;C</t>
  </si>
  <si>
    <t xml:space="preserve">rs701950</t>
  </si>
  <si>
    <t xml:space="preserve">g.-19608A&gt;G</t>
  </si>
  <si>
    <t xml:space="preserve">rs2235543</t>
  </si>
  <si>
    <t xml:space="preserve">g.IVS1+1038T&gt;C</t>
  </si>
  <si>
    <t xml:space="preserve">rs12565406</t>
  </si>
  <si>
    <t xml:space="preserve">g.IVS1+1456G&gt;T</t>
  </si>
  <si>
    <t xml:space="preserve">rs10082248</t>
  </si>
  <si>
    <t xml:space="preserve">g.IVS1+7486A&gt;G</t>
  </si>
  <si>
    <t xml:space="preserve">rs4844880</t>
  </si>
  <si>
    <t xml:space="preserve">g.IVS1-7275A&gt;T</t>
  </si>
  <si>
    <t xml:space="preserve">rs4844881</t>
  </si>
  <si>
    <t xml:space="preserve">g.IVS1-7056A&gt;G</t>
  </si>
  <si>
    <t xml:space="preserve">rs11808911</t>
  </si>
  <si>
    <t xml:space="preserve">g.IVS1-6214C&gt;T</t>
  </si>
  <si>
    <t xml:space="preserve">rs846910</t>
  </si>
  <si>
    <t xml:space="preserve">g.IVS1-2937A&gt;G</t>
  </si>
  <si>
    <t xml:space="preserve">rs3753519</t>
  </si>
  <si>
    <t xml:space="preserve">g.IVS1-2676T&gt;C</t>
  </si>
  <si>
    <t xml:space="preserve">rs4844488</t>
  </si>
  <si>
    <t xml:space="preserve">g.IVS5+5036A&gt;G</t>
  </si>
  <si>
    <t xml:space="preserve">rs846906</t>
  </si>
  <si>
    <t xml:space="preserve">g.IVS5+7245T&gt;C</t>
  </si>
  <si>
    <t xml:space="preserve">rs6672256</t>
  </si>
  <si>
    <t xml:space="preserve">g.IVS5-11738T&gt;</t>
  </si>
  <si>
    <t xml:space="preserve">rs3766618</t>
  </si>
  <si>
    <t xml:space="preserve">g.IVS5-10344G&gt;</t>
  </si>
  <si>
    <t xml:space="preserve">rs2064148</t>
  </si>
  <si>
    <t xml:space="preserve">ADORA2BP,HSD11B1</t>
  </si>
  <si>
    <t xml:space="preserve">g.*1518A&gt;G</t>
  </si>
  <si>
    <t xml:space="preserve">rs2205985</t>
  </si>
  <si>
    <t xml:space="preserve">TRAF3IP3,ADORA2BP,HSD11B1</t>
  </si>
  <si>
    <t xml:space="preserve">g.*4233A&gt;G</t>
  </si>
  <si>
    <t xml:space="preserve">rs4545339</t>
  </si>
  <si>
    <t xml:space="preserve">g.*4875C&gt;G</t>
  </si>
  <si>
    <t xml:space="preserve">rs7532324</t>
  </si>
  <si>
    <t xml:space="preserve">ADORA2</t>
  </si>
  <si>
    <t xml:space="preserve">g.NC_+526G&gt;A</t>
  </si>
  <si>
    <t xml:space="preserve">rs3765240</t>
  </si>
  <si>
    <t xml:space="preserve">g.NC_+587G&gt;A</t>
  </si>
  <si>
    <t xml:space="preserve">rs1260326</t>
  </si>
  <si>
    <t xml:space="preserve">FNDC4,LOC729823,GCKR,IFT172</t>
  </si>
  <si>
    <t xml:space="preserve">GCKR</t>
  </si>
  <si>
    <t xml:space="preserve">g.Ex15-2T&gt;C</t>
  </si>
  <si>
    <t xml:space="preserve">RS6732223</t>
  </si>
  <si>
    <t xml:space="preserve">SRD5A2</t>
  </si>
  <si>
    <t xml:space="preserve">g.*8603A&gt;G</t>
  </si>
  <si>
    <t xml:space="preserve">RS6543631</t>
  </si>
  <si>
    <t xml:space="preserve">g.*8278G&gt;C</t>
  </si>
  <si>
    <t xml:space="preserve">RS1884722</t>
  </si>
  <si>
    <t xml:space="preserve">g.*3058A&gt;G</t>
  </si>
  <si>
    <t xml:space="preserve">RS11889731</t>
  </si>
  <si>
    <t xml:space="preserve">g.IVS4+1520A&gt;C</t>
  </si>
  <si>
    <t xml:space="preserve">RS2281546</t>
  </si>
  <si>
    <t xml:space="preserve">g.IVS2-482A&gt;C</t>
  </si>
  <si>
    <t xml:space="preserve">RS11892064</t>
  </si>
  <si>
    <t xml:space="preserve">g.IVS1-450A&gt;G</t>
  </si>
  <si>
    <t xml:space="preserve">RS4952220</t>
  </si>
  <si>
    <t xml:space="preserve">g.IVS1-6720G&gt;T</t>
  </si>
  <si>
    <t xml:space="preserve">RS4952197</t>
  </si>
  <si>
    <t xml:space="preserve">g.IVS1-8295T&gt;C</t>
  </si>
  <si>
    <t xml:space="preserve">RS6543634</t>
  </si>
  <si>
    <t xml:space="preserve">g.IVS1-9642A&gt;C</t>
  </si>
  <si>
    <t xml:space="preserve">RS11690596</t>
  </si>
  <si>
    <t xml:space="preserve">g.IVS1-14959G&gt;A</t>
  </si>
  <si>
    <t xml:space="preserve">RS2300700</t>
  </si>
  <si>
    <t xml:space="preserve">g.IVS1+18698C&gt;T</t>
  </si>
  <si>
    <t xml:space="preserve">RS2208532</t>
  </si>
  <si>
    <t xml:space="preserve">g.IVS1+16701C&gt;T</t>
  </si>
  <si>
    <t xml:space="preserve">RS7594951</t>
  </si>
  <si>
    <t xml:space="preserve">g.IVS1+13897G&gt;A</t>
  </si>
  <si>
    <t xml:space="preserve">RS7562326</t>
  </si>
  <si>
    <t xml:space="preserve">g.IVS1+6925A&gt;G</t>
  </si>
  <si>
    <t xml:space="preserve">RS2300703</t>
  </si>
  <si>
    <t xml:space="preserve">g.IVS1+6181A&gt;G</t>
  </si>
  <si>
    <t xml:space="preserve">RS765138</t>
  </si>
  <si>
    <t xml:space="preserve">g.IVS1+1751A&gt;C</t>
  </si>
  <si>
    <t xml:space="preserve">RS523349</t>
  </si>
  <si>
    <t xml:space="preserve">g.Ex1-17C&gt;G</t>
  </si>
  <si>
    <t xml:space="preserve">RS806645</t>
  </si>
  <si>
    <t xml:space="preserve">g.-1970G&gt;A</t>
  </si>
  <si>
    <t xml:space="preserve">RS3754838</t>
  </si>
  <si>
    <t xml:space="preserve">g.-2330A&gt;G</t>
  </si>
  <si>
    <t xml:space="preserve">RS676033</t>
  </si>
  <si>
    <t xml:space="preserve">g.-3000A&gt;G</t>
  </si>
  <si>
    <t xml:space="preserve">RS559555</t>
  </si>
  <si>
    <t xml:space="preserve">g.-5004A&gt;T</t>
  </si>
  <si>
    <t xml:space="preserve">RS612224</t>
  </si>
  <si>
    <t xml:space="preserve">g.-5900G&gt;T</t>
  </si>
  <si>
    <t xml:space="preserve">rs163077</t>
  </si>
  <si>
    <t xml:space="preserve">CYP1B1</t>
  </si>
  <si>
    <t xml:space="preserve">FAM82A,CYP1B1</t>
  </si>
  <si>
    <t xml:space="preserve">FAM82A</t>
  </si>
  <si>
    <t xml:space="preserve">g.IVS10-8520T&gt;</t>
  </si>
  <si>
    <t xml:space="preserve">rs163078</t>
  </si>
  <si>
    <t xml:space="preserve">g.IVS10-7180T&gt;</t>
  </si>
  <si>
    <t xml:space="preserve">rs2567204</t>
  </si>
  <si>
    <t xml:space="preserve">g.IVS10-4725C&gt;</t>
  </si>
  <si>
    <t xml:space="preserve">rs163084</t>
  </si>
  <si>
    <t xml:space="preserve">g.IVS10-3209G&gt;</t>
  </si>
  <si>
    <t xml:space="preserve">rs2256327</t>
  </si>
  <si>
    <t xml:space="preserve">g.IVS10-2421T&gt;</t>
  </si>
  <si>
    <t xml:space="preserve">rs9341266</t>
  </si>
  <si>
    <t xml:space="preserve">g.Ex3-1249C&gt;T</t>
  </si>
  <si>
    <t xml:space="preserve">rs10916</t>
  </si>
  <si>
    <t xml:space="preserve">g.Ex3+1284G&gt;T</t>
  </si>
  <si>
    <t xml:space="preserve">rs162562</t>
  </si>
  <si>
    <t xml:space="preserve">g.Ex3+939C&gt;A</t>
  </si>
  <si>
    <t xml:space="preserve">rs1800440</t>
  </si>
  <si>
    <t xml:space="preserve">g.Ex3+315A&gt;G</t>
  </si>
  <si>
    <t xml:space="preserve">rs1056836</t>
  </si>
  <si>
    <t xml:space="preserve">g.Ex3+251G&gt;C</t>
  </si>
  <si>
    <t xml:space="preserve">rs162561</t>
  </si>
  <si>
    <t xml:space="preserve">g.IVS2-424A&gt;C</t>
  </si>
  <si>
    <t xml:space="preserve">rs2617266</t>
  </si>
  <si>
    <t xml:space="preserve">g.IVS1-12C&gt;T</t>
  </si>
  <si>
    <t xml:space="preserve">rs2551188</t>
  </si>
  <si>
    <t xml:space="preserve">g.IVS1+129G&gt;A</t>
  </si>
  <si>
    <t xml:space="preserve">rs4646430</t>
  </si>
  <si>
    <t xml:space="preserve">g.-3883C&gt;G</t>
  </si>
  <si>
    <t xml:space="preserve">rs162556</t>
  </si>
  <si>
    <t xml:space="preserve">g.-3922C&gt;T</t>
  </si>
  <si>
    <t xml:space="preserve">rs10175338</t>
  </si>
  <si>
    <t xml:space="preserve">g.-5111C&gt;A</t>
  </si>
  <si>
    <t xml:space="preserve">rs10175368</t>
  </si>
  <si>
    <t xml:space="preserve">g.-5329G&gt;A</t>
  </si>
  <si>
    <t xml:space="preserve">rs2447753</t>
  </si>
  <si>
    <t xml:space="preserve">g.-11408T&gt;C</t>
  </si>
  <si>
    <t xml:space="preserve">rs193103</t>
  </si>
  <si>
    <t xml:space="preserve">g.-12488A&gt;G</t>
  </si>
  <si>
    <t xml:space="preserve">rs149425</t>
  </si>
  <si>
    <t xml:space="preserve">g.-13150C&gt;T</t>
  </si>
  <si>
    <t xml:space="preserve">rs17490770</t>
  </si>
  <si>
    <t xml:space="preserve">g.-13287T&gt;G</t>
  </si>
  <si>
    <t xml:space="preserve">rs4670813</t>
  </si>
  <si>
    <t xml:space="preserve">g.-15178T&gt;C</t>
  </si>
  <si>
    <t xml:space="preserve">rs162327</t>
  </si>
  <si>
    <t xml:space="preserve">g.-15818C&gt;T</t>
  </si>
  <si>
    <t xml:space="preserve">rs6728618</t>
  </si>
  <si>
    <t xml:space="preserve">g.-15845G&gt;C</t>
  </si>
  <si>
    <t xml:space="preserve">rs149148</t>
  </si>
  <si>
    <t xml:space="preserve">g.-16108C&gt;T</t>
  </si>
  <si>
    <t xml:space="preserve">rs162328</t>
  </si>
  <si>
    <t xml:space="preserve">g.-16156C&gt;T</t>
  </si>
  <si>
    <t xml:space="preserve">rs6729168</t>
  </si>
  <si>
    <t xml:space="preserve">g.-16335G&gt;C</t>
  </si>
  <si>
    <t xml:space="preserve">rs162330</t>
  </si>
  <si>
    <t xml:space="preserve">g.-16964G&gt;T</t>
  </si>
  <si>
    <t xml:space="preserve">rs162550</t>
  </si>
  <si>
    <t xml:space="preserve">g.-17231C&gt;G</t>
  </si>
  <si>
    <t xml:space="preserve">rs162551</t>
  </si>
  <si>
    <t xml:space="preserve">g.-17896C&gt;T</t>
  </si>
  <si>
    <t xml:space="preserve">rs162333</t>
  </si>
  <si>
    <t xml:space="preserve">g.-19869C&gt;T</t>
  </si>
  <si>
    <t xml:space="preserve">rs151256</t>
  </si>
  <si>
    <t xml:space="preserve">g.-20024C&gt;T</t>
  </si>
  <si>
    <t xml:space="preserve">rs4670814</t>
  </si>
  <si>
    <t xml:space="preserve">g.-20396G&gt;C</t>
  </si>
  <si>
    <t xml:space="preserve">rs17868299</t>
  </si>
  <si>
    <t xml:space="preserve">UGT1A8</t>
  </si>
  <si>
    <t xml:space="preserve">UGT1A11P,UGT1A12P,UGT1A8</t>
  </si>
  <si>
    <t xml:space="preserve">g.-19545T&gt;C</t>
  </si>
  <si>
    <t xml:space="preserve">rs6728792</t>
  </si>
  <si>
    <t xml:space="preserve">g.-17661C&gt;A</t>
  </si>
  <si>
    <t xml:space="preserve">rs1901813</t>
  </si>
  <si>
    <t xml:space="preserve">g.-17585A&gt;G</t>
  </si>
  <si>
    <t xml:space="preserve">rs2219067</t>
  </si>
  <si>
    <t xml:space="preserve">g.-14348C&gt;G</t>
  </si>
  <si>
    <t xml:space="preserve">rs17863756</t>
  </si>
  <si>
    <t xml:space="preserve">g.-12373C&gt;T</t>
  </si>
  <si>
    <t xml:space="preserve">rs17862836</t>
  </si>
  <si>
    <t xml:space="preserve">g.-11590A&gt;C</t>
  </si>
  <si>
    <t xml:space="preserve">rs28948382</t>
  </si>
  <si>
    <t xml:space="preserve">UGT1A11P,UGT1A8</t>
  </si>
  <si>
    <t xml:space="preserve">g.-8856C&gt;G</t>
  </si>
  <si>
    <t xml:space="preserve">rs17864668</t>
  </si>
  <si>
    <t xml:space="preserve">g.-7931G&gt;T</t>
  </si>
  <si>
    <t xml:space="preserve">rs17863759</t>
  </si>
  <si>
    <t xml:space="preserve">g.-7714T&gt;C</t>
  </si>
  <si>
    <t xml:space="preserve">rs4281899</t>
  </si>
  <si>
    <t xml:space="preserve">g.-5684T&gt;G</t>
  </si>
  <si>
    <t xml:space="preserve">rs17864673</t>
  </si>
  <si>
    <t xml:space="preserve">UGT1A8,UGT1A1</t>
  </si>
  <si>
    <t xml:space="preserve">UGT1A11P,UGT1A10,UGT1A8</t>
  </si>
  <si>
    <t xml:space="preserve">g.IVS1+909T&gt;C</t>
  </si>
  <si>
    <t xml:space="preserve">rs1823803</t>
  </si>
  <si>
    <t xml:space="preserve">UGT1A10,UGT1A13P,UGT1A8</t>
  </si>
  <si>
    <t xml:space="preserve">g.IVS1+11903T&gt;</t>
  </si>
  <si>
    <t xml:space="preserve">rs7569014</t>
  </si>
  <si>
    <t xml:space="preserve">UGT1A1</t>
  </si>
  <si>
    <t xml:space="preserve">g.IVS1+5390G&gt;A</t>
  </si>
  <si>
    <t xml:space="preserve">rs1453322</t>
  </si>
  <si>
    <t xml:space="preserve">UGT1A8,UGT1A9</t>
  </si>
  <si>
    <t xml:space="preserve">UGT1A9,UGT1A10,UGT1A13P,UGT1</t>
  </si>
  <si>
    <t xml:space="preserve">g.IVS1+19415C&gt;</t>
  </si>
  <si>
    <t xml:space="preserve">rs2741042</t>
  </si>
  <si>
    <t xml:space="preserve">g.IVS1+19894C&gt;</t>
  </si>
  <si>
    <t xml:space="preserve">rs7571337</t>
  </si>
  <si>
    <t xml:space="preserve">g.IVS1+20395T&gt;</t>
  </si>
  <si>
    <t xml:space="preserve">rs7608713</t>
  </si>
  <si>
    <t xml:space="preserve">g.IVS1+21028G&gt;</t>
  </si>
  <si>
    <t xml:space="preserve">rs2741043</t>
  </si>
  <si>
    <t xml:space="preserve">g.IVS1+21578G&gt;</t>
  </si>
  <si>
    <t xml:space="preserve">rs1113193</t>
  </si>
  <si>
    <t xml:space="preserve">g.IVS1+23114G&gt;</t>
  </si>
  <si>
    <t xml:space="preserve">rs6760588</t>
  </si>
  <si>
    <t xml:space="preserve">g.IVS1+26760A&gt;</t>
  </si>
  <si>
    <t xml:space="preserve">rs28969701</t>
  </si>
  <si>
    <t xml:space="preserve">g.IVS1+28590C&gt;</t>
  </si>
  <si>
    <t xml:space="preserve">rs17864684</t>
  </si>
  <si>
    <t xml:space="preserve">UGT1A9,UGT1A10,UGT1A8,UGT1A7</t>
  </si>
  <si>
    <t xml:space="preserve">g.IVS1+33340G&gt;</t>
  </si>
  <si>
    <t xml:space="preserve">rs10176426</t>
  </si>
  <si>
    <t xml:space="preserve">g.IVS1+33892C&gt;</t>
  </si>
  <si>
    <t xml:space="preserve">rs2741046</t>
  </si>
  <si>
    <t xml:space="preserve">g.IVS1+34226T&gt;</t>
  </si>
  <si>
    <t xml:space="preserve">rs6714486</t>
  </si>
  <si>
    <t xml:space="preserve">g.IVS1+34282T&gt;</t>
  </si>
  <si>
    <t xml:space="preserve">rs2602376</t>
  </si>
  <si>
    <t xml:space="preserve">UGT1A9,UGT1A10,UGT1A6,UGT1A8</t>
  </si>
  <si>
    <t xml:space="preserve">UGT1A9</t>
  </si>
  <si>
    <t xml:space="preserve">g.IVS1+616C&gt;T</t>
  </si>
  <si>
    <t xml:space="preserve">rs17862857</t>
  </si>
  <si>
    <t xml:space="preserve">g.IVS1+649C&gt;T</t>
  </si>
  <si>
    <t xml:space="preserve">rs17862858</t>
  </si>
  <si>
    <t xml:space="preserve">g.IVS1+1215A&gt;G</t>
  </si>
  <si>
    <t xml:space="preserve">rs2602380</t>
  </si>
  <si>
    <t xml:space="preserve">g.IVS1+2871T&gt;C</t>
  </si>
  <si>
    <t xml:space="preserve">rs7579530</t>
  </si>
  <si>
    <t xml:space="preserve">g.IVS1+7150G&gt;A</t>
  </si>
  <si>
    <t xml:space="preserve">rs10197460</t>
  </si>
  <si>
    <t xml:space="preserve">g.IVS1+7755G&gt;T</t>
  </si>
  <si>
    <t xml:space="preserve">rs12472689</t>
  </si>
  <si>
    <t xml:space="preserve">g.IVS1+8181C&gt;T</t>
  </si>
  <si>
    <t xml:space="preserve">rs28946877</t>
  </si>
  <si>
    <t xml:space="preserve">g.IVS1+8808C&gt;T</t>
  </si>
  <si>
    <t xml:space="preserve">rs17864687</t>
  </si>
  <si>
    <t xml:space="preserve">g.IVS1+11032C&gt;</t>
  </si>
  <si>
    <t xml:space="preserve">rs4583459</t>
  </si>
  <si>
    <t xml:space="preserve">g.IVS1+11939G&gt;</t>
  </si>
  <si>
    <t xml:space="preserve">rs17864689</t>
  </si>
  <si>
    <t xml:space="preserve">g.IVS1+12799G&gt;</t>
  </si>
  <si>
    <t xml:space="preserve">rs6753569</t>
  </si>
  <si>
    <t xml:space="preserve">g.IVS1+14382A&gt;</t>
  </si>
  <si>
    <t xml:space="preserve">rs10168416</t>
  </si>
  <si>
    <t xml:space="preserve">g.IVS1+15652C&gt;</t>
  </si>
  <si>
    <t xml:space="preserve">rs4485562</t>
  </si>
  <si>
    <t xml:space="preserve">g.IVS1+16131G&gt;</t>
  </si>
  <si>
    <t xml:space="preserve">rs17862859</t>
  </si>
  <si>
    <t xml:space="preserve">g.IVS1+16407G&gt;</t>
  </si>
  <si>
    <t xml:space="preserve">rs7608175</t>
  </si>
  <si>
    <t xml:space="preserve">g.IVS1+17654C&gt;</t>
  </si>
  <si>
    <t xml:space="preserve">rs12623271</t>
  </si>
  <si>
    <t xml:space="preserve">g.IVS1+18506C&gt;</t>
  </si>
  <si>
    <t xml:space="preserve">rs6759892</t>
  </si>
  <si>
    <t xml:space="preserve">UGT1A9,UGT1A10,UGT1A5,UGT1A6</t>
  </si>
  <si>
    <t xml:space="preserve">g.IVS1+20234T&gt;</t>
  </si>
  <si>
    <t xml:space="preserve">rs1105880</t>
  </si>
  <si>
    <t xml:space="preserve">g.IVS1+20530A&gt;</t>
  </si>
  <si>
    <t xml:space="preserve">rs2070959</t>
  </si>
  <si>
    <t xml:space="preserve">g.IVS1+20756A&gt;</t>
  </si>
  <si>
    <t xml:space="preserve">rs1105879</t>
  </si>
  <si>
    <t xml:space="preserve">g.IVS1+20767A&gt;</t>
  </si>
  <si>
    <t xml:space="preserve">rs6761246</t>
  </si>
  <si>
    <t xml:space="preserve">g.IVS1+22004A&gt;</t>
  </si>
  <si>
    <t xml:space="preserve">rs28899170</t>
  </si>
  <si>
    <t xml:space="preserve">g.IVS1+22795C&gt;</t>
  </si>
  <si>
    <t xml:space="preserve">rs1604144</t>
  </si>
  <si>
    <t xml:space="preserve">g.IVS1+24400C&gt;</t>
  </si>
  <si>
    <t xml:space="preserve">rs17863784</t>
  </si>
  <si>
    <t xml:space="preserve">g.IVS1+25570G&gt;</t>
  </si>
  <si>
    <t xml:space="preserve">rs12988520</t>
  </si>
  <si>
    <t xml:space="preserve">g.IVS1+25959A&gt;</t>
  </si>
  <si>
    <t xml:space="preserve">rs17863786</t>
  </si>
  <si>
    <t xml:space="preserve">g.IVS1+26428A&gt;</t>
  </si>
  <si>
    <t xml:space="preserve">rs17862866</t>
  </si>
  <si>
    <t xml:space="preserve">g.IVS1+29477A&gt;</t>
  </si>
  <si>
    <t xml:space="preserve">rs17863787</t>
  </si>
  <si>
    <t xml:space="preserve">g.IVS1+29659T&gt;</t>
  </si>
  <si>
    <t xml:space="preserve">rs7420193</t>
  </si>
  <si>
    <t xml:space="preserve">g.IVS1+30088C&gt;</t>
  </si>
  <si>
    <t xml:space="preserve">rs6725478</t>
  </si>
  <si>
    <t xml:space="preserve">g.IVS1+33965C&gt;</t>
  </si>
  <si>
    <t xml:space="preserve">rs4663325</t>
  </si>
  <si>
    <t xml:space="preserve">g.IVS1+34922C&gt;</t>
  </si>
  <si>
    <t xml:space="preserve">rs7583278</t>
  </si>
  <si>
    <t xml:space="preserve">g.IVS1+35972C&gt;</t>
  </si>
  <si>
    <t xml:space="preserve">rs4663327</t>
  </si>
  <si>
    <t xml:space="preserve">g.IVS1+36197G&gt;</t>
  </si>
  <si>
    <t xml:space="preserve">rs28898590</t>
  </si>
  <si>
    <t xml:space="preserve">g.IVS1+37987G&gt;</t>
  </si>
  <si>
    <t xml:space="preserve">rs4233633</t>
  </si>
  <si>
    <t xml:space="preserve">g.IVS1+38502G&gt;</t>
  </si>
  <si>
    <t xml:space="preserve">rs2013030</t>
  </si>
  <si>
    <t xml:space="preserve">g.IVS1+39605A&gt;</t>
  </si>
  <si>
    <t xml:space="preserve">rs2013018</t>
  </si>
  <si>
    <t xml:space="preserve">g.IVS1+39722T&gt;</t>
  </si>
  <si>
    <t xml:space="preserve">rs11689628</t>
  </si>
  <si>
    <t xml:space="preserve">g.IVS1+40053C&gt;</t>
  </si>
  <si>
    <t xml:space="preserve">rs3755321</t>
  </si>
  <si>
    <t xml:space="preserve">g.IVS1+40390T&gt;</t>
  </si>
  <si>
    <t xml:space="preserve">rs17862870</t>
  </si>
  <si>
    <t xml:space="preserve">g.IVS1+41307G&gt;</t>
  </si>
  <si>
    <t xml:space="preserve">rs17863791</t>
  </si>
  <si>
    <t xml:space="preserve">g.IVS1+43449T&gt;</t>
  </si>
  <si>
    <t xml:space="preserve">rs6744284</t>
  </si>
  <si>
    <t xml:space="preserve">g.IVS1+43862C&gt;</t>
  </si>
  <si>
    <t xml:space="preserve">rs1875263</t>
  </si>
  <si>
    <t xml:space="preserve">g.IVS1+44187C&gt;</t>
  </si>
  <si>
    <t xml:space="preserve">rs871514</t>
  </si>
  <si>
    <t xml:space="preserve">g.IVS1+47094T&gt;</t>
  </si>
  <si>
    <t xml:space="preserve">rs12468543</t>
  </si>
  <si>
    <t xml:space="preserve">g.IVS1-46441A&gt;</t>
  </si>
  <si>
    <t xml:space="preserve">rs10929293</t>
  </si>
  <si>
    <t xml:space="preserve">g.IVS1-45494A&gt;</t>
  </si>
  <si>
    <t xml:space="preserve">rs12479208</t>
  </si>
  <si>
    <t xml:space="preserve">g.IVS1-44780C&gt;</t>
  </si>
  <si>
    <t xml:space="preserve">rs6715325</t>
  </si>
  <si>
    <t xml:space="preserve">g.IVS1-40439T&gt;</t>
  </si>
  <si>
    <t xml:space="preserve">rs4294999</t>
  </si>
  <si>
    <t xml:space="preserve">g.IVS1-40213A&gt;</t>
  </si>
  <si>
    <t xml:space="preserve">rs3806597</t>
  </si>
  <si>
    <t xml:space="preserve">g.IVS1-38111A&gt;</t>
  </si>
  <si>
    <t xml:space="preserve">rs11891311</t>
  </si>
  <si>
    <t xml:space="preserve">g.IVS1-36370G&gt;</t>
  </si>
  <si>
    <t xml:space="preserve">rs2018985</t>
  </si>
  <si>
    <t xml:space="preserve">g.IVS1-26820A&gt;</t>
  </si>
  <si>
    <t xml:space="preserve">rs17862875</t>
  </si>
  <si>
    <t xml:space="preserve">UGT1A9,UGT1A10,UGT1A5,UGT1A1</t>
  </si>
  <si>
    <t xml:space="preserve">g.IVS1-26378G&gt;</t>
  </si>
  <si>
    <t xml:space="preserve">rs4663963</t>
  </si>
  <si>
    <t xml:space="preserve">g.IVS1-25487T&gt;</t>
  </si>
  <si>
    <t xml:space="preserve">rs4663968</t>
  </si>
  <si>
    <t xml:space="preserve">g.IVS1-20536T&gt;</t>
  </si>
  <si>
    <t xml:space="preserve">rs4663969</t>
  </si>
  <si>
    <t xml:space="preserve">g.IVS1-20367C&gt;</t>
  </si>
  <si>
    <t xml:space="preserve">rs12466997</t>
  </si>
  <si>
    <t xml:space="preserve">g.IVS1-19163T&gt;</t>
  </si>
  <si>
    <t xml:space="preserve">rs10178992</t>
  </si>
  <si>
    <t xml:space="preserve">g.IVS1-17803T&gt;</t>
  </si>
  <si>
    <t xml:space="preserve">rs10179091</t>
  </si>
  <si>
    <t xml:space="preserve">g.IVS1-17697T&gt;</t>
  </si>
  <si>
    <t xml:space="preserve">rs7556676</t>
  </si>
  <si>
    <t xml:space="preserve">g.IVS1-17430A&gt;</t>
  </si>
  <si>
    <t xml:space="preserve">rs28900385</t>
  </si>
  <si>
    <t xml:space="preserve">g.IVS1-14544T&gt;</t>
  </si>
  <si>
    <t xml:space="preserve">rs6714634</t>
  </si>
  <si>
    <t xml:space="preserve">g.IVS1-10915T&gt;</t>
  </si>
  <si>
    <t xml:space="preserve">rs4399719</t>
  </si>
  <si>
    <t xml:space="preserve">g.IVS1-9219T&gt;G</t>
  </si>
  <si>
    <t xml:space="preserve">rs3755319</t>
  </si>
  <si>
    <t xml:space="preserve">UGT1A9,UGT1A10,UGT1A5,LOC339</t>
  </si>
  <si>
    <t xml:space="preserve">g.IVS1-8098A&gt;C</t>
  </si>
  <si>
    <t xml:space="preserve">rs28946889</t>
  </si>
  <si>
    <t xml:space="preserve">g.IVS1-4218G&gt;T</t>
  </si>
  <si>
    <t xml:space="preserve">rs3771342</t>
  </si>
  <si>
    <t xml:space="preserve">g.IVS1-3017G&gt;T</t>
  </si>
  <si>
    <t xml:space="preserve">rs4148324</t>
  </si>
  <si>
    <t xml:space="preserve">g.IVS1-2958T&gt;G</t>
  </si>
  <si>
    <t xml:space="preserve">rs4148325</t>
  </si>
  <si>
    <t xml:space="preserve">g.IVS1-2371C&gt;T</t>
  </si>
  <si>
    <t xml:space="preserve">rs929596</t>
  </si>
  <si>
    <t xml:space="preserve">g.IVS1-1204A&gt;G</t>
  </si>
  <si>
    <t xml:space="preserve">rs1018124</t>
  </si>
  <si>
    <t xml:space="preserve">g.IVS2+307A&gt;G</t>
  </si>
  <si>
    <t xml:space="preserve">rs2302538</t>
  </si>
  <si>
    <t xml:space="preserve">g.IVS2-82T&gt;C</t>
  </si>
  <si>
    <t xml:space="preserve">rs12471326</t>
  </si>
  <si>
    <t xml:space="preserve">g.IVS2-37T&gt;C</t>
  </si>
  <si>
    <t xml:space="preserve">rs11888492</t>
  </si>
  <si>
    <t xml:space="preserve">g.IVS4-934C&gt;G</t>
  </si>
  <si>
    <t xml:space="preserve">rs10929303</t>
  </si>
  <si>
    <t xml:space="preserve">g.Ex5+509T&gt;C</t>
  </si>
  <si>
    <t xml:space="preserve">rs8330</t>
  </si>
  <si>
    <t xml:space="preserve">g.Ex5-307G&gt;C</t>
  </si>
  <si>
    <t xml:space="preserve">rs4148329</t>
  </si>
  <si>
    <t xml:space="preserve">g.*856C&gt;T</t>
  </si>
  <si>
    <t xml:space="preserve">rs6717546</t>
  </si>
  <si>
    <t xml:space="preserve">g.*913A&gt;G</t>
  </si>
  <si>
    <t xml:space="preserve">rs1500482</t>
  </si>
  <si>
    <t xml:space="preserve">g.*1832T&gt;C</t>
  </si>
  <si>
    <t xml:space="preserve">rs11563250</t>
  </si>
  <si>
    <t xml:space="preserve">g.*2144A&gt;G</t>
  </si>
  <si>
    <t xml:space="preserve">rs7586006</t>
  </si>
  <si>
    <t xml:space="preserve">g.*4321G&gt;T</t>
  </si>
  <si>
    <t xml:space="preserve">rs7578153</t>
  </si>
  <si>
    <t xml:space="preserve">g.*4951C&gt;T</t>
  </si>
  <si>
    <t xml:space="preserve">rs10203853</t>
  </si>
  <si>
    <t xml:space="preserve">g.*6212A&gt;T</t>
  </si>
  <si>
    <t xml:space="preserve">rs6431631</t>
  </si>
  <si>
    <t xml:space="preserve">g.*6830A&gt;C</t>
  </si>
  <si>
    <t xml:space="preserve">rs17863803</t>
  </si>
  <si>
    <t xml:space="preserve">g.*7121A&gt;G</t>
  </si>
  <si>
    <t xml:space="preserve">rs4663335</t>
  </si>
  <si>
    <t xml:space="preserve">g.*7884A&gt;G</t>
  </si>
  <si>
    <t xml:space="preserve">rs3864101</t>
  </si>
  <si>
    <t xml:space="preserve">SST</t>
  </si>
  <si>
    <t xml:space="preserve">g.*7097C&gt;A</t>
  </si>
  <si>
    <t xml:space="preserve">rs10513818</t>
  </si>
  <si>
    <t xml:space="preserve">g.*2000T&gt;C</t>
  </si>
  <si>
    <t xml:space="preserve">rs6794112</t>
  </si>
  <si>
    <t xml:space="preserve">g.-2828T&gt;G</t>
  </si>
  <si>
    <t xml:space="preserve">rs17728902</t>
  </si>
  <si>
    <t xml:space="preserve">g.-3064G&gt;C</t>
  </si>
  <si>
    <t xml:space="preserve">rs6789745</t>
  </si>
  <si>
    <t xml:space="preserve">g.-4914T&gt;A</t>
  </si>
  <si>
    <t xml:space="preserve">rs6786957</t>
  </si>
  <si>
    <t xml:space="preserve">g.-7820G&gt;A</t>
  </si>
  <si>
    <t xml:space="preserve">rs9873218</t>
  </si>
  <si>
    <t xml:space="preserve">SST,RTP2</t>
  </si>
  <si>
    <t xml:space="preserve">g.-13107T&gt;G</t>
  </si>
  <si>
    <t xml:space="preserve">rs6802392</t>
  </si>
  <si>
    <t xml:space="preserve">g.-13901G&gt;A</t>
  </si>
  <si>
    <t xml:space="preserve">rs6806459</t>
  </si>
  <si>
    <t xml:space="preserve">g.-18705T&gt;C</t>
  </si>
  <si>
    <t xml:space="preserve">rs2942856</t>
  </si>
  <si>
    <t xml:space="preserve">UGT2B10</t>
  </si>
  <si>
    <t xml:space="preserve">UGT2B10,LOC642329</t>
  </si>
  <si>
    <t xml:space="preserve">UGT2B1</t>
  </si>
  <si>
    <t xml:space="preserve">g.-19286C&gt;T</t>
  </si>
  <si>
    <t xml:space="preserve">rs11736651</t>
  </si>
  <si>
    <t xml:space="preserve">g.-14017C&gt;T</t>
  </si>
  <si>
    <t xml:space="preserve">rs294769</t>
  </si>
  <si>
    <t xml:space="preserve">g.-5973A&gt;C</t>
  </si>
  <si>
    <t xml:space="preserve">rs1379809</t>
  </si>
  <si>
    <t xml:space="preserve">g.*6929A&gt;G</t>
  </si>
  <si>
    <t xml:space="preserve">rs6843220</t>
  </si>
  <si>
    <t xml:space="preserve">g.*9675C&gt;T</t>
  </si>
  <si>
    <t xml:space="preserve">rs17147016</t>
  </si>
  <si>
    <t xml:space="preserve">UGT2A3</t>
  </si>
  <si>
    <t xml:space="preserve">g.Ex6+585A&gt;T</t>
  </si>
  <si>
    <t xml:space="preserve">rs1458243</t>
  </si>
  <si>
    <t xml:space="preserve">g.IVS1+2715G&gt;A</t>
  </si>
  <si>
    <t xml:space="preserve">rs11249517</t>
  </si>
  <si>
    <t xml:space="preserve">g.-7444T&gt;C</t>
  </si>
  <si>
    <t xml:space="preserve">rs2331564</t>
  </si>
  <si>
    <t xml:space="preserve">g.-12575G&gt;C</t>
  </si>
  <si>
    <t xml:space="preserve">rs3886644</t>
  </si>
  <si>
    <t xml:space="preserve">g.-15255A&gt;G</t>
  </si>
  <si>
    <t xml:space="preserve">rs3886642</t>
  </si>
  <si>
    <t xml:space="preserve">g.-15528A&gt;G</t>
  </si>
  <si>
    <t xml:space="preserve">rs7657426</t>
  </si>
  <si>
    <t xml:space="preserve">UGT2B7</t>
  </si>
  <si>
    <t xml:space="preserve">g.-17229C&gt;T</t>
  </si>
  <si>
    <t xml:space="preserve">rs7699955</t>
  </si>
  <si>
    <t xml:space="preserve">g.-14501C&gt;G</t>
  </si>
  <si>
    <t xml:space="preserve">rs11249527</t>
  </si>
  <si>
    <t xml:space="preserve">g.-7253C&gt;T</t>
  </si>
  <si>
    <t xml:space="preserve">rs7375178</t>
  </si>
  <si>
    <t xml:space="preserve">g.IVS3+1023C&gt;A</t>
  </si>
  <si>
    <t xml:space="preserve">rs10028494</t>
  </si>
  <si>
    <t xml:space="preserve">g.IVS3-1956A&gt;C</t>
  </si>
  <si>
    <t xml:space="preserve">rs3924192</t>
  </si>
  <si>
    <t xml:space="preserve">g.IVS3-1929A&gt;G</t>
  </si>
  <si>
    <t xml:space="preserve">rs3924194</t>
  </si>
  <si>
    <t xml:space="preserve">g.IVS3-1801C&gt;G</t>
  </si>
  <si>
    <t xml:space="preserve">rs7435335</t>
  </si>
  <si>
    <t xml:space="preserve">g.IVS3-1558G&gt;A</t>
  </si>
  <si>
    <t xml:space="preserve">rs4356975</t>
  </si>
  <si>
    <t xml:space="preserve">g.IVS3-430C&gt;T</t>
  </si>
  <si>
    <t xml:space="preserve">rs6600893</t>
  </si>
  <si>
    <t xml:space="preserve">g.*446C&gt;T</t>
  </si>
  <si>
    <t xml:space="preserve">rs4535394</t>
  </si>
  <si>
    <t xml:space="preserve">g.*9998C&gt;T</t>
  </si>
  <si>
    <t xml:space="preserve">rs12502502</t>
  </si>
  <si>
    <t xml:space="preserve">UGT2B11</t>
  </si>
  <si>
    <t xml:space="preserve">LOC732478,UGT2B11</t>
  </si>
  <si>
    <t xml:space="preserve">g.*3407C&gt;T</t>
  </si>
  <si>
    <t xml:space="preserve">rs4400059</t>
  </si>
  <si>
    <t xml:space="preserve">g.IVS5-1414G&gt;A</t>
  </si>
  <si>
    <t xml:space="preserve">rs903446</t>
  </si>
  <si>
    <t xml:space="preserve">UGT2B4</t>
  </si>
  <si>
    <t xml:space="preserve">g.*9850T&gt;C</t>
  </si>
  <si>
    <t xml:space="preserve">rs2642849</t>
  </si>
  <si>
    <t xml:space="preserve">g.*8026G&gt;C</t>
  </si>
  <si>
    <t xml:space="preserve">rs1603119</t>
  </si>
  <si>
    <t xml:space="preserve">g.*5399C&gt;A</t>
  </si>
  <si>
    <t xml:space="preserve">rs10015297</t>
  </si>
  <si>
    <t xml:space="preserve">g.*5160G&gt;C</t>
  </si>
  <si>
    <t xml:space="preserve">rs1569343</t>
  </si>
  <si>
    <t xml:space="preserve">g.*4888A&gt;C</t>
  </si>
  <si>
    <t xml:space="preserve">rs2736446</t>
  </si>
  <si>
    <t xml:space="preserve">g.*682T&gt;C</t>
  </si>
  <si>
    <t xml:space="preserve">rs1131878</t>
  </si>
  <si>
    <t xml:space="preserve">g.Ex6-21G&gt;A</t>
  </si>
  <si>
    <t xml:space="preserve">rs11249442</t>
  </si>
  <si>
    <t xml:space="preserve">g.IVS5+569C&gt;T</t>
  </si>
  <si>
    <t xml:space="preserve">rs12645716</t>
  </si>
  <si>
    <t xml:space="preserve">g.IVS5+459A&gt;G</t>
  </si>
  <si>
    <t xml:space="preserve">rs2220857</t>
  </si>
  <si>
    <t xml:space="preserve">g.IVS3-323G&gt;A</t>
  </si>
  <si>
    <t xml:space="preserve">rs2013573</t>
  </si>
  <si>
    <t xml:space="preserve">g.IVS3+679G&gt;A</t>
  </si>
  <si>
    <t xml:space="preserve">rs3822179</t>
  </si>
  <si>
    <t xml:space="preserve">g.IVS2-907G&gt;T</t>
  </si>
  <si>
    <t xml:space="preserve">rs13145834</t>
  </si>
  <si>
    <t xml:space="preserve">g.IVS2+343C&gt;T</t>
  </si>
  <si>
    <t xml:space="preserve">rs7441743</t>
  </si>
  <si>
    <t xml:space="preserve">g.IVS1-135C&gt;T</t>
  </si>
  <si>
    <t xml:space="preserve">rs17614939</t>
  </si>
  <si>
    <t xml:space="preserve">g.IVS1+630T&gt;C</t>
  </si>
  <si>
    <t xml:space="preserve">rs941389</t>
  </si>
  <si>
    <t xml:space="preserve">g.-161T&gt;G</t>
  </si>
  <si>
    <t xml:space="preserve">rs2642872</t>
  </si>
  <si>
    <t xml:space="preserve">g.-5632A&gt;C</t>
  </si>
  <si>
    <t xml:space="preserve">rs1594588</t>
  </si>
  <si>
    <t xml:space="preserve">g.-6820A&gt;G</t>
  </si>
  <si>
    <t xml:space="preserve">rs2053304</t>
  </si>
  <si>
    <t xml:space="preserve">UGT2A1</t>
  </si>
  <si>
    <t xml:space="preserve">g.*6037G&gt;C</t>
  </si>
  <si>
    <t xml:space="preserve">rs11929943</t>
  </si>
  <si>
    <t xml:space="preserve">g.*1451G&gt;A</t>
  </si>
  <si>
    <t xml:space="preserve">rs2288740</t>
  </si>
  <si>
    <t xml:space="preserve">g.IVS6-210G&gt;C</t>
  </si>
  <si>
    <t xml:space="preserve">rs1432327</t>
  </si>
  <si>
    <t xml:space="preserve">g.IVS6+2318C&gt;T</t>
  </si>
  <si>
    <t xml:space="preserve">rs4148301</t>
  </si>
  <si>
    <t xml:space="preserve">g.Ex4+58G&gt;A</t>
  </si>
  <si>
    <t xml:space="preserve">rs1158439</t>
  </si>
  <si>
    <t xml:space="preserve">g.IVS3-522T&gt;C</t>
  </si>
  <si>
    <t xml:space="preserve">rs1432313</t>
  </si>
  <si>
    <t xml:space="preserve">g.IVS2-1698A&gt;C</t>
  </si>
  <si>
    <t xml:space="preserve">rs11728546</t>
  </si>
  <si>
    <t xml:space="preserve">g.IVS2-12216C&gt;</t>
  </si>
  <si>
    <t xml:space="preserve">rs6848997</t>
  </si>
  <si>
    <t xml:space="preserve">g.IVS2-13859A&gt;</t>
  </si>
  <si>
    <t xml:space="preserve">rs7670819</t>
  </si>
  <si>
    <t xml:space="preserve">g.IVS2-16768T&gt;</t>
  </si>
  <si>
    <t xml:space="preserve">rs13120401</t>
  </si>
  <si>
    <t xml:space="preserve">g.IVS2-16898T&gt;</t>
  </si>
  <si>
    <t xml:space="preserve">rs4473712</t>
  </si>
  <si>
    <t xml:space="preserve">g.IVS2-23692T&gt;</t>
  </si>
  <si>
    <t xml:space="preserve">rs11946382</t>
  </si>
  <si>
    <t xml:space="preserve">g.IVS2+23202C&gt;</t>
  </si>
  <si>
    <t xml:space="preserve">rs1835829</t>
  </si>
  <si>
    <t xml:space="preserve">g.IVS2+20757T&gt;</t>
  </si>
  <si>
    <t xml:space="preserve">rs10023877</t>
  </si>
  <si>
    <t xml:space="preserve">g.IVS2+20593C&gt;</t>
  </si>
  <si>
    <t xml:space="preserve">rs10005934</t>
  </si>
  <si>
    <t xml:space="preserve">g.IVS2+18981G&gt;</t>
  </si>
  <si>
    <t xml:space="preserve">rs4694027</t>
  </si>
  <si>
    <t xml:space="preserve">g.IVS2+18655A&gt;</t>
  </si>
  <si>
    <t xml:space="preserve">rs11249454</t>
  </si>
  <si>
    <t xml:space="preserve">g.IVS2+13414A&gt;</t>
  </si>
  <si>
    <t xml:space="preserve">rs7662309</t>
  </si>
  <si>
    <t xml:space="preserve">g.IVS2+10668G&gt;</t>
  </si>
  <si>
    <t xml:space="preserve">rs7692074</t>
  </si>
  <si>
    <t xml:space="preserve">g.IVS2+10262A&gt;</t>
  </si>
  <si>
    <t xml:space="preserve">rs17147532</t>
  </si>
  <si>
    <t xml:space="preserve">g.IVS2+6744A&gt;G</t>
  </si>
  <si>
    <t xml:space="preserve">rs2331685</t>
  </si>
  <si>
    <t xml:space="preserve">g.IVS2+4854G&gt;A</t>
  </si>
  <si>
    <t xml:space="preserve">rs1432329</t>
  </si>
  <si>
    <t xml:space="preserve">g.IVS1-294G&gt;A</t>
  </si>
  <si>
    <t xml:space="preserve">rs4280808</t>
  </si>
  <si>
    <t xml:space="preserve">g.-6097A&gt;T</t>
  </si>
  <si>
    <t xml:space="preserve">rs10033854</t>
  </si>
  <si>
    <t xml:space="preserve">g.-6541T&gt;C</t>
  </si>
  <si>
    <t xml:space="preserve">rs11729544</t>
  </si>
  <si>
    <t xml:space="preserve">g.-7031G&gt;A</t>
  </si>
  <si>
    <t xml:space="preserve">rs10518065</t>
  </si>
  <si>
    <t xml:space="preserve">g.-7234T&gt;C</t>
  </si>
  <si>
    <t xml:space="preserve">rs13134357</t>
  </si>
  <si>
    <t xml:space="preserve">g.-7467G&gt;A</t>
  </si>
  <si>
    <t xml:space="preserve">rs1347047</t>
  </si>
  <si>
    <t xml:space="preserve">g.-8392G&gt;A</t>
  </si>
  <si>
    <t xml:space="preserve">rs13138435</t>
  </si>
  <si>
    <t xml:space="preserve">SULT1B1</t>
  </si>
  <si>
    <t xml:space="preserve">SULT1B</t>
  </si>
  <si>
    <t xml:space="preserve">g.*8722C&gt;A</t>
  </si>
  <si>
    <t xml:space="preserve">rs12507510</t>
  </si>
  <si>
    <t xml:space="preserve">g.*7226G&gt;C</t>
  </si>
  <si>
    <t xml:space="preserve">rs7696239</t>
  </si>
  <si>
    <t xml:space="preserve">g.*6195T&gt;C</t>
  </si>
  <si>
    <t xml:space="preserve">rs17620185</t>
  </si>
  <si>
    <t xml:space="preserve">g.*5467T&gt;C</t>
  </si>
  <si>
    <t xml:space="preserve">rs2292092</t>
  </si>
  <si>
    <t xml:space="preserve">g.Ex8-105C&gt;A</t>
  </si>
  <si>
    <t xml:space="preserve">rs3775781</t>
  </si>
  <si>
    <t xml:space="preserve">g.IVS7+582G&gt;A</t>
  </si>
  <si>
    <t xml:space="preserve">rs13133166</t>
  </si>
  <si>
    <t xml:space="preserve">g.IVS4-217G&gt;C</t>
  </si>
  <si>
    <t xml:space="preserve">rs11731028</t>
  </si>
  <si>
    <t xml:space="preserve">g.IVS4-2858G&gt;A</t>
  </si>
  <si>
    <t xml:space="preserve">rs1604747</t>
  </si>
  <si>
    <t xml:space="preserve">g.IVS4+1180C&gt;T</t>
  </si>
  <si>
    <t xml:space="preserve">rs17147633</t>
  </si>
  <si>
    <t xml:space="preserve">SULT1B1,SULT1D1P</t>
  </si>
  <si>
    <t xml:space="preserve">g.-20172T&gt;A</t>
  </si>
  <si>
    <t xml:space="preserve">rs1529039</t>
  </si>
  <si>
    <t xml:space="preserve">SULT1E1</t>
  </si>
  <si>
    <t xml:space="preserve">SULT1E</t>
  </si>
  <si>
    <t xml:space="preserve">g.*5705A&gt;G</t>
  </si>
  <si>
    <t xml:space="preserve">rs1354362</t>
  </si>
  <si>
    <t xml:space="preserve">g.*5132G&gt;T</t>
  </si>
  <si>
    <t xml:space="preserve">rs1910465</t>
  </si>
  <si>
    <t xml:space="preserve">g.*3169T&gt;C</t>
  </si>
  <si>
    <t xml:space="preserve">rs1220725</t>
  </si>
  <si>
    <t xml:space="preserve">g.*1345G&gt;T</t>
  </si>
  <si>
    <t xml:space="preserve">rs1238574</t>
  </si>
  <si>
    <t xml:space="preserve">g.IVS7+856G&gt;A</t>
  </si>
  <si>
    <t xml:space="preserve">rs4149535</t>
  </si>
  <si>
    <t xml:space="preserve">g.IVS5-661A&gt;C</t>
  </si>
  <si>
    <t xml:space="preserve">rs3775775</t>
  </si>
  <si>
    <t xml:space="preserve">g.IVS4+1653T&gt;C</t>
  </si>
  <si>
    <t xml:space="preserve">rs11573763</t>
  </si>
  <si>
    <t xml:space="preserve">g.IVS4+898C&gt;T</t>
  </si>
  <si>
    <t xml:space="preserve">rs3775768</t>
  </si>
  <si>
    <t xml:space="preserve">g.IVS1+655G&gt;A</t>
  </si>
  <si>
    <t xml:space="preserve">rs1881668</t>
  </si>
  <si>
    <t xml:space="preserve">g.IVS1+311C&gt;G</t>
  </si>
  <si>
    <t xml:space="preserve">rs1534672</t>
  </si>
  <si>
    <t xml:space="preserve">g.IVS1+69G&gt;A</t>
  </si>
  <si>
    <t xml:space="preserve">rs3736599</t>
  </si>
  <si>
    <t xml:space="preserve">g.Ex1+50G&gt;A</t>
  </si>
  <si>
    <t xml:space="preserve">rs4149525</t>
  </si>
  <si>
    <t xml:space="preserve">g.-3036A&gt;G</t>
  </si>
  <si>
    <t xml:space="preserve">rs13112570</t>
  </si>
  <si>
    <t xml:space="preserve">g.-17218T&gt;C</t>
  </si>
  <si>
    <t xml:space="preserve">rs12506209</t>
  </si>
  <si>
    <t xml:space="preserve">g.-18702G&gt;A</t>
  </si>
  <si>
    <t xml:space="preserve">rs1529041</t>
  </si>
  <si>
    <t xml:space="preserve">g.-18799G&gt;A</t>
  </si>
  <si>
    <t xml:space="preserve">rs6814541</t>
  </si>
  <si>
    <t xml:space="preserve">g.-19296G&gt;A</t>
  </si>
  <si>
    <t xml:space="preserve">rs1220832</t>
  </si>
  <si>
    <t xml:space="preserve">g.-20594T&gt;A</t>
  </si>
  <si>
    <t xml:space="preserve">rs3756426</t>
  </si>
  <si>
    <t xml:space="preserve">SRD5A1</t>
  </si>
  <si>
    <t xml:space="preserve">NSUN2,SRD5A1</t>
  </si>
  <si>
    <t xml:space="preserve">NSUN2</t>
  </si>
  <si>
    <t xml:space="preserve">g.IVS9-1606G&gt;A</t>
  </si>
  <si>
    <t xml:space="preserve">rs4701742</t>
  </si>
  <si>
    <t xml:space="preserve">g.IVS9-1916A&gt;G</t>
  </si>
  <si>
    <t xml:space="preserve">rs3776433</t>
  </si>
  <si>
    <t xml:space="preserve">g.IVS9+1748T&gt;G</t>
  </si>
  <si>
    <t xml:space="preserve">rs11746505</t>
  </si>
  <si>
    <t xml:space="preserve">g.IVS9+432A&gt;G</t>
  </si>
  <si>
    <t xml:space="preserve">rs6887702</t>
  </si>
  <si>
    <t xml:space="preserve">g.IVS8-41G&gt;T</t>
  </si>
  <si>
    <t xml:space="preserve">rs2288444</t>
  </si>
  <si>
    <t xml:space="preserve">g.IVS7+296T&gt;C</t>
  </si>
  <si>
    <t xml:space="preserve">rs12522757</t>
  </si>
  <si>
    <t xml:space="preserve">g.IVS6-433G&gt;T</t>
  </si>
  <si>
    <t xml:space="preserve">rs12691276</t>
  </si>
  <si>
    <t xml:space="preserve">g.IVS5+242A&gt;G</t>
  </si>
  <si>
    <t xml:space="preserve">rs2288447</t>
  </si>
  <si>
    <t xml:space="preserve">g.IVS3-309C&gt;T</t>
  </si>
  <si>
    <t xml:space="preserve">rs518673</t>
  </si>
  <si>
    <t xml:space="preserve">g.IVS3+2056C&gt;T</t>
  </si>
  <si>
    <t xml:space="preserve">rs8192120</t>
  </si>
  <si>
    <t xml:space="preserve">g.IVS2-230G&gt;T</t>
  </si>
  <si>
    <t xml:space="preserve">rs501999</t>
  </si>
  <si>
    <t xml:space="preserve">g.IVS1+1619T&gt;C</t>
  </si>
  <si>
    <t xml:space="preserve">rs8192130</t>
  </si>
  <si>
    <t xml:space="preserve">g.IVS1+2468G&gt;A</t>
  </si>
  <si>
    <t xml:space="preserve">rs531241</t>
  </si>
  <si>
    <t xml:space="preserve">g.IVS1+3398A&gt;G</t>
  </si>
  <si>
    <t xml:space="preserve">rs1651074</t>
  </si>
  <si>
    <t xml:space="preserve">g.IVS1+4138G&gt;A</t>
  </si>
  <si>
    <t xml:space="preserve">rs4702375</t>
  </si>
  <si>
    <t xml:space="preserve">g.IVS1+4610G&gt;A</t>
  </si>
  <si>
    <t xml:space="preserve">rs566202</t>
  </si>
  <si>
    <t xml:space="preserve">g.IVS1+4964T&gt;C</t>
  </si>
  <si>
    <t xml:space="preserve">rs1691052</t>
  </si>
  <si>
    <t xml:space="preserve">g.IVS1+5781T&gt;G</t>
  </si>
  <si>
    <t xml:space="preserve">rs7720479</t>
  </si>
  <si>
    <t xml:space="preserve">g.IVS1+6067A&gt;G</t>
  </si>
  <si>
    <t xml:space="preserve">rs8192166</t>
  </si>
  <si>
    <t xml:space="preserve">g.IVS1+8374C&gt;T</t>
  </si>
  <si>
    <t xml:space="preserve">rs8192207</t>
  </si>
  <si>
    <t xml:space="preserve">g.IVS2-30C&gt;T</t>
  </si>
  <si>
    <t xml:space="preserve">rs6884552</t>
  </si>
  <si>
    <t xml:space="preserve">g.IVS3-963C&gt;T</t>
  </si>
  <si>
    <t xml:space="preserve">rs824811</t>
  </si>
  <si>
    <t xml:space="preserve">g.IVS4-2534G&gt;A</t>
  </si>
  <si>
    <t xml:space="preserve">rs8192236</t>
  </si>
  <si>
    <t xml:space="preserve">g.IVS4-2322G&gt;C</t>
  </si>
  <si>
    <t xml:space="preserve">rs3797179</t>
  </si>
  <si>
    <t xml:space="preserve">g.IVS4-1393G&gt;A</t>
  </si>
  <si>
    <t xml:space="preserve">rs6872996</t>
  </si>
  <si>
    <t xml:space="preserve">g.IVS4-1213C&gt;T</t>
  </si>
  <si>
    <t xml:space="preserve">rs824809</t>
  </si>
  <si>
    <t xml:space="preserve">g.IVS4-228G&gt;A</t>
  </si>
  <si>
    <t xml:space="preserve">rs39848</t>
  </si>
  <si>
    <t xml:space="preserve">g.*1380T&gt;C</t>
  </si>
  <si>
    <t xml:space="preserve">rs16877779</t>
  </si>
  <si>
    <t xml:space="preserve">g.*2267A&gt;G</t>
  </si>
  <si>
    <t xml:space="preserve">rs39847</t>
  </si>
  <si>
    <t xml:space="preserve">g.*3577G&gt;A</t>
  </si>
  <si>
    <t xml:space="preserve">rs12716181</t>
  </si>
  <si>
    <t xml:space="preserve">g.*4427C&gt;T</t>
  </si>
  <si>
    <t xml:space="preserve">rs30434</t>
  </si>
  <si>
    <t xml:space="preserve">g.*4940T&gt;C</t>
  </si>
  <si>
    <t xml:space="preserve">rs1651071</t>
  </si>
  <si>
    <t xml:space="preserve">g.*8549G&gt;A</t>
  </si>
  <si>
    <t xml:space="preserve">rs1691053</t>
  </si>
  <si>
    <t xml:space="preserve">g.*8783T&gt;C</t>
  </si>
  <si>
    <t xml:space="preserve">rs13166363</t>
  </si>
  <si>
    <t xml:space="preserve">g.*9317A&gt;G</t>
  </si>
  <si>
    <t xml:space="preserve">rs154632</t>
  </si>
  <si>
    <t xml:space="preserve">HSD17B4</t>
  </si>
  <si>
    <t xml:space="preserve">HSD17B</t>
  </si>
  <si>
    <t xml:space="preserve">g.-18972A&gt;C</t>
  </si>
  <si>
    <t xml:space="preserve">rs384346</t>
  </si>
  <si>
    <t xml:space="preserve">g.-18796A&gt;T</t>
  </si>
  <si>
    <t xml:space="preserve">rs26180</t>
  </si>
  <si>
    <t xml:space="preserve">g.-74G&gt;C</t>
  </si>
  <si>
    <t xml:space="preserve">rs10478424</t>
  </si>
  <si>
    <t xml:space="preserve">g.IVS1+692A&gt;T</t>
  </si>
  <si>
    <t xml:space="preserve">rs6897978</t>
  </si>
  <si>
    <t xml:space="preserve">g.IVS1+1010A&gt;G</t>
  </si>
  <si>
    <t xml:space="preserve">rs26181</t>
  </si>
  <si>
    <t xml:space="preserve">g.IVS1-551C&gt;T</t>
  </si>
  <si>
    <t xml:space="preserve">rs11749784</t>
  </si>
  <si>
    <t xml:space="preserve">g.IVS2+658A&gt;G</t>
  </si>
  <si>
    <t xml:space="preserve">rs10463469</t>
  </si>
  <si>
    <t xml:space="preserve">g.IVS2-7843T&gt;C</t>
  </si>
  <si>
    <t xml:space="preserve">rs2459726</t>
  </si>
  <si>
    <t xml:space="preserve">g.IVS4+261A&gt;T</t>
  </si>
  <si>
    <t xml:space="preserve">rs25640</t>
  </si>
  <si>
    <t xml:space="preserve">g.Ex6+15G&gt;A</t>
  </si>
  <si>
    <t xml:space="preserve">rs2678070</t>
  </si>
  <si>
    <t xml:space="preserve">g.IVS6+615A&gt;G</t>
  </si>
  <si>
    <t xml:space="preserve">rs3850200</t>
  </si>
  <si>
    <t xml:space="preserve">g.IVS6-464T&gt;C</t>
  </si>
  <si>
    <t xml:space="preserve">rs12653702</t>
  </si>
  <si>
    <t xml:space="preserve">g.IVS9+73G&gt;C</t>
  </si>
  <si>
    <t xml:space="preserve">rs7723390</t>
  </si>
  <si>
    <t xml:space="preserve">g.IVS9+812T&gt;C</t>
  </si>
  <si>
    <t xml:space="preserve">rs382719</t>
  </si>
  <si>
    <t xml:space="preserve">g.IVS12+504T&gt;C</t>
  </si>
  <si>
    <t xml:space="preserve">rs3756513</t>
  </si>
  <si>
    <t xml:space="preserve">g.IVS12+624C&gt;G</t>
  </si>
  <si>
    <t xml:space="preserve">rs17453681</t>
  </si>
  <si>
    <t xml:space="preserve">g.IVS15-556C&gt;G</t>
  </si>
  <si>
    <t xml:space="preserve">rs32662</t>
  </si>
  <si>
    <t xml:space="preserve">g.IVS15-350C&gt;T</t>
  </si>
  <si>
    <t xml:space="preserve">rs26183</t>
  </si>
  <si>
    <t xml:space="preserve">g.IVS16-933A&gt;G</t>
  </si>
  <si>
    <t xml:space="preserve">rs161857</t>
  </si>
  <si>
    <t xml:space="preserve">g.IVS17-4640A&gt;</t>
  </si>
  <si>
    <t xml:space="preserve">rs10064000</t>
  </si>
  <si>
    <t xml:space="preserve">g.IVS17-2432G&gt;</t>
  </si>
  <si>
    <t xml:space="preserve">rs11539471</t>
  </si>
  <si>
    <t xml:space="preserve">g.Ex18+28T&gt;C</t>
  </si>
  <si>
    <t xml:space="preserve">rs11205</t>
  </si>
  <si>
    <t xml:space="preserve">g.Ex19-6A&gt;G</t>
  </si>
  <si>
    <t xml:space="preserve">rs2636964</t>
  </si>
  <si>
    <t xml:space="preserve">g.IVS22+839G&gt;A</t>
  </si>
  <si>
    <t xml:space="preserve">rs3850201</t>
  </si>
  <si>
    <t xml:space="preserve">g.IVS23-1626C&gt;</t>
  </si>
  <si>
    <t xml:space="preserve">rs17388769</t>
  </si>
  <si>
    <t xml:space="preserve">g.IVS23-519C&gt;T</t>
  </si>
  <si>
    <t xml:space="preserve">rs442919</t>
  </si>
  <si>
    <t xml:space="preserve">g.*5525G&gt;A</t>
  </si>
  <si>
    <t xml:space="preserve">rs2560718</t>
  </si>
  <si>
    <t xml:space="preserve">g.*8671G&gt;A</t>
  </si>
  <si>
    <t xml:space="preserve">rs463098</t>
  </si>
  <si>
    <t xml:space="preserve">g.*9466A&gt;T</t>
  </si>
  <si>
    <t xml:space="preserve">rs6900902</t>
  </si>
  <si>
    <t xml:space="preserve">HACE1</t>
  </si>
  <si>
    <t xml:space="preserve">g.IVS11-2563T&gt;C</t>
  </si>
  <si>
    <t xml:space="preserve">rs543650</t>
  </si>
  <si>
    <t xml:space="preserve">ESR1</t>
  </si>
  <si>
    <t xml:space="preserve">g.-18104G&gt;T</t>
  </si>
  <si>
    <t xml:space="preserve">rs9478243</t>
  </si>
  <si>
    <t xml:space="preserve">g.-11589A&gt;G</t>
  </si>
  <si>
    <t xml:space="preserve">rs2881766</t>
  </si>
  <si>
    <t xml:space="preserve">g.-9928G&gt;T</t>
  </si>
  <si>
    <t xml:space="preserve">rs488133</t>
  </si>
  <si>
    <t xml:space="preserve">g.-3603C&gt;T</t>
  </si>
  <si>
    <t xml:space="preserve">rs10484922</t>
  </si>
  <si>
    <t xml:space="preserve">g.IVS1+2818C&gt;T</t>
  </si>
  <si>
    <t xml:space="preserve">rs3844508</t>
  </si>
  <si>
    <t xml:space="preserve">g.IVS1+10543A&gt;</t>
  </si>
  <si>
    <t xml:space="preserve">rs9340789</t>
  </si>
  <si>
    <t xml:space="preserve">g.IVS1+14389G&gt;</t>
  </si>
  <si>
    <t xml:space="preserve">rs7759411</t>
  </si>
  <si>
    <t xml:space="preserve">g.IVS1-14862C&gt;</t>
  </si>
  <si>
    <t xml:space="preserve">rs6909023</t>
  </si>
  <si>
    <t xml:space="preserve">g.IVS1-10035G&gt;</t>
  </si>
  <si>
    <t xml:space="preserve">rs827421</t>
  </si>
  <si>
    <t xml:space="preserve">g.IVS1-6610G&gt;A</t>
  </si>
  <si>
    <t xml:space="preserve">rs2234693</t>
  </si>
  <si>
    <t xml:space="preserve">g.IVS1-397T&gt;C</t>
  </si>
  <si>
    <t xml:space="preserve">rs9340799</t>
  </si>
  <si>
    <t xml:space="preserve">g.IVS1-351A&gt;G</t>
  </si>
  <si>
    <t xml:space="preserve">rs9322332</t>
  </si>
  <si>
    <t xml:space="preserve">g.IVS2+2879C&gt;A</t>
  </si>
  <si>
    <t xml:space="preserve">rs1709184</t>
  </si>
  <si>
    <t xml:space="preserve">g.IVS2-18873T&gt;</t>
  </si>
  <si>
    <t xml:space="preserve">rs11155818</t>
  </si>
  <si>
    <t xml:space="preserve">g.IVS2-17660G&gt;</t>
  </si>
  <si>
    <t xml:space="preserve">rs1709183</t>
  </si>
  <si>
    <t xml:space="preserve">g.IVS2-7794C&gt;T</t>
  </si>
  <si>
    <t xml:space="preserve">rs11155819</t>
  </si>
  <si>
    <t xml:space="preserve">g.IVS2-2431T&gt;C</t>
  </si>
  <si>
    <t xml:space="preserve">rs9322335</t>
  </si>
  <si>
    <t xml:space="preserve">g.IVS2-1661T&gt;C</t>
  </si>
  <si>
    <t xml:space="preserve">rs9322336</t>
  </si>
  <si>
    <t xml:space="preserve">g.IVS2-1360C&gt;T</t>
  </si>
  <si>
    <t xml:space="preserve">rs4986934</t>
  </si>
  <si>
    <t xml:space="preserve">g.Ex3-32T&gt;C</t>
  </si>
  <si>
    <t xml:space="preserve">rs9478251</t>
  </si>
  <si>
    <t xml:space="preserve">g.IVS3+1373C&gt;G</t>
  </si>
  <si>
    <t xml:space="preserve">rs1913474</t>
  </si>
  <si>
    <t xml:space="preserve">g.IVS3+6816A&gt;G</t>
  </si>
  <si>
    <t xml:space="preserve">rs4869748</t>
  </si>
  <si>
    <t xml:space="preserve">g.IVS3+23477T&gt;</t>
  </si>
  <si>
    <t xml:space="preserve">rs2347923</t>
  </si>
  <si>
    <t xml:space="preserve">g.IVS3+25515C&gt;</t>
  </si>
  <si>
    <t xml:space="preserve">rs9397072</t>
  </si>
  <si>
    <t xml:space="preserve">g.IVS3-25987C&gt;</t>
  </si>
  <si>
    <t xml:space="preserve">rs988328</t>
  </si>
  <si>
    <t xml:space="preserve">g.IVS3-24158T&gt;</t>
  </si>
  <si>
    <t xml:space="preserve">rs6912184</t>
  </si>
  <si>
    <t xml:space="preserve">g.IVS3-5102G&gt;A</t>
  </si>
  <si>
    <t xml:space="preserve">rs9371564</t>
  </si>
  <si>
    <t xml:space="preserve">g.IVS3-3195A&gt;G</t>
  </si>
  <si>
    <t xml:space="preserve">rs1801132</t>
  </si>
  <si>
    <t xml:space="preserve">g.Ex4-122G&gt;C</t>
  </si>
  <si>
    <t xml:space="preserve">rs3020410</t>
  </si>
  <si>
    <t xml:space="preserve">g.IVS4+734A&gt;C</t>
  </si>
  <si>
    <t xml:space="preserve">rs3003917</t>
  </si>
  <si>
    <t xml:space="preserve">g.IVS4+825G&gt;A</t>
  </si>
  <si>
    <t xml:space="preserve">rs3020314</t>
  </si>
  <si>
    <t xml:space="preserve">g.IVS4+5029C&gt;T</t>
  </si>
  <si>
    <t xml:space="preserve">rs3020377</t>
  </si>
  <si>
    <t xml:space="preserve">g.IVS4+6755G&gt;A</t>
  </si>
  <si>
    <t xml:space="preserve">rs3020401</t>
  </si>
  <si>
    <t xml:space="preserve">g.IVS4+17401G&gt;</t>
  </si>
  <si>
    <t xml:space="preserve">rs1884051</t>
  </si>
  <si>
    <t xml:space="preserve">g.IVS4+17636G&gt;</t>
  </si>
  <si>
    <t xml:space="preserve">rs985191</t>
  </si>
  <si>
    <t xml:space="preserve">g.IVS4+17815A&gt;</t>
  </si>
  <si>
    <t xml:space="preserve">rs985192</t>
  </si>
  <si>
    <t xml:space="preserve">g.IVS4+17835A&gt;</t>
  </si>
  <si>
    <t xml:space="preserve">rs3003925</t>
  </si>
  <si>
    <t xml:space="preserve">g.IVS4+18815G&gt;</t>
  </si>
  <si>
    <t xml:space="preserve">rs6557177</t>
  </si>
  <si>
    <t xml:space="preserve">g.IVS4+19178T&gt;</t>
  </si>
  <si>
    <t xml:space="preserve">rs2347869</t>
  </si>
  <si>
    <t xml:space="preserve">g.IVS4+21652C&gt;</t>
  </si>
  <si>
    <t xml:space="preserve">rs1884049</t>
  </si>
  <si>
    <t xml:space="preserve">g.IVS4+21724T&gt;</t>
  </si>
  <si>
    <t xml:space="preserve">rs932479</t>
  </si>
  <si>
    <t xml:space="preserve">g.IVS4+22394C&gt;</t>
  </si>
  <si>
    <t xml:space="preserve">rs2347871</t>
  </si>
  <si>
    <t xml:space="preserve">g.IVS4+27017G&gt;</t>
  </si>
  <si>
    <t xml:space="preserve">rs3020403</t>
  </si>
  <si>
    <t xml:space="preserve">g.IVS4+30072G&gt;</t>
  </si>
  <si>
    <t xml:space="preserve">rs2982683</t>
  </si>
  <si>
    <t xml:space="preserve">g.IVS4+32792C&gt;</t>
  </si>
  <si>
    <t xml:space="preserve">rs9340938</t>
  </si>
  <si>
    <t xml:space="preserve">g.IVS4-32178A&gt;</t>
  </si>
  <si>
    <t xml:space="preserve">rs726282</t>
  </si>
  <si>
    <t xml:space="preserve">g.IVS4-30137A&gt;</t>
  </si>
  <si>
    <t xml:space="preserve">rs9397463</t>
  </si>
  <si>
    <t xml:space="preserve">g.IVS4-28463C&gt;</t>
  </si>
  <si>
    <t xml:space="preserve">rs926777</t>
  </si>
  <si>
    <t xml:space="preserve">g.IVS4-27744A&gt;</t>
  </si>
  <si>
    <t xml:space="preserve">rs3020407</t>
  </si>
  <si>
    <t xml:space="preserve">g.IVS4-25530G&gt;</t>
  </si>
  <si>
    <t xml:space="preserve">rs2144025</t>
  </si>
  <si>
    <t xml:space="preserve">g.IVS4-25085T&gt;</t>
  </si>
  <si>
    <t xml:space="preserve">rs7743290</t>
  </si>
  <si>
    <t xml:space="preserve">g.IVS4-23659T&gt;</t>
  </si>
  <si>
    <t xml:space="preserve">rs9340941</t>
  </si>
  <si>
    <t xml:space="preserve">g.IVS4-19645C&gt;</t>
  </si>
  <si>
    <t xml:space="preserve">rs7757956</t>
  </si>
  <si>
    <t xml:space="preserve">g.IVS4-15651T&gt;</t>
  </si>
  <si>
    <t xml:space="preserve">rs9340954</t>
  </si>
  <si>
    <t xml:space="preserve">g.IVS4-12619T&gt;</t>
  </si>
  <si>
    <t xml:space="preserve">rs13219476</t>
  </si>
  <si>
    <t xml:space="preserve">g.IVS4-7287T&gt;G</t>
  </si>
  <si>
    <t xml:space="preserve">rs9340958</t>
  </si>
  <si>
    <t xml:space="preserve">g.IVS4-2118C&gt;T</t>
  </si>
  <si>
    <t xml:space="preserve">rs3020418</t>
  </si>
  <si>
    <t xml:space="preserve">g.IVS5+12233G&gt;</t>
  </si>
  <si>
    <t xml:space="preserve">rs9478265</t>
  </si>
  <si>
    <t xml:space="preserve">g.IVS5+15972G&gt;</t>
  </si>
  <si>
    <t xml:space="preserve">rs2982712</t>
  </si>
  <si>
    <t xml:space="preserve">g.IVS5-23947T&gt;</t>
  </si>
  <si>
    <t xml:space="preserve">rs3020434</t>
  </si>
  <si>
    <t xml:space="preserve">g.IVS5-23186C&gt;</t>
  </si>
  <si>
    <t xml:space="preserve">rs2982734</t>
  </si>
  <si>
    <t xml:space="preserve">g.IVS5-13972G&gt;</t>
  </si>
  <si>
    <t xml:space="preserve">rs9341019</t>
  </si>
  <si>
    <t xml:space="preserve">g.IVS6+429A&gt;C</t>
  </si>
  <si>
    <t xml:space="preserve">rs12199102</t>
  </si>
  <si>
    <t xml:space="preserve">g.IVS6+10302C&gt;</t>
  </si>
  <si>
    <t xml:space="preserve">rs2474148</t>
  </si>
  <si>
    <t xml:space="preserve">g.IVS6-2616G&gt;T</t>
  </si>
  <si>
    <t xml:space="preserve">rs2982900</t>
  </si>
  <si>
    <t xml:space="preserve">g.IVS6-528C&gt;T</t>
  </si>
  <si>
    <t xml:space="preserve">rs9341052</t>
  </si>
  <si>
    <t xml:space="preserve">g.IVS7+922A&gt;G</t>
  </si>
  <si>
    <t xml:space="preserve">rs3778099</t>
  </si>
  <si>
    <t xml:space="preserve">g.IVS7-1292T&gt;C</t>
  </si>
  <si>
    <t xml:space="preserve">rs2228480</t>
  </si>
  <si>
    <t xml:space="preserve">g.Ex8+229G&gt;A</t>
  </si>
  <si>
    <t xml:space="preserve">rs3798577</t>
  </si>
  <si>
    <t xml:space="preserve">g.Ex8+1264T&gt;C</t>
  </si>
  <si>
    <t xml:space="preserve">rs1062577</t>
  </si>
  <si>
    <t xml:space="preserve">ESR1,SYNE1</t>
  </si>
  <si>
    <t xml:space="preserve">g.Ex8-502T&gt;A</t>
  </si>
  <si>
    <t xml:space="preserve">rs2813543</t>
  </si>
  <si>
    <t xml:space="preserve">g.*4376A&gt;G</t>
  </si>
  <si>
    <t xml:space="preserve">rs2747649</t>
  </si>
  <si>
    <t xml:space="preserve">g.*6399C&gt;G</t>
  </si>
  <si>
    <t xml:space="preserve">rs1543403</t>
  </si>
  <si>
    <t xml:space="preserve">g.*8602C&gt;G</t>
  </si>
  <si>
    <t xml:space="preserve">rs2813545</t>
  </si>
  <si>
    <t xml:space="preserve">g.*12215C&gt;G</t>
  </si>
  <si>
    <t xml:space="preserve">rs4870076</t>
  </si>
  <si>
    <t xml:space="preserve">g.*12302C&gt;G</t>
  </si>
  <si>
    <t xml:space="preserve">rs910416</t>
  </si>
  <si>
    <t xml:space="preserve">g.*12800C&gt;T</t>
  </si>
  <si>
    <t xml:space="preserve">rs17161780</t>
  </si>
  <si>
    <t xml:space="preserve">CYP3A5</t>
  </si>
  <si>
    <t xml:space="preserve">ZNF498,CYP3A5,CYP3A</t>
  </si>
  <si>
    <t xml:space="preserve">g.*7786C&gt;T</t>
  </si>
  <si>
    <t xml:space="preserve">rs10242455</t>
  </si>
  <si>
    <t xml:space="preserve">g.*5748C&gt;T</t>
  </si>
  <si>
    <t xml:space="preserve">rs15524</t>
  </si>
  <si>
    <t xml:space="preserve">g.Ex13-98T&gt;C</t>
  </si>
  <si>
    <t xml:space="preserve">rs6976017</t>
  </si>
  <si>
    <t xml:space="preserve">g.IVS11+177C&gt;T</t>
  </si>
  <si>
    <t xml:space="preserve">rs4646453</t>
  </si>
  <si>
    <t xml:space="preserve">CYP3A5,CYP3A</t>
  </si>
  <si>
    <t xml:space="preserve">g.IVS9+77G&gt;T</t>
  </si>
  <si>
    <t xml:space="preserve">rs4646450</t>
  </si>
  <si>
    <t xml:space="preserve">CYP3A5,CYP3A5P1,CYP3A</t>
  </si>
  <si>
    <t xml:space="preserve">g.IVS4-1630C&gt;T</t>
  </si>
  <si>
    <t xml:space="preserve">rs776746</t>
  </si>
  <si>
    <t xml:space="preserve">g.IVS3-237G&gt;A</t>
  </si>
  <si>
    <t xml:space="preserve">rs6945984</t>
  </si>
  <si>
    <t xml:space="preserve">CYP3A7,CYP3A4</t>
  </si>
  <si>
    <t xml:space="preserve">CYP3A4,CYP3A7,CYP3A5P2,CYP3A</t>
  </si>
  <si>
    <t xml:space="preserve">g.NC_+1786A&gt;G</t>
  </si>
  <si>
    <t xml:space="preserve">rs2242480</t>
  </si>
  <si>
    <t xml:space="preserve">CYP3A4</t>
  </si>
  <si>
    <t xml:space="preserve">CYP3A4,CYP3A5P2,CYP3A</t>
  </si>
  <si>
    <t xml:space="preserve">g.IVS10+12G&gt;A</t>
  </si>
  <si>
    <t xml:space="preserve">rs4646437</t>
  </si>
  <si>
    <t xml:space="preserve">g.IVS7-202C&gt;T</t>
  </si>
  <si>
    <t xml:space="preserve">rs2246709</t>
  </si>
  <si>
    <t xml:space="preserve">g.IVS7+258T&gt;C</t>
  </si>
  <si>
    <t xml:space="preserve">rs2740574</t>
  </si>
  <si>
    <t xml:space="preserve">CYP3A4,CYP3A</t>
  </si>
  <si>
    <t xml:space="preserve">CYP3A</t>
  </si>
  <si>
    <t xml:space="preserve">g.NC_+82077G&gt;A</t>
  </si>
  <si>
    <t xml:space="preserve">rs2140130</t>
  </si>
  <si>
    <t xml:space="preserve">g.NC_+68213G&gt;A</t>
  </si>
  <si>
    <t xml:space="preserve">rs2177179</t>
  </si>
  <si>
    <t xml:space="preserve">g.NC_+68099C&gt;T</t>
  </si>
  <si>
    <t xml:space="preserve">rs800672</t>
  </si>
  <si>
    <t xml:space="preserve">CYP3A43</t>
  </si>
  <si>
    <t xml:space="preserve">CYP3A43,CYP3A</t>
  </si>
  <si>
    <t xml:space="preserve">g.IVS2-545G&gt;A</t>
  </si>
  <si>
    <t xml:space="preserve">rs678040</t>
  </si>
  <si>
    <t xml:space="preserve">g.IVS6-123A&gt;G</t>
  </si>
  <si>
    <t xml:space="preserve">rs680055</t>
  </si>
  <si>
    <t xml:space="preserve">CYP3A43,OR2AE1,CYP3A</t>
  </si>
  <si>
    <t xml:space="preserve">g.Ex10-9C&gt;G</t>
  </si>
  <si>
    <t xml:space="preserve">rs472660</t>
  </si>
  <si>
    <t xml:space="preserve">g.IVS11+645G&gt;A</t>
  </si>
  <si>
    <t xml:space="preserve">rs1025576</t>
  </si>
  <si>
    <t xml:space="preserve">CYP3A43,OR2AE1,TRIM4,CYP3A</t>
  </si>
  <si>
    <t xml:space="preserve">g.*9999T&gt;G</t>
  </si>
  <si>
    <t xml:space="preserve">rs7802161</t>
  </si>
  <si>
    <t xml:space="preserve">AKR1D1</t>
  </si>
  <si>
    <t xml:space="preserve">g.-18550A&gt;T</t>
  </si>
  <si>
    <t xml:space="preserve">rs12112517</t>
  </si>
  <si>
    <t xml:space="preserve">g.-18097C&gt;A</t>
  </si>
  <si>
    <t xml:space="preserve">rs10245239</t>
  </si>
  <si>
    <t xml:space="preserve">g.-18028C&gt;T</t>
  </si>
  <si>
    <t xml:space="preserve">rs4732284</t>
  </si>
  <si>
    <t xml:space="preserve">g.-17449G&gt;T</t>
  </si>
  <si>
    <t xml:space="preserve">rs1424380</t>
  </si>
  <si>
    <t xml:space="preserve">g.-13181C&gt;T</t>
  </si>
  <si>
    <t xml:space="preserve">rs2218463</t>
  </si>
  <si>
    <t xml:space="preserve">g.-12109A&gt;C</t>
  </si>
  <si>
    <t xml:space="preserve">rs6954385</t>
  </si>
  <si>
    <t xml:space="preserve">g.-10869C&gt;G</t>
  </si>
  <si>
    <t xml:space="preserve">rs6954846</t>
  </si>
  <si>
    <t xml:space="preserve">g.-10568A&gt;G</t>
  </si>
  <si>
    <t xml:space="preserve">rs7812287</t>
  </si>
  <si>
    <t xml:space="preserve">g.-7589T&gt;G</t>
  </si>
  <si>
    <t xml:space="preserve">rs17277937</t>
  </si>
  <si>
    <t xml:space="preserve">g.-6121C&gt;T</t>
  </si>
  <si>
    <t xml:space="preserve">rs11760991</t>
  </si>
  <si>
    <t xml:space="preserve">g.-2896A&gt;G</t>
  </si>
  <si>
    <t xml:space="preserve">rs12668157</t>
  </si>
  <si>
    <t xml:space="preserve">g.IVS1+3450A&gt;T</t>
  </si>
  <si>
    <t xml:space="preserve">rs2306845</t>
  </si>
  <si>
    <t xml:space="preserve">g.IVS4-116G&gt;T</t>
  </si>
  <si>
    <t xml:space="preserve">rs2035647</t>
  </si>
  <si>
    <t xml:space="preserve">g.IVS8+1051A&gt;G</t>
  </si>
  <si>
    <t xml:space="preserve">rs2035736</t>
  </si>
  <si>
    <t xml:space="preserve">g.IVS8-701G&gt;T</t>
  </si>
  <si>
    <t xml:space="preserve">rs7785788</t>
  </si>
  <si>
    <t xml:space="preserve">g.*2584G&gt;T</t>
  </si>
  <si>
    <t xml:space="preserve">rs17169525</t>
  </si>
  <si>
    <t xml:space="preserve">g.*8060C&gt;T</t>
  </si>
  <si>
    <t xml:space="preserve">rs2440798</t>
  </si>
  <si>
    <t xml:space="preserve">g.*10347C&gt;T</t>
  </si>
  <si>
    <t xml:space="preserve">rs2440799</t>
  </si>
  <si>
    <t xml:space="preserve">g.*10459C&gt;T</t>
  </si>
  <si>
    <t xml:space="preserve">rs6474491</t>
  </si>
  <si>
    <t xml:space="preserve">STAR</t>
  </si>
  <si>
    <t xml:space="preserve">STAR,LSM1,ASH2L</t>
  </si>
  <si>
    <t xml:space="preserve">g.-5511G&gt;A</t>
  </si>
  <si>
    <t xml:space="preserve">rs2843745</t>
  </si>
  <si>
    <t xml:space="preserve">STAR,LSM1,BAG4</t>
  </si>
  <si>
    <t xml:space="preserve">LSM1</t>
  </si>
  <si>
    <t xml:space="preserve">g.IVS3+2697T&gt;A</t>
  </si>
  <si>
    <t xml:space="preserve">rs2843744</t>
  </si>
  <si>
    <t xml:space="preserve">g.IVS3+2145A&gt;G</t>
  </si>
  <si>
    <t xml:space="preserve">rs3015656</t>
  </si>
  <si>
    <t xml:space="preserve">g.IVS2-48C&gt;G</t>
  </si>
  <si>
    <t xml:space="preserve">rs4738684</t>
  </si>
  <si>
    <t xml:space="preserve">CYP7A1</t>
  </si>
  <si>
    <t xml:space="preserve">g.*10760T&gt;C</t>
  </si>
  <si>
    <t xml:space="preserve">rs10087499</t>
  </si>
  <si>
    <t xml:space="preserve">g.*9064C&gt;A</t>
  </si>
  <si>
    <t xml:space="preserve">rs10957057</t>
  </si>
  <si>
    <t xml:space="preserve">LOC137885,CYP7A1</t>
  </si>
  <si>
    <t xml:space="preserve">g.*3693G&gt;A</t>
  </si>
  <si>
    <t xml:space="preserve">rs8192879</t>
  </si>
  <si>
    <t xml:space="preserve">g.Ex6+758G&gt;A</t>
  </si>
  <si>
    <t xml:space="preserve">rs8192877</t>
  </si>
  <si>
    <t xml:space="preserve">g.IVS5-108T&gt;C</t>
  </si>
  <si>
    <t xml:space="preserve">rs11786580</t>
  </si>
  <si>
    <t xml:space="preserve">g.IVS4-853G&gt;A</t>
  </si>
  <si>
    <t xml:space="preserve">rs6997473</t>
  </si>
  <si>
    <t xml:space="preserve">g.IVS4+842T&gt;C</t>
  </si>
  <si>
    <t xml:space="preserve">rs1457043</t>
  </si>
  <si>
    <t xml:space="preserve">g.IVS2+349G&gt;A</t>
  </si>
  <si>
    <t xml:space="preserve">rs1457042</t>
  </si>
  <si>
    <t xml:space="preserve">g.IVS2+156G&gt;A</t>
  </si>
  <si>
    <t xml:space="preserve">rs8192870</t>
  </si>
  <si>
    <t xml:space="preserve">g.IVS1+512A&gt;C</t>
  </si>
  <si>
    <t xml:space="preserve">rs3824260</t>
  </si>
  <si>
    <t xml:space="preserve">g.-532T&gt;C</t>
  </si>
  <si>
    <t xml:space="preserve">rs1023652</t>
  </si>
  <si>
    <t xml:space="preserve">g.-7958G&gt;C</t>
  </si>
  <si>
    <t xml:space="preserve">rs2280870</t>
  </si>
  <si>
    <t xml:space="preserve">CYP7B1</t>
  </si>
  <si>
    <t xml:space="preserve">BHLHB5,CYP7B1</t>
  </si>
  <si>
    <t xml:space="preserve">g.*10006A&gt;C</t>
  </si>
  <si>
    <t xml:space="preserve">rs1451868</t>
  </si>
  <si>
    <t xml:space="preserve">g.*9712C&gt;T</t>
  </si>
  <si>
    <t xml:space="preserve">rs1376772</t>
  </si>
  <si>
    <t xml:space="preserve">g.*9625T&gt;C</t>
  </si>
  <si>
    <t xml:space="preserve">rs16931331</t>
  </si>
  <si>
    <t xml:space="preserve">g.*5168T&gt;C</t>
  </si>
  <si>
    <t xml:space="preserve">rs3779869</t>
  </si>
  <si>
    <t xml:space="preserve">g.IVS4-943G&gt;C</t>
  </si>
  <si>
    <t xml:space="preserve">rs3779874</t>
  </si>
  <si>
    <t xml:space="preserve">g.IVS4+4479G&gt;A</t>
  </si>
  <si>
    <t xml:space="preserve">rs7005708</t>
  </si>
  <si>
    <t xml:space="preserve">g.IVS1-17873T&gt;</t>
  </si>
  <si>
    <t xml:space="preserve">rs4350019</t>
  </si>
  <si>
    <t xml:space="preserve">g.IVS1-27332T&gt;</t>
  </si>
  <si>
    <t xml:space="preserve">rs1007219</t>
  </si>
  <si>
    <t xml:space="preserve">g.IVS1-39690T&gt;</t>
  </si>
  <si>
    <t xml:space="preserve">rs16931360</t>
  </si>
  <si>
    <t xml:space="preserve">g.IVS1-43765G&gt;</t>
  </si>
  <si>
    <t xml:space="preserve">rs13261981</t>
  </si>
  <si>
    <t xml:space="preserve">g.IVS1-67681T&gt;</t>
  </si>
  <si>
    <t xml:space="preserve">rs10957321</t>
  </si>
  <si>
    <t xml:space="preserve">g.IVS1-68782C&gt;</t>
  </si>
  <si>
    <t xml:space="preserve">rs2356986</t>
  </si>
  <si>
    <t xml:space="preserve">g.IVS1-77330G&gt;</t>
  </si>
  <si>
    <t xml:space="preserve">rs10087071</t>
  </si>
  <si>
    <t xml:space="preserve">g.IVS1+72280A&gt;</t>
  </si>
  <si>
    <t xml:space="preserve">rs6472152</t>
  </si>
  <si>
    <t xml:space="preserve">g.IVS1+34870G&gt;</t>
  </si>
  <si>
    <t xml:space="preserve">rs13276608</t>
  </si>
  <si>
    <t xml:space="preserve">g.IVS1+29172G&gt;</t>
  </si>
  <si>
    <t xml:space="preserve">rs4480156</t>
  </si>
  <si>
    <t xml:space="preserve">g.IVS1+25875A&gt;</t>
  </si>
  <si>
    <t xml:space="preserve">rs6980478</t>
  </si>
  <si>
    <t xml:space="preserve">g.-9589T&gt;C</t>
  </si>
  <si>
    <t xml:space="preserve">rs6472155</t>
  </si>
  <si>
    <t xml:space="preserve">g.-19062T&gt;C</t>
  </si>
  <si>
    <t xml:space="preserve">rs6995180</t>
  </si>
  <si>
    <t xml:space="preserve">CYP11B1</t>
  </si>
  <si>
    <t xml:space="preserve">GML,CYP11B1,LOC646338</t>
  </si>
  <si>
    <t xml:space="preserve">CYP11B</t>
  </si>
  <si>
    <t xml:space="preserve">g.*9359G&gt;C</t>
  </si>
  <si>
    <t xml:space="preserve">rs5297</t>
  </si>
  <si>
    <t xml:space="preserve">CYP11B1,LOC646338</t>
  </si>
  <si>
    <t xml:space="preserve">g.Ex9+246T&gt;C</t>
  </si>
  <si>
    <t xml:space="preserve">rs9657021</t>
  </si>
  <si>
    <t xml:space="preserve">g.IVS2-634A&gt;G</t>
  </si>
  <si>
    <t xml:space="preserve">rs7833415</t>
  </si>
  <si>
    <t xml:space="preserve">g.IVS2+281C&gt;G</t>
  </si>
  <si>
    <t xml:space="preserve">rs5280</t>
  </si>
  <si>
    <t xml:space="preserve">g.-63C&gt;T</t>
  </si>
  <si>
    <t xml:space="preserve">rs4736349</t>
  </si>
  <si>
    <t xml:space="preserve">g.-6202G&gt;A</t>
  </si>
  <si>
    <t xml:space="preserve">rs7821838</t>
  </si>
  <si>
    <t xml:space="preserve">CYP11B2</t>
  </si>
  <si>
    <t xml:space="preserve">g.*8627G&gt;A</t>
  </si>
  <si>
    <t xml:space="preserve">rs4736319</t>
  </si>
  <si>
    <t xml:space="preserve">g.*8515C&gt;T</t>
  </si>
  <si>
    <t xml:space="preserve">rs4736358</t>
  </si>
  <si>
    <t xml:space="preserve">g.*6085G&gt;A</t>
  </si>
  <si>
    <t xml:space="preserve">rs4736359</t>
  </si>
  <si>
    <t xml:space="preserve">g.*5968C&gt;A</t>
  </si>
  <si>
    <t xml:space="preserve">rs6433</t>
  </si>
  <si>
    <t xml:space="preserve">g.IVS8-131G&gt;A</t>
  </si>
  <si>
    <t xml:space="preserve">rs11781082</t>
  </si>
  <si>
    <t xml:space="preserve">g.-644T&gt;C</t>
  </si>
  <si>
    <t xml:space="preserve">rs7016924</t>
  </si>
  <si>
    <t xml:space="preserve">g.-6816T&gt;C</t>
  </si>
  <si>
    <t xml:space="preserve">rs6988985</t>
  </si>
  <si>
    <t xml:space="preserve">g.-7847G&gt;A</t>
  </si>
  <si>
    <t xml:space="preserve">rs2479827</t>
  </si>
  <si>
    <t xml:space="preserve">HSD17B3</t>
  </si>
  <si>
    <t xml:space="preserve">g.*9312T&gt;C</t>
  </si>
  <si>
    <t xml:space="preserve">rs8190581</t>
  </si>
  <si>
    <t xml:space="preserve">g.*1889C&gt;T</t>
  </si>
  <si>
    <t xml:space="preserve">rs2026003</t>
  </si>
  <si>
    <t xml:space="preserve">g.*1014A&gt;G</t>
  </si>
  <si>
    <t xml:space="preserve">rs6479179</t>
  </si>
  <si>
    <t xml:space="preserve">g.IVS10+2458A&gt;</t>
  </si>
  <si>
    <t xml:space="preserve">rs12552648</t>
  </si>
  <si>
    <t xml:space="preserve">g.IVS10+1545G&gt;</t>
  </si>
  <si>
    <t xml:space="preserve">rs1927882</t>
  </si>
  <si>
    <t xml:space="preserve">g.IVS10+285G&gt;C</t>
  </si>
  <si>
    <t xml:space="preserve">rs2476920</t>
  </si>
  <si>
    <t xml:space="preserve">g.IVS9-468A&gt;G</t>
  </si>
  <si>
    <t xml:space="preserve">rs913580</t>
  </si>
  <si>
    <t xml:space="preserve">g.IVS8-213A&gt;G</t>
  </si>
  <si>
    <t xml:space="preserve">rs2243595</t>
  </si>
  <si>
    <t xml:space="preserve">g.IVS7-199C&gt;T</t>
  </si>
  <si>
    <t xml:space="preserve">rs1807197</t>
  </si>
  <si>
    <t xml:space="preserve">g.IVS7-522A&gt;G</t>
  </si>
  <si>
    <t xml:space="preserve">rs2253502</t>
  </si>
  <si>
    <t xml:space="preserve">g.IVS7+395C&gt;T</t>
  </si>
  <si>
    <t xml:space="preserve">rs912461</t>
  </si>
  <si>
    <t xml:space="preserve">g.IVS6-1285G&gt;A</t>
  </si>
  <si>
    <t xml:space="preserve">rs407179</t>
  </si>
  <si>
    <t xml:space="preserve">g.IVS5-209G&gt;A</t>
  </si>
  <si>
    <t xml:space="preserve">rs729390</t>
  </si>
  <si>
    <t xml:space="preserve">g.IVS5-460G&gt;A</t>
  </si>
  <si>
    <t xml:space="preserve">rs8190542</t>
  </si>
  <si>
    <t xml:space="preserve">g.IVS5+223C&gt;T</t>
  </si>
  <si>
    <t xml:space="preserve">rs8190541</t>
  </si>
  <si>
    <t xml:space="preserve">g.IVS5+84G&gt;A</t>
  </si>
  <si>
    <t xml:space="preserve">rs2026001</t>
  </si>
  <si>
    <t xml:space="preserve">g.IVS3-903A&gt;C</t>
  </si>
  <si>
    <t xml:space="preserve">rs379734</t>
  </si>
  <si>
    <t xml:space="preserve">g.IVS3+746G&gt;A</t>
  </si>
  <si>
    <t xml:space="preserve">rs370438</t>
  </si>
  <si>
    <t xml:space="preserve">g.IVS3+254T&gt;G</t>
  </si>
  <si>
    <t xml:space="preserve">rs8190536</t>
  </si>
  <si>
    <t xml:space="preserve">g.IVS3+230G&gt;C</t>
  </si>
  <si>
    <t xml:space="preserve">rs8190534</t>
  </si>
  <si>
    <t xml:space="preserve">g.IVS2-1056G&gt;C</t>
  </si>
  <si>
    <t xml:space="preserve">rs2257157</t>
  </si>
  <si>
    <t xml:space="preserve">g.IVS2-1217T&gt;C</t>
  </si>
  <si>
    <t xml:space="preserve">rs7039978</t>
  </si>
  <si>
    <t xml:space="preserve">g.IVS2-4357T&gt;C</t>
  </si>
  <si>
    <t xml:space="preserve">rs2476923</t>
  </si>
  <si>
    <t xml:space="preserve">g.IVS2-4436T&gt;C</t>
  </si>
  <si>
    <t xml:space="preserve">rs10739847</t>
  </si>
  <si>
    <t xml:space="preserve">g.IVS2-10378A&gt;</t>
  </si>
  <si>
    <t xml:space="preserve">rs11788785</t>
  </si>
  <si>
    <t xml:space="preserve">g.IVS2-14403C&gt;</t>
  </si>
  <si>
    <t xml:space="preserve">rs9299363</t>
  </si>
  <si>
    <t xml:space="preserve">g.IVS2-15699C&gt;</t>
  </si>
  <si>
    <t xml:space="preserve">rs13302476</t>
  </si>
  <si>
    <t xml:space="preserve">g.IVS2-17961A&gt;</t>
  </si>
  <si>
    <t xml:space="preserve">rs2476927</t>
  </si>
  <si>
    <t xml:space="preserve">g.IVS2-20805C&gt;</t>
  </si>
  <si>
    <t xml:space="preserve">rs1983828</t>
  </si>
  <si>
    <t xml:space="preserve">g.IVS2+20197A&gt;</t>
  </si>
  <si>
    <t xml:space="preserve">rs280663</t>
  </si>
  <si>
    <t xml:space="preserve">g.IVS2+10997A&gt;</t>
  </si>
  <si>
    <t xml:space="preserve">rs8190512</t>
  </si>
  <si>
    <t xml:space="preserve">g.IVS2+10598G&gt;</t>
  </si>
  <si>
    <t xml:space="preserve">rs2479828</t>
  </si>
  <si>
    <t xml:space="preserve">g.IVS2+9904T&gt;C</t>
  </si>
  <si>
    <t xml:space="preserve">rs1119864</t>
  </si>
  <si>
    <t xml:space="preserve">g.IVS2+6094A&gt;G</t>
  </si>
  <si>
    <t xml:space="preserve">rs9409407</t>
  </si>
  <si>
    <t xml:space="preserve">g.IVS2+5449C&gt;A</t>
  </si>
  <si>
    <t xml:space="preserve">rs11788083</t>
  </si>
  <si>
    <t xml:space="preserve">g.IVS2+4489T&gt;C</t>
  </si>
  <si>
    <t xml:space="preserve">rs8190478</t>
  </si>
  <si>
    <t xml:space="preserve">SLC35D2,HSD17B3</t>
  </si>
  <si>
    <t xml:space="preserve">g.-496C&gt;T</t>
  </si>
  <si>
    <t xml:space="preserve">rs1927886</t>
  </si>
  <si>
    <t xml:space="preserve">g.-2926C&gt;T</t>
  </si>
  <si>
    <t xml:space="preserve">rs11788621</t>
  </si>
  <si>
    <t xml:space="preserve">g.-4843G&gt;A</t>
  </si>
  <si>
    <t xml:space="preserve">rs958831</t>
  </si>
  <si>
    <t xml:space="preserve">g.-7806C&gt;G</t>
  </si>
  <si>
    <t xml:space="preserve">rs12552312</t>
  </si>
  <si>
    <t xml:space="preserve">g.-9693T&gt;C</t>
  </si>
  <si>
    <t xml:space="preserve">rs1138695</t>
  </si>
  <si>
    <t xml:space="preserve">g.-11665A&gt;G</t>
  </si>
  <si>
    <t xml:space="preserve">rs10820329</t>
  </si>
  <si>
    <t xml:space="preserve">g.-13904T&gt;G</t>
  </si>
  <si>
    <t xml:space="preserve">rs10120552</t>
  </si>
  <si>
    <t xml:space="preserve">g.-16075G&gt;A</t>
  </si>
  <si>
    <t xml:space="preserve">rs4743722</t>
  </si>
  <si>
    <t xml:space="preserve">g.-17125T&gt;C</t>
  </si>
  <si>
    <t xml:space="preserve">rs2026002</t>
  </si>
  <si>
    <t xml:space="preserve">SLC35D</t>
  </si>
  <si>
    <t xml:space="preserve">g.IVS11+99C&gt;T</t>
  </si>
  <si>
    <t xml:space="preserve">rs4339935</t>
  </si>
  <si>
    <t xml:space="preserve">AKR1C1</t>
  </si>
  <si>
    <t xml:space="preserve">g.-19592G&gt;T</t>
  </si>
  <si>
    <t xml:space="preserve">rs7093917</t>
  </si>
  <si>
    <t xml:space="preserve">g.-15337C&gt;T</t>
  </si>
  <si>
    <t xml:space="preserve">rs4323780</t>
  </si>
  <si>
    <t xml:space="preserve">g.-15297C&gt;T</t>
  </si>
  <si>
    <t xml:space="preserve">rs11252845</t>
  </si>
  <si>
    <t xml:space="preserve">g.-11821T&gt;C</t>
  </si>
  <si>
    <t xml:space="preserve">rs7908994</t>
  </si>
  <si>
    <t xml:space="preserve">g.IVS2+110C&gt;T</t>
  </si>
  <si>
    <t xml:space="preserve">rs12264914</t>
  </si>
  <si>
    <t xml:space="preserve">g.IVS2-310A&gt;C</t>
  </si>
  <si>
    <t xml:space="preserve">rs2961611</t>
  </si>
  <si>
    <t xml:space="preserve">g.IVS5+324T&gt;C</t>
  </si>
  <si>
    <t xml:space="preserve">rs11252861</t>
  </si>
  <si>
    <t xml:space="preserve">AKR1C1,AKR1C2</t>
  </si>
  <si>
    <t xml:space="preserve">g.*4459C&gt;T</t>
  </si>
  <si>
    <t xml:space="preserve">rs7909151</t>
  </si>
  <si>
    <t xml:space="preserve">g.*6161A&gt;G</t>
  </si>
  <si>
    <t xml:space="preserve">rs7909924</t>
  </si>
  <si>
    <t xml:space="preserve">g.*6745A&gt;G</t>
  </si>
  <si>
    <t xml:space="preserve">rs11252864</t>
  </si>
  <si>
    <t xml:space="preserve">g.*8013C&gt;G</t>
  </si>
  <si>
    <t xml:space="preserve">rs11252867</t>
  </si>
  <si>
    <t xml:space="preserve">AKR1C2</t>
  </si>
  <si>
    <t xml:space="preserve">g.*1819T&gt;A</t>
  </si>
  <si>
    <t xml:space="preserve">rs9804392</t>
  </si>
  <si>
    <t xml:space="preserve">g.IVS9+1070C&gt;T</t>
  </si>
  <si>
    <t xml:space="preserve">rs2518044</t>
  </si>
  <si>
    <t xml:space="preserve">g.IVS7+180G&gt;A</t>
  </si>
  <si>
    <t xml:space="preserve">rs2854482</t>
  </si>
  <si>
    <t xml:space="preserve">g.Ex4+53T&gt;A</t>
  </si>
  <si>
    <t xml:space="preserve">rs1937868</t>
  </si>
  <si>
    <t xml:space="preserve">g.IVS2+1232A&gt;G</t>
  </si>
  <si>
    <t xml:space="preserve">rs1937856</t>
  </si>
  <si>
    <t xml:space="preserve">g.IVS1-4450C&gt;T</t>
  </si>
  <si>
    <t xml:space="preserve">rs1937855</t>
  </si>
  <si>
    <t xml:space="preserve">g.IVS1-4510C&gt;T</t>
  </si>
  <si>
    <t xml:space="preserve">rs7082231</t>
  </si>
  <si>
    <t xml:space="preserve">g.IVS1+4249G&gt;A</t>
  </si>
  <si>
    <t xml:space="preserve">rs12769178</t>
  </si>
  <si>
    <t xml:space="preserve">g.IVS1+3375C&gt;G</t>
  </si>
  <si>
    <t xml:space="preserve">rs1937889</t>
  </si>
  <si>
    <t xml:space="preserve">g.IVS1+2351T&gt;C</t>
  </si>
  <si>
    <t xml:space="preserve">rs7915365</t>
  </si>
  <si>
    <t xml:space="preserve">g.IVS1+2278G&gt;C</t>
  </si>
  <si>
    <t xml:space="preserve">rs12414884</t>
  </si>
  <si>
    <t xml:space="preserve">g.-17370C&gt;A</t>
  </si>
  <si>
    <t xml:space="preserve">rs4143630</t>
  </si>
  <si>
    <t xml:space="preserve">g.-17916G&gt;A</t>
  </si>
  <si>
    <t xml:space="preserve">rs4143631</t>
  </si>
  <si>
    <t xml:space="preserve">g.-18466G&gt;A</t>
  </si>
  <si>
    <t xml:space="preserve">rs7099757</t>
  </si>
  <si>
    <t xml:space="preserve">g.-18783T&gt;G</t>
  </si>
  <si>
    <t xml:space="preserve">rs17134158</t>
  </si>
  <si>
    <t xml:space="preserve">g.-19138G&gt;A</t>
  </si>
  <si>
    <t xml:space="preserve">rs11252887</t>
  </si>
  <si>
    <t xml:space="preserve">g.-19220G&gt;A</t>
  </si>
  <si>
    <t xml:space="preserve">rs2398193</t>
  </si>
  <si>
    <t xml:space="preserve">g.-19728G&gt;A</t>
  </si>
  <si>
    <t xml:space="preserve">rs11252889</t>
  </si>
  <si>
    <t xml:space="preserve">g.-21080G&gt;A</t>
  </si>
  <si>
    <t xml:space="preserve">rs10795227</t>
  </si>
  <si>
    <t xml:space="preserve">g.-22132T&gt;C</t>
  </si>
  <si>
    <t xml:space="preserve">rs17133974</t>
  </si>
  <si>
    <t xml:space="preserve">g.-29338T&gt;C</t>
  </si>
  <si>
    <t xml:space="preserve">rs7080470</t>
  </si>
  <si>
    <t xml:space="preserve">g.-29696T&gt;A</t>
  </si>
  <si>
    <t xml:space="preserve">rs7923027</t>
  </si>
  <si>
    <t xml:space="preserve">AKR1C3</t>
  </si>
  <si>
    <t xml:space="preserve">g.-19212A&gt;G</t>
  </si>
  <si>
    <t xml:space="preserve">rs10752001</t>
  </si>
  <si>
    <t xml:space="preserve">g.-17791C&gt;T</t>
  </si>
  <si>
    <t xml:space="preserve">rs7901781</t>
  </si>
  <si>
    <t xml:space="preserve">g.-17092C&gt;T</t>
  </si>
  <si>
    <t xml:space="preserve">rs11597709</t>
  </si>
  <si>
    <t xml:space="preserve">g.-14210A&gt;G</t>
  </si>
  <si>
    <t xml:space="preserve">rs11596264</t>
  </si>
  <si>
    <t xml:space="preserve">g.-13581A&gt;T</t>
  </si>
  <si>
    <t xml:space="preserve">rs6601900</t>
  </si>
  <si>
    <t xml:space="preserve">g.-13500A&gt;G</t>
  </si>
  <si>
    <t xml:space="preserve">rs10795243</t>
  </si>
  <si>
    <t xml:space="preserve">g.-13367C&gt;G</t>
  </si>
  <si>
    <t xml:space="preserve">rs6601901</t>
  </si>
  <si>
    <t xml:space="preserve">g.-13129T&gt;G</t>
  </si>
  <si>
    <t xml:space="preserve">rs10904411</t>
  </si>
  <si>
    <t xml:space="preserve">g.-11881C&gt;T</t>
  </si>
  <si>
    <t xml:space="preserve">rs1937905</t>
  </si>
  <si>
    <t xml:space="preserve">g.-6026G&gt;A</t>
  </si>
  <si>
    <t xml:space="preserve">rs11252932</t>
  </si>
  <si>
    <t xml:space="preserve">g.-5456A&gt;G</t>
  </si>
  <si>
    <t xml:space="preserve">rs4880708</t>
  </si>
  <si>
    <t xml:space="preserve">g.-4361C&gt;T</t>
  </si>
  <si>
    <t xml:space="preserve">rs10904415</t>
  </si>
  <si>
    <t xml:space="preserve">g.-433C&gt;T</t>
  </si>
  <si>
    <t xml:space="preserve">rs17396032</t>
  </si>
  <si>
    <t xml:space="preserve">g.IVS1-756A&gt;G</t>
  </si>
  <si>
    <t xml:space="preserve">rs2298305</t>
  </si>
  <si>
    <t xml:space="preserve">g.IVS3+144C&gt;A</t>
  </si>
  <si>
    <t xml:space="preserve">rs4881400</t>
  </si>
  <si>
    <t xml:space="preserve">g.IVS5-256T&gt;G</t>
  </si>
  <si>
    <t xml:space="preserve">rs12242350</t>
  </si>
  <si>
    <t xml:space="preserve">g.IVS5-230C&gt;G</t>
  </si>
  <si>
    <t xml:space="preserve">rs3750566</t>
  </si>
  <si>
    <t xml:space="preserve">LOC643789,AKR1C3</t>
  </si>
  <si>
    <t xml:space="preserve">g.IVS6+121A&gt;G</t>
  </si>
  <si>
    <t xml:space="preserve">rs10795245</t>
  </si>
  <si>
    <t xml:space="preserve">g.IVS7+881C&gt;G</t>
  </si>
  <si>
    <t xml:space="preserve">rs11252945</t>
  </si>
  <si>
    <t xml:space="preserve">g.IVS7-1299C&gt;T</t>
  </si>
  <si>
    <t xml:space="preserve">rs2275928</t>
  </si>
  <si>
    <t xml:space="preserve">g.IVS8+40G&gt;A</t>
  </si>
  <si>
    <t xml:space="preserve">rs4641368</t>
  </si>
  <si>
    <t xml:space="preserve">g.IVS8+584C&gt;T</t>
  </si>
  <si>
    <t xml:space="preserve">rs4242785</t>
  </si>
  <si>
    <t xml:space="preserve">g.IVS8-509A&gt;G</t>
  </si>
  <si>
    <t xml:space="preserve">rs7904863</t>
  </si>
  <si>
    <t xml:space="preserve">g.*702A&gt;G</t>
  </si>
  <si>
    <t xml:space="preserve">rs7086771</t>
  </si>
  <si>
    <t xml:space="preserve">g.*2121C&gt;G</t>
  </si>
  <si>
    <t xml:space="preserve">rs2211630</t>
  </si>
  <si>
    <t xml:space="preserve">g.*10100T&gt;A</t>
  </si>
  <si>
    <t xml:space="preserve">rs2895055</t>
  </si>
  <si>
    <t xml:space="preserve">AKR1C4</t>
  </si>
  <si>
    <t xml:space="preserve">AKR1CL1,AKR1C4</t>
  </si>
  <si>
    <t xml:space="preserve">g.-11448C&gt;A</t>
  </si>
  <si>
    <t xml:space="preserve">rs17306485</t>
  </si>
  <si>
    <t xml:space="preserve">g.-9981A&gt;C</t>
  </si>
  <si>
    <t xml:space="preserve">rs11594520</t>
  </si>
  <si>
    <t xml:space="preserve">g.IVS1+501T&gt;C</t>
  </si>
  <si>
    <t xml:space="preserve">rs12247748</t>
  </si>
  <si>
    <t xml:space="preserve">g.IVS1+1236G&gt;A</t>
  </si>
  <si>
    <t xml:space="preserve">rs7083869</t>
  </si>
  <si>
    <t xml:space="preserve">g.IVS2+1984G&gt;A</t>
  </si>
  <si>
    <t xml:space="preserve">rs2151896</t>
  </si>
  <si>
    <t xml:space="preserve">g.IVS2-1899A&gt;G</t>
  </si>
  <si>
    <t xml:space="preserve">rs11594448</t>
  </si>
  <si>
    <t xml:space="preserve">g.IVS2-1049A&gt;G</t>
  </si>
  <si>
    <t xml:space="preserve">rs11253042</t>
  </si>
  <si>
    <t xml:space="preserve">g.IVS3+128C&gt;A</t>
  </si>
  <si>
    <t xml:space="preserve">rs17134533</t>
  </si>
  <si>
    <t xml:space="preserve">g.IVS3-622G&gt;A</t>
  </si>
  <si>
    <t xml:space="preserve">rs1931679</t>
  </si>
  <si>
    <t xml:space="preserve">g.IVS5+2093C&gt;T</t>
  </si>
  <si>
    <t xml:space="preserve">rs11253045</t>
  </si>
  <si>
    <t xml:space="preserve">g.IVS6+116G&gt;T</t>
  </si>
  <si>
    <t xml:space="preserve">rs11253046</t>
  </si>
  <si>
    <t xml:space="preserve">g.IVS7-1332C&gt;T</t>
  </si>
  <si>
    <t xml:space="preserve">rs10458795</t>
  </si>
  <si>
    <t xml:space="preserve">g.IVS7-605G&gt;A</t>
  </si>
  <si>
    <t xml:space="preserve">rs2050308</t>
  </si>
  <si>
    <t xml:space="preserve">g.IVS7-103G&gt;A</t>
  </si>
  <si>
    <t xml:space="preserve">rs12775790</t>
  </si>
  <si>
    <t xml:space="preserve">g.*979A&gt;G</t>
  </si>
  <si>
    <t xml:space="preserve">rs10904442</t>
  </si>
  <si>
    <t xml:space="preserve">g.*1637A&gt;G</t>
  </si>
  <si>
    <t xml:space="preserve">rs9423382</t>
  </si>
  <si>
    <t xml:space="preserve">g.*2904A&gt;G</t>
  </si>
  <si>
    <t xml:space="preserve">rs1358894</t>
  </si>
  <si>
    <t xml:space="preserve">CYP2C9</t>
  </si>
  <si>
    <t xml:space="preserve">g.-17306G&gt;A</t>
  </si>
  <si>
    <t xml:space="preserve">rs1074145</t>
  </si>
  <si>
    <t xml:space="preserve">g.-16593A&gt;G</t>
  </si>
  <si>
    <t xml:space="preserve">rs2901822</t>
  </si>
  <si>
    <t xml:space="preserve">g.-14003T&gt;A</t>
  </si>
  <si>
    <t xml:space="preserve">rs2475377</t>
  </si>
  <si>
    <t xml:space="preserve">g.-8068T&gt;C</t>
  </si>
  <si>
    <t xml:space="preserve">rs4086116</t>
  </si>
  <si>
    <t xml:space="preserve">g.IVS3-334C&gt;T</t>
  </si>
  <si>
    <t xml:space="preserve">rs4918766</t>
  </si>
  <si>
    <t xml:space="preserve">g.IVS5+2843G&gt;A</t>
  </si>
  <si>
    <t xml:space="preserve">rs2475376</t>
  </si>
  <si>
    <t xml:space="preserve">g.IVS5+3359A&gt;G</t>
  </si>
  <si>
    <t xml:space="preserve">rs7897079</t>
  </si>
  <si>
    <t xml:space="preserve">g.IVS5-11343A&gt;</t>
  </si>
  <si>
    <t xml:space="preserve">rs1856908</t>
  </si>
  <si>
    <t xml:space="preserve">g.IVS6+729T&gt;G</t>
  </si>
  <si>
    <t xml:space="preserve">rs9332197</t>
  </si>
  <si>
    <t xml:space="preserve">g.IVS6-32T&gt;C</t>
  </si>
  <si>
    <t xml:space="preserve">rs1057910</t>
  </si>
  <si>
    <t xml:space="preserve">g.Ex7-75A&gt;C</t>
  </si>
  <si>
    <t xml:space="preserve">rs1934967</t>
  </si>
  <si>
    <t xml:space="preserve">g.IVS7+299C&gt;T</t>
  </si>
  <si>
    <t xml:space="preserve">rs1934968</t>
  </si>
  <si>
    <t xml:space="preserve">g.IVS7+690A&gt;G</t>
  </si>
  <si>
    <t xml:space="preserve">rs9332222</t>
  </si>
  <si>
    <t xml:space="preserve">g.IVS7-1726G&gt;A</t>
  </si>
  <si>
    <t xml:space="preserve">PROXY/Candidate SNP</t>
  </si>
  <si>
    <t xml:space="preserve">rs2298037</t>
  </si>
  <si>
    <t xml:space="preserve">g.IVS8+147C&gt;T</t>
  </si>
  <si>
    <t xml:space="preserve">rs619824</t>
  </si>
  <si>
    <t xml:space="preserve">CYP17A1</t>
  </si>
  <si>
    <t xml:space="preserve">C10orf26,LOC649704,CYP17A1</t>
  </si>
  <si>
    <t xml:space="preserve">CYP17A</t>
  </si>
  <si>
    <t xml:space="preserve">g.*9170G&gt;T</t>
  </si>
  <si>
    <t xml:space="preserve">rs10883782</t>
  </si>
  <si>
    <t xml:space="preserve">g.*6526T&gt;C</t>
  </si>
  <si>
    <t xml:space="preserve">rs4919682</t>
  </si>
  <si>
    <t xml:space="preserve">g.*6128G&gt;A</t>
  </si>
  <si>
    <t xml:space="preserve">rs4919683</t>
  </si>
  <si>
    <t xml:space="preserve">g.*5333T&gt;G</t>
  </si>
  <si>
    <t xml:space="preserve">rs4919686</t>
  </si>
  <si>
    <t xml:space="preserve">g.IVS6+19T&gt;G</t>
  </si>
  <si>
    <t xml:space="preserve">rs3740397</t>
  </si>
  <si>
    <t xml:space="preserve">g.IVS5+75C&gt;G</t>
  </si>
  <si>
    <t xml:space="preserve">rs1004467</t>
  </si>
  <si>
    <t xml:space="preserve">C10orf26,LOC649704,CYP17A1,C</t>
  </si>
  <si>
    <t xml:space="preserve">g.IVS3+35T&gt;C</t>
  </si>
  <si>
    <t xml:space="preserve">rs4919687</t>
  </si>
  <si>
    <t xml:space="preserve">g.IVS1-99C&gt;T</t>
  </si>
  <si>
    <t xml:space="preserve">rs3824755</t>
  </si>
  <si>
    <t xml:space="preserve">LOC649704,CYP17A1,C10orf32</t>
  </si>
  <si>
    <t xml:space="preserve">g.IVS1-700C&gt;G</t>
  </si>
  <si>
    <t xml:space="preserve">rs743572</t>
  </si>
  <si>
    <t xml:space="preserve">g.Ex1+139T&gt;C</t>
  </si>
  <si>
    <t xml:space="preserve">rs2486758</t>
  </si>
  <si>
    <t xml:space="preserve">g.-361G&gt;A</t>
  </si>
  <si>
    <t xml:space="preserve">rs7089422</t>
  </si>
  <si>
    <t xml:space="preserve">g.-8209G&gt;A</t>
  </si>
  <si>
    <t xml:space="preserve">rs4919690</t>
  </si>
  <si>
    <t xml:space="preserve">LOC649704,CYP17A1,C10orf32,A</t>
  </si>
  <si>
    <t xml:space="preserve">g.-19381G&gt;A</t>
  </si>
  <si>
    <t xml:space="preserve">rs4409766</t>
  </si>
  <si>
    <t xml:space="preserve">g.-19544G&gt;A</t>
  </si>
  <si>
    <t xml:space="preserve">rs10857729</t>
  </si>
  <si>
    <t xml:space="preserve">CYP2E1</t>
  </si>
  <si>
    <t xml:space="preserve">g.-19125A&gt;G</t>
  </si>
  <si>
    <t xml:space="preserve">rs6537609</t>
  </si>
  <si>
    <t xml:space="preserve">g.-17815A&gt;G</t>
  </si>
  <si>
    <t xml:space="preserve">rs10857731</t>
  </si>
  <si>
    <t xml:space="preserve">g.-12539A&gt;G</t>
  </si>
  <si>
    <t xml:space="preserve">rs2026047</t>
  </si>
  <si>
    <t xml:space="preserve">g.-11283C&gt;T</t>
  </si>
  <si>
    <t xml:space="preserve">rs10857733</t>
  </si>
  <si>
    <t xml:space="preserve">g.-8096A&gt;G</t>
  </si>
  <si>
    <t xml:space="preserve">rs9419082</t>
  </si>
  <si>
    <t xml:space="preserve">g.-7127G&gt;A</t>
  </si>
  <si>
    <t xml:space="preserve">rs3813867</t>
  </si>
  <si>
    <t xml:space="preserve">g.-1294G&gt;C</t>
  </si>
  <si>
    <t xml:space="preserve">rs2031920</t>
  </si>
  <si>
    <t xml:space="preserve">g.-1054C&gt;T</t>
  </si>
  <si>
    <t xml:space="preserve">rs2070673</t>
  </si>
  <si>
    <t xml:space="preserve">g.-332T&gt;A</t>
  </si>
  <si>
    <t xml:space="preserve">rs915906</t>
  </si>
  <si>
    <t xml:space="preserve">g.IVS2-1351C&gt;T</t>
  </si>
  <si>
    <t xml:space="preserve">rs8192772</t>
  </si>
  <si>
    <t xml:space="preserve">g.IVS2-378T&gt;C</t>
  </si>
  <si>
    <t xml:space="preserve">rs6413421</t>
  </si>
  <si>
    <t xml:space="preserve">g.IVS4+23T&gt;C</t>
  </si>
  <si>
    <t xml:space="preserve">rs915907</t>
  </si>
  <si>
    <t xml:space="preserve">g.IVS5-333C&gt;A</t>
  </si>
  <si>
    <t xml:space="preserve">rs915908</t>
  </si>
  <si>
    <t xml:space="preserve">g.IVS5-301G&gt;A</t>
  </si>
  <si>
    <t xml:space="preserve">rs8192775</t>
  </si>
  <si>
    <t xml:space="preserve">SYCE1,CYP2E1</t>
  </si>
  <si>
    <t xml:space="preserve">g.IVS6+625G&gt;A</t>
  </si>
  <si>
    <t xml:space="preserve">rs7092584</t>
  </si>
  <si>
    <t xml:space="preserve">g.IVS6+856C&gt;T</t>
  </si>
  <si>
    <t xml:space="preserve">rs2070676</t>
  </si>
  <si>
    <t xml:space="preserve">g.IVS7-118G&gt;C</t>
  </si>
  <si>
    <t xml:space="preserve">rs2515641</t>
  </si>
  <si>
    <t xml:space="preserve">g.Ex8-35T&gt;C</t>
  </si>
  <si>
    <t xml:space="preserve">rs2249694</t>
  </si>
  <si>
    <t xml:space="preserve">g.IVS8-131A&gt;G</t>
  </si>
  <si>
    <t xml:space="preserve">rs11527824</t>
  </si>
  <si>
    <t xml:space="preserve">g.*7674A&gt;T</t>
  </si>
  <si>
    <t xml:space="preserve">rs1581935</t>
  </si>
  <si>
    <t xml:space="preserve">SYCE1,FLJ44653,CYP2E1</t>
  </si>
  <si>
    <t xml:space="preserve">g.*7979G&gt;T</t>
  </si>
  <si>
    <t xml:space="preserve">RS675679</t>
  </si>
  <si>
    <t xml:space="preserve">GSTP1</t>
  </si>
  <si>
    <t xml:space="preserve">g.-12036A&gt;C</t>
  </si>
  <si>
    <t xml:space="preserve">RS625978</t>
  </si>
  <si>
    <t xml:space="preserve">g.-6650C&gt;T</t>
  </si>
  <si>
    <t xml:space="preserve">RS612020</t>
  </si>
  <si>
    <t xml:space="preserve">g.-5873C&gt;T</t>
  </si>
  <si>
    <t xml:space="preserve">RS7941395</t>
  </si>
  <si>
    <t xml:space="preserve">g.-3897A&gt;G</t>
  </si>
  <si>
    <t xml:space="preserve">RS1695</t>
  </si>
  <si>
    <t xml:space="preserve">GSTP1,C11orf72</t>
  </si>
  <si>
    <t xml:space="preserve">g.Ex5-24A&gt;G</t>
  </si>
  <si>
    <t xml:space="preserve">RS1138272</t>
  </si>
  <si>
    <t xml:space="preserve">g.Ex6+5C&gt;T</t>
  </si>
  <si>
    <t xml:space="preserve">RS947895</t>
  </si>
  <si>
    <t xml:space="preserve">g.*357A&gt;C</t>
  </si>
  <si>
    <t xml:space="preserve">RS596603</t>
  </si>
  <si>
    <t xml:space="preserve">NDUFV1,GSTP1,C11orf72</t>
  </si>
  <si>
    <t xml:space="preserve">g.*5554T&gt;G</t>
  </si>
  <si>
    <t xml:space="preserve">RS11227844</t>
  </si>
  <si>
    <t xml:space="preserve">g.*6215G&gt;T</t>
  </si>
  <si>
    <t xml:space="preserve">RS2169650</t>
  </si>
  <si>
    <t xml:space="preserve">NDUFV1,GSTP1,LOC390213,C11orf72</t>
  </si>
  <si>
    <t xml:space="preserve">g.*9868G&gt;A</t>
  </si>
  <si>
    <t xml:space="preserve">rs4149056</t>
  </si>
  <si>
    <t xml:space="preserve">SLCO1B1</t>
  </si>
  <si>
    <t xml:space="preserve">g.Ex6+40T&gt;C</t>
  </si>
  <si>
    <t xml:space="preserve">GWAS HORM SNP</t>
  </si>
  <si>
    <t xml:space="preserve">rs2072052</t>
  </si>
  <si>
    <t xml:space="preserve">CYP27B1,CDK4,</t>
  </si>
  <si>
    <t xml:space="preserve">CENTG1,METTL1,CDK4,TSPAN31,M</t>
  </si>
  <si>
    <t xml:space="preserve">CYP27B</t>
  </si>
  <si>
    <t xml:space="preserve">g.*10205T&gt;G</t>
  </si>
  <si>
    <t xml:space="preserve">rs1048691</t>
  </si>
  <si>
    <t xml:space="preserve">CYP27B1,CDK4</t>
  </si>
  <si>
    <t xml:space="preserve">g.Ex4+603C&gt;T</t>
  </si>
  <si>
    <t xml:space="preserve">rs4646537</t>
  </si>
  <si>
    <t xml:space="preserve">METTL1,CDK4,TSPAN31,MARCH9,T</t>
  </si>
  <si>
    <t xml:space="preserve">g.IVS8+113A&gt;C</t>
  </si>
  <si>
    <t xml:space="preserve">rs8176345</t>
  </si>
  <si>
    <t xml:space="preserve">g.Ex5-22G&gt;A</t>
  </si>
  <si>
    <t xml:space="preserve">rs17565804</t>
  </si>
  <si>
    <t xml:space="preserve">CYP27B1</t>
  </si>
  <si>
    <t xml:space="preserve">METTL1,AVIL,TSFM,FAM119B,CYP</t>
  </si>
  <si>
    <t xml:space="preserve">g.-15595G&gt;A</t>
  </si>
  <si>
    <t xml:space="preserve">rs10747783</t>
  </si>
  <si>
    <t xml:space="preserve">TSFM</t>
  </si>
  <si>
    <t xml:space="preserve">g.Ex1-28T&gt;C</t>
  </si>
  <si>
    <t xml:space="preserve">rs1152589</t>
  </si>
  <si>
    <t xml:space="preserve">ESR2</t>
  </si>
  <si>
    <t xml:space="preserve">SYNE2,ESR2</t>
  </si>
  <si>
    <t xml:space="preserve">SYNE2</t>
  </si>
  <si>
    <t xml:space="preserve">g.IVS110+821A&gt;</t>
  </si>
  <si>
    <t xml:space="preserve">rs1152585</t>
  </si>
  <si>
    <t xml:space="preserve">g.IVS115-80G&gt;C</t>
  </si>
  <si>
    <t xml:space="preserve">rs12434245</t>
  </si>
  <si>
    <t xml:space="preserve">g.IVS117+90C&gt;T</t>
  </si>
  <si>
    <t xml:space="preserve">rs928554</t>
  </si>
  <si>
    <t xml:space="preserve">g.Ex11+138G&gt;A</t>
  </si>
  <si>
    <t xml:space="preserve">rs1256065</t>
  </si>
  <si>
    <t xml:space="preserve">g.IVS10+815C&gt;A</t>
  </si>
  <si>
    <t xml:space="preserve">rs8006145</t>
  </si>
  <si>
    <t xml:space="preserve">g.IVS10+297G&gt;T</t>
  </si>
  <si>
    <t xml:space="preserve">rs4986938</t>
  </si>
  <si>
    <t xml:space="preserve">g.Ex10-70G&gt;A</t>
  </si>
  <si>
    <t xml:space="preserve">rs1256064</t>
  </si>
  <si>
    <t xml:space="preserve">g.IVS9-698T&gt;C</t>
  </si>
  <si>
    <t xml:space="preserve">rs1109056</t>
  </si>
  <si>
    <t xml:space="preserve">g.IVS9+258G&gt;C</t>
  </si>
  <si>
    <t xml:space="preserve">rs944460</t>
  </si>
  <si>
    <t xml:space="preserve">g.IVS9+232G&gt;C</t>
  </si>
  <si>
    <t xml:space="preserve">rs1256063</t>
  </si>
  <si>
    <t xml:space="preserve">g.IVS8-349T&gt;C</t>
  </si>
  <si>
    <t xml:space="preserve">rs1256062</t>
  </si>
  <si>
    <t xml:space="preserve">g.IVS8-1450A&gt;G</t>
  </si>
  <si>
    <t xml:space="preserve">rs1256061</t>
  </si>
  <si>
    <t xml:space="preserve">g.IVS8-1725C&gt;A</t>
  </si>
  <si>
    <t xml:space="preserve">rs17766755</t>
  </si>
  <si>
    <t xml:space="preserve">g.IVS8+491C&gt;T</t>
  </si>
  <si>
    <t xml:space="preserve">rs2274705</t>
  </si>
  <si>
    <t xml:space="preserve">g.IVS7-232T&gt;G</t>
  </si>
  <si>
    <t xml:space="preserve">rs4365213</t>
  </si>
  <si>
    <t xml:space="preserve">g.IVS7+3680A&gt;G</t>
  </si>
  <si>
    <t xml:space="preserve">rs1256049</t>
  </si>
  <si>
    <t xml:space="preserve">g.Ex7+32G&gt;A</t>
  </si>
  <si>
    <t xml:space="preserve">rs8003490</t>
  </si>
  <si>
    <t xml:space="preserve">g.IVS6-1287C&gt;T</t>
  </si>
  <si>
    <t xml:space="preserve">rs1256040</t>
  </si>
  <si>
    <t xml:space="preserve">g.IVS4-2765C&gt;T</t>
  </si>
  <si>
    <t xml:space="preserve">rs1273196</t>
  </si>
  <si>
    <t xml:space="preserve">g.IVS4-3876T&gt;C</t>
  </si>
  <si>
    <t xml:space="preserve">rs7159462</t>
  </si>
  <si>
    <t xml:space="preserve">g.IVS2+1875G&gt;A</t>
  </si>
  <si>
    <t xml:space="preserve">rs1952586</t>
  </si>
  <si>
    <t xml:space="preserve">g.IVS2+1332A&gt;G</t>
  </si>
  <si>
    <t xml:space="preserve">rs1887994</t>
  </si>
  <si>
    <t xml:space="preserve">g.IVS2+140G&gt;T</t>
  </si>
  <si>
    <t xml:space="preserve">rs1271572</t>
  </si>
  <si>
    <t xml:space="preserve">g.IVS1-789T&gt;G</t>
  </si>
  <si>
    <t xml:space="preserve">rs2987983</t>
  </si>
  <si>
    <t xml:space="preserve">g.IVS1-2525T&gt;C</t>
  </si>
  <si>
    <t xml:space="preserve">rs2978381</t>
  </si>
  <si>
    <t xml:space="preserve">g.IVS1-5524A&gt;G</t>
  </si>
  <si>
    <t xml:space="preserve">rs10137185</t>
  </si>
  <si>
    <t xml:space="preserve">g.IVS1-14648G&gt;</t>
  </si>
  <si>
    <t xml:space="preserve">rs3020445</t>
  </si>
  <si>
    <t xml:space="preserve">LOC441687,ESR2</t>
  </si>
  <si>
    <t xml:space="preserve">g.IVS1+15972T&gt;</t>
  </si>
  <si>
    <t xml:space="preserve">rs3020444</t>
  </si>
  <si>
    <t xml:space="preserve">g.IVS1+13603T&gt;</t>
  </si>
  <si>
    <t xml:space="preserve">rs17226088</t>
  </si>
  <si>
    <t xml:space="preserve">g.IVS1+459C&gt;G</t>
  </si>
  <si>
    <t xml:space="preserve">rs1256114</t>
  </si>
  <si>
    <t xml:space="preserve">g.-60301C&gt;T</t>
  </si>
  <si>
    <t xml:space="preserve">rs10146204</t>
  </si>
  <si>
    <t xml:space="preserve">g.-69065T&gt;C</t>
  </si>
  <si>
    <t xml:space="preserve">rs1256107</t>
  </si>
  <si>
    <t xml:space="preserve">g.-73677A&gt;G</t>
  </si>
  <si>
    <t xml:space="preserve">rs9972359</t>
  </si>
  <si>
    <t xml:space="preserve">CYP19A1</t>
  </si>
  <si>
    <t xml:space="preserve">CYP19A</t>
  </si>
  <si>
    <t xml:space="preserve">g.*11150G&gt;A</t>
  </si>
  <si>
    <t xml:space="preserve">rs11070841</t>
  </si>
  <si>
    <t xml:space="preserve">g.*9037T&gt;C</t>
  </si>
  <si>
    <t xml:space="preserve">rs16964189</t>
  </si>
  <si>
    <t xml:space="preserve">g.*8767A&gt;G</t>
  </si>
  <si>
    <t xml:space="preserve">rs934632</t>
  </si>
  <si>
    <t xml:space="preserve">g.*7174T&gt;C</t>
  </si>
  <si>
    <t xml:space="preserve">rs4775932</t>
  </si>
  <si>
    <t xml:space="preserve">g.*4465T&gt;C</t>
  </si>
  <si>
    <t xml:space="preserve">rs934633</t>
  </si>
  <si>
    <t xml:space="preserve">g.*2510G&gt;A</t>
  </si>
  <si>
    <t xml:space="preserve">rs2255192</t>
  </si>
  <si>
    <t xml:space="preserve">g.*2169G&gt;A</t>
  </si>
  <si>
    <t xml:space="preserve">rs4646</t>
  </si>
  <si>
    <t xml:space="preserve">g.Ex11+410T&gt;G</t>
  </si>
  <si>
    <t xml:space="preserve">rs10046</t>
  </si>
  <si>
    <t xml:space="preserve">g.Ex11+268C&gt;T</t>
  </si>
  <si>
    <t xml:space="preserve">rs2899470</t>
  </si>
  <si>
    <t xml:space="preserve">g.IVS10-424A&gt;C</t>
  </si>
  <si>
    <t xml:space="preserve">rs700519</t>
  </si>
  <si>
    <t xml:space="preserve">g.Ex8+47C&gt;T&gt;A&gt;</t>
  </si>
  <si>
    <t xml:space="preserve">rs1143704</t>
  </si>
  <si>
    <t xml:space="preserve">g.IVS7+36A&gt;T</t>
  </si>
  <si>
    <t xml:space="preserve">rs28757184</t>
  </si>
  <si>
    <t xml:space="preserve">g.Ex6-27C&gt;T</t>
  </si>
  <si>
    <t xml:space="preserve">rs16964201</t>
  </si>
  <si>
    <t xml:space="preserve">g.IVS5-629G&gt;A</t>
  </si>
  <si>
    <t xml:space="preserve">rs2899472</t>
  </si>
  <si>
    <t xml:space="preserve">g.IVS5-1333G&gt;T</t>
  </si>
  <si>
    <t xml:space="preserve">rs12439137</t>
  </si>
  <si>
    <t xml:space="preserve">g.IVS5-1582T&gt;C</t>
  </si>
  <si>
    <t xml:space="preserve">rs8025374</t>
  </si>
  <si>
    <t xml:space="preserve">g.IVS5+1606A&gt;G</t>
  </si>
  <si>
    <t xml:space="preserve">rs4775934</t>
  </si>
  <si>
    <t xml:space="preserve">g.IVS5+1207G&gt;A</t>
  </si>
  <si>
    <t xml:space="preserve">rs2899473</t>
  </si>
  <si>
    <t xml:space="preserve">g.IVS5+903G&gt;A</t>
  </si>
  <si>
    <t xml:space="preserve">rs12592697</t>
  </si>
  <si>
    <t xml:space="preserve">g.IVS4+3883A&gt;G</t>
  </si>
  <si>
    <t xml:space="preserve">rs3784308</t>
  </si>
  <si>
    <t xml:space="preserve">g.IVS4+1658T&gt;C</t>
  </si>
  <si>
    <t xml:space="preserve">rs9944225</t>
  </si>
  <si>
    <t xml:space="preserve">g.IVS4+976G&gt;T</t>
  </si>
  <si>
    <t xml:space="preserve">rs700518</t>
  </si>
  <si>
    <t xml:space="preserve">g.Ex4-57A&gt;G</t>
  </si>
  <si>
    <t xml:space="preserve">rs3759811</t>
  </si>
  <si>
    <t xml:space="preserve">g.IVS3-59A&gt;G</t>
  </si>
  <si>
    <t xml:space="preserve">rs17703883</t>
  </si>
  <si>
    <t xml:space="preserve">g.IVS3-891A&gt;G</t>
  </si>
  <si>
    <t xml:space="preserve">rs1865803</t>
  </si>
  <si>
    <t xml:space="preserve">g.IVS3-1808A&gt;G</t>
  </si>
  <si>
    <t xml:space="preserve">rs16964215</t>
  </si>
  <si>
    <t xml:space="preserve">g.IVS3-1889T&gt;G</t>
  </si>
  <si>
    <t xml:space="preserve">rs10519295</t>
  </si>
  <si>
    <t xml:space="preserve">g.IVS3+2318A&gt;G</t>
  </si>
  <si>
    <t xml:space="preserve">rs10519296</t>
  </si>
  <si>
    <t xml:space="preserve">g.IVS3+1871C&gt;G</t>
  </si>
  <si>
    <t xml:space="preserve">rs7175531</t>
  </si>
  <si>
    <t xml:space="preserve">g.IVS3+910A&gt;G</t>
  </si>
  <si>
    <t xml:space="preserve">rs727479</t>
  </si>
  <si>
    <t xml:space="preserve">g.IVS3+418G&gt;T</t>
  </si>
  <si>
    <t xml:space="preserve">GWAS HORM SNP/Candidate SNP</t>
  </si>
  <si>
    <t xml:space="preserve">rs4775936</t>
  </si>
  <si>
    <t xml:space="preserve">g.IVS2-875G&gt;A</t>
  </si>
  <si>
    <t xml:space="preserve">rs10459592</t>
  </si>
  <si>
    <t xml:space="preserve">g.IVS2-994A&gt;C</t>
  </si>
  <si>
    <t xml:space="preserve">rs12591359</t>
  </si>
  <si>
    <t xml:space="preserve">g.IVS2-4221C&gt;T</t>
  </si>
  <si>
    <t xml:space="preserve">rs767199</t>
  </si>
  <si>
    <t xml:space="preserve">g.IVS2-5240C&gt;T</t>
  </si>
  <si>
    <t xml:space="preserve">rs17703982</t>
  </si>
  <si>
    <t xml:space="preserve">g.IVS2-9212G&gt;A</t>
  </si>
  <si>
    <t xml:space="preserve">rs7172156</t>
  </si>
  <si>
    <t xml:space="preserve">g.IVS2-11151T&gt;</t>
  </si>
  <si>
    <t xml:space="preserve">rs2414099</t>
  </si>
  <si>
    <t xml:space="preserve">g.IVS2-13635G&gt;</t>
  </si>
  <si>
    <t xml:space="preserve">rs6493494</t>
  </si>
  <si>
    <t xml:space="preserve">g.IVS2-14688C&gt;</t>
  </si>
  <si>
    <t xml:space="preserve">rs17601876</t>
  </si>
  <si>
    <t xml:space="preserve">g.IVS2-18762T&gt;</t>
  </si>
  <si>
    <t xml:space="preserve">rs4614671</t>
  </si>
  <si>
    <t xml:space="preserve">g.IVS2-21447G&gt;</t>
  </si>
  <si>
    <t xml:space="preserve">rs4441215</t>
  </si>
  <si>
    <t xml:space="preserve">g.IVS2-21812C&gt;</t>
  </si>
  <si>
    <t xml:space="preserve">rs12050767</t>
  </si>
  <si>
    <t xml:space="preserve">g.IVS2-22110A&gt;</t>
  </si>
  <si>
    <t xml:space="preserve">rs3889391</t>
  </si>
  <si>
    <t xml:space="preserve">g.IVS2-23275C&gt;</t>
  </si>
  <si>
    <t xml:space="preserve">rs749292</t>
  </si>
  <si>
    <t xml:space="preserve">g.IVS2-23584C&gt;</t>
  </si>
  <si>
    <t xml:space="preserve">rs11636639</t>
  </si>
  <si>
    <t xml:space="preserve">g.IVS2-27945A&gt;</t>
  </si>
  <si>
    <t xml:space="preserve">rs17647719</t>
  </si>
  <si>
    <t xml:space="preserve">g.IVS2-33057T&gt;</t>
  </si>
  <si>
    <t xml:space="preserve">rs2305707</t>
  </si>
  <si>
    <t xml:space="preserve">g.IVS2-34263T&gt;</t>
  </si>
  <si>
    <t xml:space="preserve">rs1902586</t>
  </si>
  <si>
    <t xml:space="preserve">g.IVS2-35706C&gt;</t>
  </si>
  <si>
    <t xml:space="preserve">rs2470176</t>
  </si>
  <si>
    <t xml:space="preserve">g.IVS2+32074T&gt;</t>
  </si>
  <si>
    <t xml:space="preserve">rs2470158</t>
  </si>
  <si>
    <t xml:space="preserve">g.IVS2+27618C&gt;</t>
  </si>
  <si>
    <t xml:space="preserve">rs3764221</t>
  </si>
  <si>
    <t xml:space="preserve">g.IVS2+27166C&gt;</t>
  </si>
  <si>
    <t xml:space="preserve">rs9302160</t>
  </si>
  <si>
    <t xml:space="preserve">g.IVS2+26002G&gt;</t>
  </si>
  <si>
    <t xml:space="preserve">rs730154</t>
  </si>
  <si>
    <t xml:space="preserve">g.IVS2+24809A&gt;</t>
  </si>
  <si>
    <t xml:space="preserve">rs17523880</t>
  </si>
  <si>
    <t xml:space="preserve">g.IVS2+23470G&gt;</t>
  </si>
  <si>
    <t xml:space="preserve">rs2470152</t>
  </si>
  <si>
    <t xml:space="preserve">g.IVS2+21041C&gt;</t>
  </si>
  <si>
    <t xml:space="preserve">rs17523922</t>
  </si>
  <si>
    <t xml:space="preserve">g.IVS2+16808G&gt;</t>
  </si>
  <si>
    <t xml:space="preserve">rs10519302</t>
  </si>
  <si>
    <t xml:space="preserve">g.IVS2+16330T&gt;</t>
  </si>
  <si>
    <t xml:space="preserve">rs2445759</t>
  </si>
  <si>
    <t xml:space="preserve">g.IVS2+15172C&gt;</t>
  </si>
  <si>
    <t xml:space="preserve">rs3751592</t>
  </si>
  <si>
    <t xml:space="preserve">g.IVS2+9435A&gt;G</t>
  </si>
  <si>
    <t xml:space="preserve">rs3751591</t>
  </si>
  <si>
    <t xml:space="preserve">g.IVS2+9303T&gt;C</t>
  </si>
  <si>
    <t xml:space="preserve">rs2470151</t>
  </si>
  <si>
    <t xml:space="preserve">g.IVS2+8944G&gt;A</t>
  </si>
  <si>
    <t xml:space="preserve">rs2470150</t>
  </si>
  <si>
    <t xml:space="preserve">g.IVS2+6299T&gt;C</t>
  </si>
  <si>
    <t xml:space="preserve">rs1902584</t>
  </si>
  <si>
    <t xml:space="preserve">g.IVS2+4359T&gt;A</t>
  </si>
  <si>
    <t xml:space="preserve">rs1004984</t>
  </si>
  <si>
    <t xml:space="preserve">g.IVS2+2484C&gt;T</t>
  </si>
  <si>
    <t xml:space="preserve">rs1004982</t>
  </si>
  <si>
    <t xml:space="preserve">g.IVS2+2202A&gt;G</t>
  </si>
  <si>
    <t xml:space="preserve">rs4774585</t>
  </si>
  <si>
    <t xml:space="preserve">g.IVS1-359C&gt;T</t>
  </si>
  <si>
    <t xml:space="preserve">rs2445762</t>
  </si>
  <si>
    <t xml:space="preserve">g.IVS1-1587A&gt;G</t>
  </si>
  <si>
    <t xml:space="preserve">rs7174997</t>
  </si>
  <si>
    <t xml:space="preserve">g.IVS1-6007C&gt;A</t>
  </si>
  <si>
    <t xml:space="preserve">rs1870049</t>
  </si>
  <si>
    <t xml:space="preserve">g.IVS1+5469A&gt;G</t>
  </si>
  <si>
    <t xml:space="preserve">rs6493497</t>
  </si>
  <si>
    <t xml:space="preserve">g.-95725T&gt;C</t>
  </si>
  <si>
    <t xml:space="preserve">rs752760</t>
  </si>
  <si>
    <t xml:space="preserve">g.-96369G&gt;A</t>
  </si>
  <si>
    <t xml:space="preserve">rs2445765</t>
  </si>
  <si>
    <t xml:space="preserve">g.-99788G&gt;C</t>
  </si>
  <si>
    <t xml:space="preserve">rs868475</t>
  </si>
  <si>
    <t xml:space="preserve">g.-101344G&gt;A</t>
  </si>
  <si>
    <t xml:space="preserve">rs12595379</t>
  </si>
  <si>
    <t xml:space="preserve">g.-104662G&gt;A</t>
  </si>
  <si>
    <t xml:space="preserve">rs2124872</t>
  </si>
  <si>
    <t xml:space="preserve">g.-104711T&gt;C</t>
  </si>
  <si>
    <t xml:space="preserve">rs17704365</t>
  </si>
  <si>
    <t xml:space="preserve">g.-107379T&gt;C</t>
  </si>
  <si>
    <t xml:space="preserve">rs7163193</t>
  </si>
  <si>
    <t xml:space="preserve">g.-109665T&gt;C</t>
  </si>
  <si>
    <t xml:space="preserve">rs2124873</t>
  </si>
  <si>
    <t xml:space="preserve">g.-113424T&gt;C</t>
  </si>
  <si>
    <t xml:space="preserve">rs2168624</t>
  </si>
  <si>
    <t xml:space="preserve">g.-113737G&gt;A</t>
  </si>
  <si>
    <t xml:space="preserve">rs2930306</t>
  </si>
  <si>
    <t xml:space="preserve">CYP11A1</t>
  </si>
  <si>
    <t xml:space="preserve">CCDC33,CYP11A1</t>
  </si>
  <si>
    <t xml:space="preserve">CCDC33</t>
  </si>
  <si>
    <t xml:space="preserve">g.IVS1-1791C&gt;T</t>
  </si>
  <si>
    <t xml:space="preserve">rs2277602</t>
  </si>
  <si>
    <t xml:space="preserve">g.IVS1-73A&gt;C</t>
  </si>
  <si>
    <t xml:space="preserve">rs2277603</t>
  </si>
  <si>
    <t xml:space="preserve">g.Ex2+4A&gt;G</t>
  </si>
  <si>
    <t xml:space="preserve">rs2277604</t>
  </si>
  <si>
    <t xml:space="preserve">g.Ex2+20G&gt;T</t>
  </si>
  <si>
    <t xml:space="preserve">rs1564782</t>
  </si>
  <si>
    <t xml:space="preserve">g.Ex2-18G&gt;A</t>
  </si>
  <si>
    <t xml:space="preserve">rs11635047</t>
  </si>
  <si>
    <t xml:space="preserve">CCDC33,CYP11A1,LOC729739</t>
  </si>
  <si>
    <t xml:space="preserve">g.Ex9+357G&gt;A</t>
  </si>
  <si>
    <t xml:space="preserve">rs2959003</t>
  </si>
  <si>
    <t xml:space="preserve">CYP11A</t>
  </si>
  <si>
    <t xml:space="preserve">g.*1421C&gt;T</t>
  </si>
  <si>
    <t xml:space="preserve">rs900798</t>
  </si>
  <si>
    <t xml:space="preserve">g.*1242A&gt;C</t>
  </si>
  <si>
    <t xml:space="preserve">rs2279357</t>
  </si>
  <si>
    <t xml:space="preserve">g.IVS8-179A&gt;G</t>
  </si>
  <si>
    <t xml:space="preserve">rs16968477</t>
  </si>
  <si>
    <t xml:space="preserve">CYP11A1,LOC729739</t>
  </si>
  <si>
    <t xml:space="preserve">g.-2460G&gt;A</t>
  </si>
  <si>
    <t xml:space="preserve">rs16968478</t>
  </si>
  <si>
    <t xml:space="preserve">g.-2884T&gt;C</t>
  </si>
  <si>
    <t xml:space="preserve">rs9806234</t>
  </si>
  <si>
    <t xml:space="preserve">g.-3106T&gt;C</t>
  </si>
  <si>
    <t xml:space="preserve">rs3803463</t>
  </si>
  <si>
    <t xml:space="preserve">g.-7582C&gt;T</t>
  </si>
  <si>
    <t xml:space="preserve">rs12917557</t>
  </si>
  <si>
    <t xml:space="preserve">g.-9744C&gt;A</t>
  </si>
  <si>
    <t xml:space="preserve">rs3935523</t>
  </si>
  <si>
    <t xml:space="preserve">g.-10808G&gt;A</t>
  </si>
  <si>
    <t xml:space="preserve">rs1048943</t>
  </si>
  <si>
    <t xml:space="preserve">CYP1A1</t>
  </si>
  <si>
    <t xml:space="preserve">g.Ex7+131A&gt;G</t>
  </si>
  <si>
    <t xml:space="preserve">rs1799814</t>
  </si>
  <si>
    <t xml:space="preserve">g.Ex7+129C&gt;A</t>
  </si>
  <si>
    <t xml:space="preserve">rs4646421</t>
  </si>
  <si>
    <t xml:space="preserve">g.IVS1-728C&gt;T</t>
  </si>
  <si>
    <t xml:space="preserve">rs2606345</t>
  </si>
  <si>
    <t xml:space="preserve">g.IVS1+606G&gt;T</t>
  </si>
  <si>
    <t xml:space="preserve">rs2470893</t>
  </si>
  <si>
    <t xml:space="preserve">g.-4010A&gt;G</t>
  </si>
  <si>
    <t xml:space="preserve">rs12441817</t>
  </si>
  <si>
    <t xml:space="preserve">CYP1A2,CYP1A1</t>
  </si>
  <si>
    <t xml:space="preserve">CYP1A2</t>
  </si>
  <si>
    <t xml:space="preserve">g.-16265C&gt;T</t>
  </si>
  <si>
    <t xml:space="preserve">rs4886605</t>
  </si>
  <si>
    <t xml:space="preserve">g.-16091C&gt;T</t>
  </si>
  <si>
    <t xml:space="preserve">rs11631784</t>
  </si>
  <si>
    <t xml:space="preserve">g.-15452A&gt;C</t>
  </si>
  <si>
    <t xml:space="preserve">rs2472297</t>
  </si>
  <si>
    <t xml:space="preserve">g.-14199C&gt;T</t>
  </si>
  <si>
    <t xml:space="preserve">rs11632547</t>
  </si>
  <si>
    <t xml:space="preserve">g.-10152A&gt;G</t>
  </si>
  <si>
    <t xml:space="preserve">rs11632706</t>
  </si>
  <si>
    <t xml:space="preserve">g.-9632C&gt;T</t>
  </si>
  <si>
    <t xml:space="preserve">rs11632814</t>
  </si>
  <si>
    <t xml:space="preserve">g.-9588A&gt;G</t>
  </si>
  <si>
    <t xml:space="preserve">rs16972208</t>
  </si>
  <si>
    <t xml:space="preserve">g.-9492A&gt;G</t>
  </si>
  <si>
    <t xml:space="preserve">rs2472300</t>
  </si>
  <si>
    <t xml:space="preserve">g.-8170A&gt;G</t>
  </si>
  <si>
    <t xml:space="preserve">rs2069526</t>
  </si>
  <si>
    <t xml:space="preserve">g.IVS1+103T&gt;G</t>
  </si>
  <si>
    <t xml:space="preserve">rs762551</t>
  </si>
  <si>
    <t xml:space="preserve">g.IVS1-154C&gt;A</t>
  </si>
  <si>
    <t xml:space="preserve">rs2472304</t>
  </si>
  <si>
    <t xml:space="preserve">g.IVS4+43G&gt;A</t>
  </si>
  <si>
    <t xml:space="preserve">rs3743484</t>
  </si>
  <si>
    <t xml:space="preserve">g.IVS4-65G&gt;C</t>
  </si>
  <si>
    <t xml:space="preserve">rs11854147</t>
  </si>
  <si>
    <t xml:space="preserve">g.*5341C&gt;T</t>
  </si>
  <si>
    <t xml:space="preserve">rs11072507</t>
  </si>
  <si>
    <t xml:space="preserve">CSK,CYP1A2</t>
  </si>
  <si>
    <t xml:space="preserve">g.*7436C&gt;G</t>
  </si>
  <si>
    <t xml:space="preserve">rs4886406</t>
  </si>
  <si>
    <t xml:space="preserve">g.*9773T&gt;G</t>
  </si>
  <si>
    <t xml:space="preserve">rs4788073</t>
  </si>
  <si>
    <t xml:space="preserve">SULT1A2</t>
  </si>
  <si>
    <t xml:space="preserve">CCDC101,SULT1A2</t>
  </si>
  <si>
    <t xml:space="preserve">CCDC10</t>
  </si>
  <si>
    <t xml:space="preserve">g.IVS2-1685A&gt;G</t>
  </si>
  <si>
    <t xml:space="preserve">rs10521145</t>
  </si>
  <si>
    <t xml:space="preserve">g.IVS3-85G&gt;A</t>
  </si>
  <si>
    <t xml:space="preserve">rs11401</t>
  </si>
  <si>
    <t xml:space="preserve">CCDC101,SULT1A2,SULT1A1</t>
  </si>
  <si>
    <t xml:space="preserve">g.Ex10+81A&gt;G</t>
  </si>
  <si>
    <t xml:space="preserve">rs4788069</t>
  </si>
  <si>
    <t xml:space="preserve">SULT1A1,SULT1</t>
  </si>
  <si>
    <t xml:space="preserve">SULT1A</t>
  </si>
  <si>
    <t xml:space="preserve">g.*476G&gt;T</t>
  </si>
  <si>
    <t xml:space="preserve">rs1968752</t>
  </si>
  <si>
    <t xml:space="preserve">SULT1A1</t>
  </si>
  <si>
    <t xml:space="preserve">SULT1A1,LOC728734</t>
  </si>
  <si>
    <t xml:space="preserve">g.IVS1-131A&gt;C</t>
  </si>
  <si>
    <t xml:space="preserve">rs2411453</t>
  </si>
  <si>
    <t xml:space="preserve">g.IVS1-567A&gt;C</t>
  </si>
  <si>
    <t xml:space="preserve">rs4784336</t>
  </si>
  <si>
    <t xml:space="preserve">FTO</t>
  </si>
  <si>
    <t xml:space="preserve">g.IVS8+54516A&gt;C</t>
  </si>
  <si>
    <t xml:space="preserve">rs12600130</t>
  </si>
  <si>
    <t xml:space="preserve">g.IVS8+75302C&gt;G</t>
  </si>
  <si>
    <t xml:space="preserve">rs6564958</t>
  </si>
  <si>
    <t xml:space="preserve">HSD17B2</t>
  </si>
  <si>
    <t xml:space="preserve">HSD17B2,HSPC105</t>
  </si>
  <si>
    <t xml:space="preserve">g.-17914A&gt;G</t>
  </si>
  <si>
    <t xml:space="preserve">rs4404064</t>
  </si>
  <si>
    <t xml:space="preserve">g.-15530G&gt;A</t>
  </si>
  <si>
    <t xml:space="preserve">rs7195977</t>
  </si>
  <si>
    <t xml:space="preserve">g.-10866G&gt;T</t>
  </si>
  <si>
    <t xml:space="preserve">rs4291899</t>
  </si>
  <si>
    <t xml:space="preserve">g.-4191G&gt;T</t>
  </si>
  <si>
    <t xml:space="preserve">rs4445895</t>
  </si>
  <si>
    <t xml:space="preserve">g.Ex1+35T&gt;C</t>
  </si>
  <si>
    <t xml:space="preserve">rs8059915</t>
  </si>
  <si>
    <t xml:space="preserve">g.IVS1+3450C&gt;G</t>
  </si>
  <si>
    <t xml:space="preserve">rs4889452</t>
  </si>
  <si>
    <t xml:space="preserve">g.IVS1+4379G&gt;A</t>
  </si>
  <si>
    <t xml:space="preserve">rs11648233</t>
  </si>
  <si>
    <t xml:space="preserve">g.IVS1+6023C&gt;A</t>
  </si>
  <si>
    <t xml:space="preserve">rs6564961</t>
  </si>
  <si>
    <t xml:space="preserve">g.IVS1+9797G&gt;A</t>
  </si>
  <si>
    <t xml:space="preserve">rs8044837</t>
  </si>
  <si>
    <t xml:space="preserve">g.IVS1+12211T&gt;</t>
  </si>
  <si>
    <t xml:space="preserve">rs11150437</t>
  </si>
  <si>
    <t xml:space="preserve">g.IVS1-5905C&gt;T</t>
  </si>
  <si>
    <t xml:space="preserve">rs11642323</t>
  </si>
  <si>
    <t xml:space="preserve">g.IVS1-4975T&gt;C</t>
  </si>
  <si>
    <t xml:space="preserve">rs4398102</t>
  </si>
  <si>
    <t xml:space="preserve">g.IVS2-461C&gt;G</t>
  </si>
  <si>
    <t xml:space="preserve">rs8191175</t>
  </si>
  <si>
    <t xml:space="preserve">g.IVS3+724G&gt;C</t>
  </si>
  <si>
    <t xml:space="preserve">rs3751860</t>
  </si>
  <si>
    <t xml:space="preserve">g.IVS3+839G&gt;T</t>
  </si>
  <si>
    <t xml:space="preserve">rs2911422</t>
  </si>
  <si>
    <t xml:space="preserve">g.IVS3+4742C&gt;G</t>
  </si>
  <si>
    <t xml:space="preserve">rs2042429</t>
  </si>
  <si>
    <t xml:space="preserve">g.IVS3+8739C&gt;T</t>
  </si>
  <si>
    <t xml:space="preserve">rs2966244</t>
  </si>
  <si>
    <t xml:space="preserve">g.IVS3-9766G&gt;A</t>
  </si>
  <si>
    <t xml:space="preserve">rs9889094</t>
  </si>
  <si>
    <t xml:space="preserve">g.IVS3-9359C&gt;T</t>
  </si>
  <si>
    <t xml:space="preserve">rs7196807</t>
  </si>
  <si>
    <t xml:space="preserve">g.IVS3-8774C&gt;T</t>
  </si>
  <si>
    <t xml:space="preserve">rs10514523</t>
  </si>
  <si>
    <t xml:space="preserve">g.IVS3-6743G&gt;A</t>
  </si>
  <si>
    <t xml:space="preserve">rs9788807</t>
  </si>
  <si>
    <t xml:space="preserve">g.IVS3-6445C&gt;A</t>
  </si>
  <si>
    <t xml:space="preserve">rs1364287</t>
  </si>
  <si>
    <t xml:space="preserve">g.IVS3-5407G&gt;A</t>
  </si>
  <si>
    <t xml:space="preserve">rs723013</t>
  </si>
  <si>
    <t xml:space="preserve">g.IVS3-5303T&gt;G</t>
  </si>
  <si>
    <t xml:space="preserve">rs6564962</t>
  </si>
  <si>
    <t xml:space="preserve">g.IVS3-4315G&gt;A</t>
  </si>
  <si>
    <t xml:space="preserve">rs4889456</t>
  </si>
  <si>
    <t xml:space="preserve">g.IVS3-1517C&gt;G</t>
  </si>
  <si>
    <t xml:space="preserve">rs2966250</t>
  </si>
  <si>
    <t xml:space="preserve">g.IVS3-710C&gt;T</t>
  </si>
  <si>
    <t xml:space="preserve">rs2966249</t>
  </si>
  <si>
    <t xml:space="preserve">g.IVS4+1351C&gt;T</t>
  </si>
  <si>
    <t xml:space="preserve">rs6564964</t>
  </si>
  <si>
    <t xml:space="preserve">g.IVS4+2080G&gt;T</t>
  </si>
  <si>
    <t xml:space="preserve">rs2966248</t>
  </si>
  <si>
    <t xml:space="preserve">g.IVS4+2272C&gt;A</t>
  </si>
  <si>
    <t xml:space="preserve">rs1364286</t>
  </si>
  <si>
    <t xml:space="preserve">g.IVS4+3450C&gt;T</t>
  </si>
  <si>
    <t xml:space="preserve">rs2955163</t>
  </si>
  <si>
    <t xml:space="preserve">g.IVS4-3483C&gt;G</t>
  </si>
  <si>
    <t xml:space="preserve">rs1364285</t>
  </si>
  <si>
    <t xml:space="preserve">g.IVS4-3337C&gt;G</t>
  </si>
  <si>
    <t xml:space="preserve">rs2955162</t>
  </si>
  <si>
    <t xml:space="preserve">g.IVS4-2903C&gt;T</t>
  </si>
  <si>
    <t xml:space="preserve">rs2966246</t>
  </si>
  <si>
    <t xml:space="preserve">g.IVS4-2653G&gt;C</t>
  </si>
  <si>
    <t xml:space="preserve">rs1424151</t>
  </si>
  <si>
    <t xml:space="preserve">g.IVS4-2328A&gt;G</t>
  </si>
  <si>
    <t xml:space="preserve">rs9940004</t>
  </si>
  <si>
    <t xml:space="preserve">g.IVS4-2195T&gt;C</t>
  </si>
  <si>
    <t xml:space="preserve">rs2955160</t>
  </si>
  <si>
    <t xml:space="preserve">g.IVS4-102C&gt;G</t>
  </si>
  <si>
    <t xml:space="preserve">rs996752</t>
  </si>
  <si>
    <t xml:space="preserve">g.*950G&gt;A</t>
  </si>
  <si>
    <t xml:space="preserve">rs10514524</t>
  </si>
  <si>
    <t xml:space="preserve">g.*3353A&gt;T</t>
  </si>
  <si>
    <t xml:space="preserve">rs10514525</t>
  </si>
  <si>
    <t xml:space="preserve">g.*3469A&gt;C</t>
  </si>
  <si>
    <t xml:space="preserve">rs16956419</t>
  </si>
  <si>
    <t xml:space="preserve">g.*3925C&gt;G</t>
  </si>
  <si>
    <t xml:space="preserve">rs1364284</t>
  </si>
  <si>
    <t xml:space="preserve">g.*4212G&gt;A</t>
  </si>
  <si>
    <t xml:space="preserve">rs3887358</t>
  </si>
  <si>
    <t xml:space="preserve">g.*4524T&gt;C</t>
  </si>
  <si>
    <t xml:space="preserve">rs1364283</t>
  </si>
  <si>
    <t xml:space="preserve">g.*4610T&gt;G</t>
  </si>
  <si>
    <t xml:space="preserve">rs989018</t>
  </si>
  <si>
    <t xml:space="preserve">g.*5181T&gt;C</t>
  </si>
  <si>
    <t xml:space="preserve">rs11649253</t>
  </si>
  <si>
    <t xml:space="preserve">g.*5313A&gt;G</t>
  </si>
  <si>
    <t xml:space="preserve">rs11643002</t>
  </si>
  <si>
    <t xml:space="preserve">g.*6412A&gt;G</t>
  </si>
  <si>
    <t xml:space="preserve">rs11645754</t>
  </si>
  <si>
    <t xml:space="preserve">g.*7859C&gt;T</t>
  </si>
  <si>
    <t xml:space="preserve">rs9923501</t>
  </si>
  <si>
    <t xml:space="preserve">g.*8519C&gt;T</t>
  </si>
  <si>
    <t xml:space="preserve">rs4274431</t>
  </si>
  <si>
    <t xml:space="preserve">g.*8593A&gt;C</t>
  </si>
  <si>
    <t xml:space="preserve">rs11552708</t>
  </si>
  <si>
    <t xml:space="preserve">TNFSF13,EIF4A1</t>
  </si>
  <si>
    <t xml:space="preserve">SNORA48,SNORD10,TNFSF13,SNORA67,TNFSF12,EIF4A1,SENP3,TNFSF12-TNFSF13,LOC728546</t>
  </si>
  <si>
    <t xml:space="preserve">TNFSF13</t>
  </si>
  <si>
    <t xml:space="preserve">g.Ex1-60G&gt;A</t>
  </si>
  <si>
    <t xml:space="preserve">rs9901675</t>
  </si>
  <si>
    <t xml:space="preserve">EIF4A1</t>
  </si>
  <si>
    <t xml:space="preserve">SNORA48,CD68,SNORD10,TNFSF13,SOX15,SNORA67,EIF4A1,SENP3,TNFSF12-TNFSF13,MPDU1,LOC728546,FXR2</t>
  </si>
  <si>
    <t xml:space="preserve">CD68</t>
  </si>
  <si>
    <t xml:space="preserve">g.Ex6+117G&gt;A</t>
  </si>
  <si>
    <t xml:space="preserve">GWAS HORMONE</t>
  </si>
  <si>
    <t xml:space="preserve">rs13894</t>
  </si>
  <si>
    <t xml:space="preserve">SHBG</t>
  </si>
  <si>
    <t xml:space="preserve">SAT2,SHBG,FXR2</t>
  </si>
  <si>
    <t xml:space="preserve">SAT2</t>
  </si>
  <si>
    <t xml:space="preserve">g.Ex6+31C&gt;T</t>
  </si>
  <si>
    <t xml:space="preserve">rs858521</t>
  </si>
  <si>
    <t xml:space="preserve">g.IVS4-36C&gt;G</t>
  </si>
  <si>
    <t xml:space="preserve">rs1799941</t>
  </si>
  <si>
    <t xml:space="preserve">g.-67A&gt;G</t>
  </si>
  <si>
    <t xml:space="preserve">rs6259</t>
  </si>
  <si>
    <t xml:space="preserve">SAT2,SHBG,FXR2,ATP1B2</t>
  </si>
  <si>
    <t xml:space="preserve">g.Ex8+6G&gt;A</t>
  </si>
  <si>
    <t xml:space="preserve">rs727428</t>
  </si>
  <si>
    <t xml:space="preserve">g.*1121T&gt;C</t>
  </si>
  <si>
    <t xml:space="preserve">GWAS HORMONE/Candidate SNP</t>
  </si>
  <si>
    <t xml:space="preserve">rs2955617</t>
  </si>
  <si>
    <t xml:space="preserve">SAT2,SHBG,ATP1B2</t>
  </si>
  <si>
    <t xml:space="preserve">g.*2114C&gt;A</t>
  </si>
  <si>
    <t xml:space="preserve">rs1641544</t>
  </si>
  <si>
    <t xml:space="preserve">g.*3195T&gt;C</t>
  </si>
  <si>
    <t xml:space="preserve">rs1641536</t>
  </si>
  <si>
    <t xml:space="preserve">g.*9313T&gt;C</t>
  </si>
  <si>
    <t xml:space="preserve">rs2909430</t>
  </si>
  <si>
    <t xml:space="preserve">TP53</t>
  </si>
  <si>
    <t xml:space="preserve">TP53,WDR79,ATP1B2</t>
  </si>
  <si>
    <t xml:space="preserve">g.IVS4-91G&gt;A</t>
  </si>
  <si>
    <t xml:space="preserve">RS2071046</t>
  </si>
  <si>
    <t xml:space="preserve">HSD17B1</t>
  </si>
  <si>
    <t xml:space="preserve">HSD17B1,PTP4AP1,LOC643646,NAGLU,ATP6V0A1</t>
  </si>
  <si>
    <t xml:space="preserve">NAGLU</t>
  </si>
  <si>
    <t xml:space="preserve">g.IVS2+50G&gt;C</t>
  </si>
  <si>
    <t xml:space="preserve">RS597255</t>
  </si>
  <si>
    <t xml:space="preserve">MLX,HSD17B1,PSMC3IP,PTP4AP1,LOC643646,NAGLU,COASY</t>
  </si>
  <si>
    <t xml:space="preserve">g.IVS1-42C&gt;T</t>
  </si>
  <si>
    <t xml:space="preserve">RS676387</t>
  </si>
  <si>
    <t xml:space="preserve">MLX,HSD17B1,PSMC3IP,LOC643646,NAGLU,COASY</t>
  </si>
  <si>
    <t xml:space="preserve">g.IVS4-150C&gt;A</t>
  </si>
  <si>
    <t xml:space="preserve">RS598126</t>
  </si>
  <si>
    <t xml:space="preserve">MLX,HSD17B1,PSMC3IP,LOC162427,LOC643646,COASY</t>
  </si>
  <si>
    <t xml:space="preserve">COASY</t>
  </si>
  <si>
    <t xml:space="preserve">g.Ex3+57A&gt;G</t>
  </si>
  <si>
    <t xml:space="preserve">rs1808682</t>
  </si>
  <si>
    <t xml:space="preserve">CYP2B6</t>
  </si>
  <si>
    <t xml:space="preserve">CYP2B6,CYP2A7P1</t>
  </si>
  <si>
    <t xml:space="preserve">CYP2A7</t>
  </si>
  <si>
    <t xml:space="preserve">g.NC_+44542C&gt;T</t>
  </si>
  <si>
    <t xml:space="preserve">rs8109525</t>
  </si>
  <si>
    <t xml:space="preserve">g.NC_+42072T&gt;C</t>
  </si>
  <si>
    <t xml:space="preserve">rs3760657</t>
  </si>
  <si>
    <t xml:space="preserve">g.NC_+38557T&gt;C</t>
  </si>
  <si>
    <t xml:space="preserve">rs3745274</t>
  </si>
  <si>
    <t xml:space="preserve">g.Ex4+32G&gt;T</t>
  </si>
  <si>
    <t xml:space="preserve">rs10853744</t>
  </si>
  <si>
    <t xml:space="preserve">g.IVS8-612G&gt;T</t>
  </si>
  <si>
    <t xml:space="preserve">rs1038376</t>
  </si>
  <si>
    <t xml:space="preserve">g.Ex9-293A&gt;T</t>
  </si>
  <si>
    <t xml:space="preserve">rs707265</t>
  </si>
  <si>
    <t xml:space="preserve">g.Ex9-215A&gt;G</t>
  </si>
  <si>
    <t xml:space="preserve">rs1042389</t>
  </si>
  <si>
    <t xml:space="preserve">g.Ex9-149T&gt;C</t>
  </si>
  <si>
    <t xml:space="preserve">rs1552222</t>
  </si>
  <si>
    <t xml:space="preserve">g.NC_+8086A&gt;T</t>
  </si>
  <si>
    <t xml:space="preserve">rs11666982</t>
  </si>
  <si>
    <t xml:space="preserve">g.NC_+2622A&gt;C</t>
  </si>
  <si>
    <t xml:space="preserve">rs3745275</t>
  </si>
  <si>
    <t xml:space="preserve">g.NC_+2285C&gt;T</t>
  </si>
  <si>
    <t xml:space="preserve">rs434606</t>
  </si>
  <si>
    <t xml:space="preserve">g.NC_+1985C&gt;T</t>
  </si>
  <si>
    <t xml:space="preserve">rs188440</t>
  </si>
  <si>
    <t xml:space="preserve">SULT2A1</t>
  </si>
  <si>
    <t xml:space="preserve">SULT2A1,TPRX2P</t>
  </si>
  <si>
    <t xml:space="preserve">SULT2A</t>
  </si>
  <si>
    <t xml:space="preserve">g.*2578A&gt;G</t>
  </si>
  <si>
    <t xml:space="preserve">rs182420</t>
  </si>
  <si>
    <t xml:space="preserve">g.*2516A&gt;G</t>
  </si>
  <si>
    <t xml:space="preserve">rs296366</t>
  </si>
  <si>
    <t xml:space="preserve">g.Ex6+287A&gt;G</t>
  </si>
  <si>
    <t xml:space="preserve">rs296364</t>
  </si>
  <si>
    <t xml:space="preserve">g.IVS5-874T&gt;C</t>
  </si>
  <si>
    <t xml:space="preserve">rs4149452</t>
  </si>
  <si>
    <t xml:space="preserve">g.IVS5+395G&gt;A</t>
  </si>
  <si>
    <t xml:space="preserve">rs2910393</t>
  </si>
  <si>
    <t xml:space="preserve">g.IVS4+1165A&gt;G</t>
  </si>
  <si>
    <t xml:space="preserve">rs2547238</t>
  </si>
  <si>
    <t xml:space="preserve">g.IVS3-93C&gt;G</t>
  </si>
  <si>
    <t xml:space="preserve">rs2547231</t>
  </si>
  <si>
    <t xml:space="preserve">g.IVS3+284G&gt;T</t>
  </si>
  <si>
    <t xml:space="preserve">rs4149448</t>
  </si>
  <si>
    <t xml:space="preserve">g.IVS2+477T&gt;C</t>
  </si>
  <si>
    <t xml:space="preserve">rs2932766</t>
  </si>
  <si>
    <t xml:space="preserve">g.-909C&gt;A</t>
  </si>
  <si>
    <t xml:space="preserve">rs2910397</t>
  </si>
  <si>
    <t xml:space="preserve">g.-8602A&gt;G</t>
  </si>
  <si>
    <t xml:space="preserve">rs296376</t>
  </si>
  <si>
    <t xml:space="preserve">g.-11814T&gt;C</t>
  </si>
  <si>
    <t xml:space="preserve">rs1017993</t>
  </si>
  <si>
    <t xml:space="preserve">g.-14661G&gt;A</t>
  </si>
  <si>
    <t xml:space="preserve">rs2932760</t>
  </si>
  <si>
    <t xml:space="preserve">g.-14950C&gt;T</t>
  </si>
  <si>
    <t xml:space="preserve">rs12611321</t>
  </si>
  <si>
    <t xml:space="preserve">SULT2B1</t>
  </si>
  <si>
    <t xml:space="preserve">SULT2B</t>
  </si>
  <si>
    <t xml:space="preserve">g.-2261A&gt;G</t>
  </si>
  <si>
    <t xml:space="preserve">rs279451</t>
  </si>
  <si>
    <t xml:space="preserve">g.-2203C&gt;A</t>
  </si>
  <si>
    <t xml:space="preserve">rs12611137</t>
  </si>
  <si>
    <t xml:space="preserve">g.IVS1+9379C&gt;T</t>
  </si>
  <si>
    <t xml:space="preserve">rs2665601</t>
  </si>
  <si>
    <t xml:space="preserve">g.IVS1-8601G&gt;A</t>
  </si>
  <si>
    <t xml:space="preserve">rs2665605</t>
  </si>
  <si>
    <t xml:space="preserve">g.IVS1-8119A&gt;G</t>
  </si>
  <si>
    <t xml:space="preserve">rs2544796</t>
  </si>
  <si>
    <t xml:space="preserve">g.IVS1-3716T&gt;C</t>
  </si>
  <si>
    <t xml:space="preserve">rs2544795</t>
  </si>
  <si>
    <t xml:space="preserve">g.IVS1-2532A&gt;G</t>
  </si>
  <si>
    <t xml:space="preserve">rs3760804</t>
  </si>
  <si>
    <t xml:space="preserve">g.IVS1-1936G&gt;A</t>
  </si>
  <si>
    <t xml:space="preserve">rs3760808</t>
  </si>
  <si>
    <t xml:space="preserve">g.IVS1-1326C&gt;T</t>
  </si>
  <si>
    <t xml:space="preserve">rs2544794</t>
  </si>
  <si>
    <t xml:space="preserve">g.Ex2-95C&gt;T</t>
  </si>
  <si>
    <t xml:space="preserve">rs10424237</t>
  </si>
  <si>
    <t xml:space="preserve">g.IVS2+2144G&gt;C</t>
  </si>
  <si>
    <t xml:space="preserve">rs8108904</t>
  </si>
  <si>
    <t xml:space="preserve">g.IVS2+3066A&gt;T</t>
  </si>
  <si>
    <t xml:space="preserve">rs6509397</t>
  </si>
  <si>
    <t xml:space="preserve">g.IVS2+4716G&gt;A</t>
  </si>
  <si>
    <t xml:space="preserve">rs2665582</t>
  </si>
  <si>
    <t xml:space="preserve">FAM83E,SULT2B1</t>
  </si>
  <si>
    <t xml:space="preserve">g.IVS2-2819T&gt;C</t>
  </si>
  <si>
    <t xml:space="preserve">rs10426377</t>
  </si>
  <si>
    <t xml:space="preserve">SPACA4,FAM83E,SULT2B1</t>
  </si>
  <si>
    <t xml:space="preserve">g.IVS3+1540C&gt;A</t>
  </si>
  <si>
    <t xml:space="preserve">rs10426628</t>
  </si>
  <si>
    <t xml:space="preserve">g.IVS3+1736A&gt;G</t>
  </si>
  <si>
    <t xml:space="preserve">rs3745726</t>
  </si>
  <si>
    <t xml:space="preserve">g.IVS3-10C&gt;T</t>
  </si>
  <si>
    <t xml:space="preserve">rs10417472</t>
  </si>
  <si>
    <t xml:space="preserve">g.IVS5+1814A&gt;T</t>
  </si>
  <si>
    <t xml:space="preserve">rs12460535</t>
  </si>
  <si>
    <t xml:space="preserve">SPACA4,FAM83E,SULT2B1,RPL18</t>
  </si>
  <si>
    <t xml:space="preserve">g.IVS5-1246A&gt;G</t>
  </si>
  <si>
    <t xml:space="preserve">rs4149455</t>
  </si>
  <si>
    <t xml:space="preserve">g.IVS6-436C&gt;T</t>
  </si>
  <si>
    <t xml:space="preserve">rs1132054</t>
  </si>
  <si>
    <t xml:space="preserve">g.Ex7+8C&gt;T</t>
  </si>
  <si>
    <t xml:space="preserve">rs1052131</t>
  </si>
  <si>
    <t xml:space="preserve">g.Ex7+122C&gt;T</t>
  </si>
  <si>
    <t xml:space="preserve">rs1236093</t>
  </si>
  <si>
    <t xml:space="preserve">SPACA4,FAM83E,SPHK2,SULT2B1,</t>
  </si>
  <si>
    <t xml:space="preserve">FAM83E</t>
  </si>
  <si>
    <t xml:space="preserve">g.Ex5-242G&gt;A</t>
  </si>
  <si>
    <t xml:space="preserve">rs2617805</t>
  </si>
  <si>
    <t xml:space="preserve">g.IVS3+838A&gt;G</t>
  </si>
  <si>
    <t xml:space="preserve">rs6066361</t>
  </si>
  <si>
    <t xml:space="preserve">NCOA3</t>
  </si>
  <si>
    <t xml:space="preserve">NCOA3,RPL35AP</t>
  </si>
  <si>
    <t xml:space="preserve">g.-125750C&gt;T</t>
  </si>
  <si>
    <t xml:space="preserve">rs13043637</t>
  </si>
  <si>
    <t xml:space="preserve">g.-125725T&gt;C</t>
  </si>
  <si>
    <t xml:space="preserve">rs6094723</t>
  </si>
  <si>
    <t xml:space="preserve">g.IVS1+10716A&gt;</t>
  </si>
  <si>
    <t xml:space="preserve">rs11700063</t>
  </si>
  <si>
    <t xml:space="preserve">g.IVS1+22385G&gt;</t>
  </si>
  <si>
    <t xml:space="preserve">rs3091746</t>
  </si>
  <si>
    <t xml:space="preserve">g.IVS1+35293A&gt;</t>
  </si>
  <si>
    <t xml:space="preserve">rs6125042</t>
  </si>
  <si>
    <t xml:space="preserve">g.IVS1-25600A&gt;</t>
  </si>
  <si>
    <t xml:space="preserve">rs6066394</t>
  </si>
  <si>
    <t xml:space="preserve">g.IVS1-1774C&gt;T</t>
  </si>
  <si>
    <t xml:space="preserve">rs2143491</t>
  </si>
  <si>
    <t xml:space="preserve">g.IVS2+16662G&gt;</t>
  </si>
  <si>
    <t xml:space="preserve">rs6094753</t>
  </si>
  <si>
    <t xml:space="preserve">g.IVS8+2007G&gt;A</t>
  </si>
  <si>
    <t xml:space="preserve">rs6018604</t>
  </si>
  <si>
    <t xml:space="preserve">g.IVS9-91T&gt;G</t>
  </si>
  <si>
    <t xml:space="preserve">rs2230782</t>
  </si>
  <si>
    <t xml:space="preserve">g.Ex12+254G&gt;C</t>
  </si>
  <si>
    <t xml:space="preserve">rs6066426</t>
  </si>
  <si>
    <t xml:space="preserve">SULF2,NCOA3</t>
  </si>
  <si>
    <t xml:space="preserve">NCOA3,SULF2</t>
  </si>
  <si>
    <t xml:space="preserve">g.IVS18+233G&gt;T</t>
  </si>
  <si>
    <t xml:space="preserve">rs11699879</t>
  </si>
  <si>
    <t xml:space="preserve">g.Ex23+1234A&gt;G</t>
  </si>
  <si>
    <t xml:space="preserve">rs12273</t>
  </si>
  <si>
    <t xml:space="preserve">g.Ex23-1215G&gt;A</t>
  </si>
  <si>
    <t xml:space="preserve">rs2294891</t>
  </si>
  <si>
    <t xml:space="preserve">SULF2</t>
  </si>
  <si>
    <t xml:space="preserve">g.IVS18-92A&gt;C</t>
  </si>
  <si>
    <t xml:space="preserve">rs2281279</t>
  </si>
  <si>
    <t xml:space="preserve">g.IVS18+267A&gt;G</t>
  </si>
  <si>
    <t xml:space="preserve">rs2076549</t>
  </si>
  <si>
    <t xml:space="preserve">g.IVS18+201T&gt;C</t>
  </si>
  <si>
    <t xml:space="preserve">rs450110</t>
  </si>
  <si>
    <t xml:space="preserve">g.IVS17+332C&gt;T</t>
  </si>
  <si>
    <t xml:space="preserve">rs2235734</t>
  </si>
  <si>
    <t xml:space="preserve">g.IVS16+48A&gt;C</t>
  </si>
  <si>
    <t xml:space="preserve">rs2076545</t>
  </si>
  <si>
    <t xml:space="preserve">g.IVS12-28G&gt;A</t>
  </si>
  <si>
    <t xml:space="preserve">rs403321</t>
  </si>
  <si>
    <t xml:space="preserve">g.IVS11-372C&gt;T</t>
  </si>
  <si>
    <t xml:space="preserve">rs17726829</t>
  </si>
  <si>
    <t xml:space="preserve">g.IVS11-678A&gt;G</t>
  </si>
  <si>
    <t xml:space="preserve">rs6018631</t>
  </si>
  <si>
    <t xml:space="preserve">g.IVS10+1507G&gt;</t>
  </si>
  <si>
    <t xml:space="preserve">rs11906661</t>
  </si>
  <si>
    <t xml:space="preserve">g.IVS10+126G&gt;A</t>
  </si>
  <si>
    <t xml:space="preserve">rs6127112</t>
  </si>
  <si>
    <t xml:space="preserve">CYP24A1</t>
  </si>
  <si>
    <t xml:space="preserve">CYP24A</t>
  </si>
  <si>
    <t xml:space="preserve">g.*12064T&gt;C</t>
  </si>
  <si>
    <t xml:space="preserve">rs2762926</t>
  </si>
  <si>
    <t xml:space="preserve">g.*11299C&gt;A</t>
  </si>
  <si>
    <t xml:space="preserve">rs2585413</t>
  </si>
  <si>
    <t xml:space="preserve">g.*11237T&gt;C</t>
  </si>
  <si>
    <t xml:space="preserve">rs2762927</t>
  </si>
  <si>
    <t xml:space="preserve">g.*10751T&gt;G</t>
  </si>
  <si>
    <t xml:space="preserve">rs4809956</t>
  </si>
  <si>
    <t xml:space="preserve">g.*8245G&gt;A</t>
  </si>
  <si>
    <t xml:space="preserve">rs6022985</t>
  </si>
  <si>
    <t xml:space="preserve">g.*8104G&gt;C</t>
  </si>
  <si>
    <t xml:space="preserve">rs2762929</t>
  </si>
  <si>
    <t xml:space="preserve">g.*7522G&gt;A</t>
  </si>
  <si>
    <t xml:space="preserve">rs2762931</t>
  </si>
  <si>
    <t xml:space="preserve">g.*5421T&gt;C</t>
  </si>
  <si>
    <t xml:space="preserve">rs6097805</t>
  </si>
  <si>
    <t xml:space="preserve">g.*5221T&gt;C</t>
  </si>
  <si>
    <t xml:space="preserve">rs6068810</t>
  </si>
  <si>
    <t xml:space="preserve">g.*4366A&gt;C</t>
  </si>
  <si>
    <t xml:space="preserve">rs2762934</t>
  </si>
  <si>
    <t xml:space="preserve">g.Ex12+40C&gt;T</t>
  </si>
  <si>
    <t xml:space="preserve">rs1570669</t>
  </si>
  <si>
    <t xml:space="preserve">g.IVS9+198T&gt;C</t>
  </si>
  <si>
    <t xml:space="preserve">rs1570670</t>
  </si>
  <si>
    <t xml:space="preserve">g.IVS9+46T&gt;C</t>
  </si>
  <si>
    <t xml:space="preserve">rs3886163</t>
  </si>
  <si>
    <t xml:space="preserve">g.IVS6-792C&gt;T</t>
  </si>
  <si>
    <t xml:space="preserve">rs2762939</t>
  </si>
  <si>
    <t xml:space="preserve">g.IVS5-149C&gt;G</t>
  </si>
  <si>
    <t xml:space="preserve">rs3787554</t>
  </si>
  <si>
    <t xml:space="preserve">g.IVS4-308C&gt;T</t>
  </si>
  <si>
    <t xml:space="preserve">rs3787555</t>
  </si>
  <si>
    <t xml:space="preserve">g.IVS4-319G&gt;T</t>
  </si>
  <si>
    <t xml:space="preserve">rs3787557</t>
  </si>
  <si>
    <t xml:space="preserve">g.IVS4-763A&gt;G</t>
  </si>
  <si>
    <t xml:space="preserve">rs2762941</t>
  </si>
  <si>
    <t xml:space="preserve">g.IVS4-1280C&gt;T</t>
  </si>
  <si>
    <t xml:space="preserve">rs2181874</t>
  </si>
  <si>
    <t xml:space="preserve">g.IVS4+1653C&gt;T</t>
  </si>
  <si>
    <t xml:space="preserve">rs4809959</t>
  </si>
  <si>
    <t xml:space="preserve">g.IVS4+272T&gt;C</t>
  </si>
  <si>
    <t xml:space="preserve">rs4809960</t>
  </si>
  <si>
    <t xml:space="preserve">g.IVS4+58A&gt;G</t>
  </si>
  <si>
    <t xml:space="preserve">rs2245153</t>
  </si>
  <si>
    <t xml:space="preserve">g.IVS3-179A&gt;G</t>
  </si>
  <si>
    <t xml:space="preserve">rs2585428</t>
  </si>
  <si>
    <t xml:space="preserve">g.IVS3-670G&gt;A</t>
  </si>
  <si>
    <t xml:space="preserve">rs13038432</t>
  </si>
  <si>
    <t xml:space="preserve">g.IVS3+814T&gt;C</t>
  </si>
  <si>
    <t xml:space="preserve">rs6022999</t>
  </si>
  <si>
    <t xml:space="preserve">g.IVS3+103T&gt;C</t>
  </si>
  <si>
    <t xml:space="preserve">rs2248359</t>
  </si>
  <si>
    <t xml:space="preserve">g.-1399G&gt;A</t>
  </si>
  <si>
    <t xml:space="preserve">rs2426498</t>
  </si>
  <si>
    <t xml:space="preserve">g.-6562G&gt;C</t>
  </si>
  <si>
    <t xml:space="preserve">rs2208588</t>
  </si>
  <si>
    <t xml:space="preserve">g.-6852T&gt;A</t>
  </si>
  <si>
    <t xml:space="preserve">rs2585422</t>
  </si>
  <si>
    <t xml:space="preserve">g.-14250C&gt;T</t>
  </si>
  <si>
    <t xml:space="preserve">rs2023394</t>
  </si>
  <si>
    <t xml:space="preserve">CYP24A1,PFDN4</t>
  </si>
  <si>
    <t xml:space="preserve">g.-15735G&gt;C</t>
  </si>
  <si>
    <t xml:space="preserve">rs2585421</t>
  </si>
  <si>
    <t xml:space="preserve">g.-16904A&gt;G</t>
  </si>
  <si>
    <t xml:space="preserve">rs16999165</t>
  </si>
  <si>
    <t xml:space="preserve">g.-17102T&gt;C</t>
  </si>
  <si>
    <t xml:space="preserve">rs1555439</t>
  </si>
  <si>
    <t xml:space="preserve">g.-19177C&gt;A</t>
  </si>
  <si>
    <t xml:space="preserve">rs6068824</t>
  </si>
  <si>
    <t xml:space="preserve">g.-20024G&gt;A</t>
  </si>
  <si>
    <t xml:space="preserve">rs2585433</t>
  </si>
  <si>
    <t xml:space="preserve">g.-20350G&gt;C</t>
  </si>
  <si>
    <t xml:space="preserve">rs8141691</t>
  </si>
  <si>
    <t xml:space="preserve">TXNRD2,COMT</t>
  </si>
  <si>
    <t xml:space="preserve">TXNRD2</t>
  </si>
  <si>
    <t xml:space="preserve">g.IVS2-2304C&gt;T</t>
  </si>
  <si>
    <t xml:space="preserve">rs1012157</t>
  </si>
  <si>
    <t xml:space="preserve">g.IVS2-2855T&gt;C</t>
  </si>
  <si>
    <t xml:space="preserve">rs9306229</t>
  </si>
  <si>
    <t xml:space="preserve">g.IVS2-4893A&gt;G</t>
  </si>
  <si>
    <t xml:space="preserve">rs5993875</t>
  </si>
  <si>
    <t xml:space="preserve">g.IVS2+3227T&gt;C</t>
  </si>
  <si>
    <t xml:space="preserve">rs4333017</t>
  </si>
  <si>
    <t xml:space="preserve">g.IVS2+697G&gt;A</t>
  </si>
  <si>
    <t xml:space="preserve">rs4485648</t>
  </si>
  <si>
    <t xml:space="preserve">g.IVS1-784A&gt;G</t>
  </si>
  <si>
    <t xml:space="preserve">rs9606186</t>
  </si>
  <si>
    <t xml:space="preserve">g.IVS1-1738G&gt;C</t>
  </si>
  <si>
    <t xml:space="preserve">rs5746846</t>
  </si>
  <si>
    <t xml:space="preserve">g.IVS1-2025G&gt;C</t>
  </si>
  <si>
    <t xml:space="preserve">rs10483103</t>
  </si>
  <si>
    <t xml:space="preserve">g.IVS1-2328C&gt;T</t>
  </si>
  <si>
    <t xml:space="preserve">rs5746847</t>
  </si>
  <si>
    <t xml:space="preserve">g.IVS1-2382A&gt;G</t>
  </si>
  <si>
    <t xml:space="preserve">rs9605030</t>
  </si>
  <si>
    <t xml:space="preserve">g.IVS1-2516G&gt;A</t>
  </si>
  <si>
    <t xml:space="preserve">rs8140265</t>
  </si>
  <si>
    <t xml:space="preserve">g.IVS1-3020C&gt;T</t>
  </si>
  <si>
    <t xml:space="preserve">rs6518591</t>
  </si>
  <si>
    <t xml:space="preserve">g.IVS1+5203T&gt;C</t>
  </si>
  <si>
    <t xml:space="preserve">rs737866</t>
  </si>
  <si>
    <t xml:space="preserve">COMT</t>
  </si>
  <si>
    <t xml:space="preserve">g.IVS1+689T&gt;C</t>
  </si>
  <si>
    <t xml:space="preserve">rs737865</t>
  </si>
  <si>
    <t xml:space="preserve">g.IVS1+701A&gt;G</t>
  </si>
  <si>
    <t xml:space="preserve">rs933271</t>
  </si>
  <si>
    <t xml:space="preserve">g.IVS1+1987T&gt;C</t>
  </si>
  <si>
    <t xml:space="preserve">rs5993882</t>
  </si>
  <si>
    <t xml:space="preserve">TXNRD2,ARVCF,COMT</t>
  </si>
  <si>
    <t xml:space="preserve">g.IVS1+8113T&gt;G</t>
  </si>
  <si>
    <t xml:space="preserve">rs5993883</t>
  </si>
  <si>
    <t xml:space="preserve">g.IVS1+8218T&gt;G</t>
  </si>
  <si>
    <t xml:space="preserve">rs4646312</t>
  </si>
  <si>
    <t xml:space="preserve">g.IVS1-385T&gt;C</t>
  </si>
  <si>
    <t xml:space="preserve">rs165656</t>
  </si>
  <si>
    <t xml:space="preserve">g.IVS2+51G&gt;C</t>
  </si>
  <si>
    <t xml:space="preserve">rs4633</t>
  </si>
  <si>
    <t xml:space="preserve">ARVCF,COMT</t>
  </si>
  <si>
    <t xml:space="preserve">g.Ex3-104C&gt;T</t>
  </si>
  <si>
    <t xml:space="preserve">rs2239393</t>
  </si>
  <si>
    <t xml:space="preserve">g.IVS3+90A&gt;G</t>
  </si>
  <si>
    <t xml:space="preserve">rs4646316</t>
  </si>
  <si>
    <t xml:space="preserve">g.IVS5+310C&gt;T</t>
  </si>
  <si>
    <t xml:space="preserve">rs165774</t>
  </si>
  <si>
    <t xml:space="preserve">g.IVS5+739G&gt;A</t>
  </si>
  <si>
    <t xml:space="preserve">rs174696</t>
  </si>
  <si>
    <t xml:space="preserve">g.IVS5+1354C&gt;T</t>
  </si>
  <si>
    <t xml:space="preserve">rs174697</t>
  </si>
  <si>
    <t xml:space="preserve">g.IVS5+2010A&gt;G</t>
  </si>
  <si>
    <t xml:space="preserve">rs9332377</t>
  </si>
  <si>
    <t xml:space="preserve">g.IVS5-367C&gt;T</t>
  </si>
  <si>
    <t xml:space="preserve">rs5993891</t>
  </si>
  <si>
    <t xml:space="preserve">ARVCF</t>
  </si>
  <si>
    <t xml:space="preserve">g.IVS17+135G&gt;A</t>
  </si>
  <si>
    <t xml:space="preserve">rs2240713</t>
  </si>
  <si>
    <t xml:space="preserve">g.IVS13+65G&gt;A</t>
  </si>
  <si>
    <t xml:space="preserve">rs887199</t>
  </si>
  <si>
    <t xml:space="preserve">g.IVS11-193T&gt;C</t>
  </si>
  <si>
    <t xml:space="preserve">rs1110479</t>
  </si>
  <si>
    <t xml:space="preserve">g.IVS11+422A&gt;G</t>
  </si>
  <si>
    <t xml:space="preserve">rs12627876</t>
  </si>
  <si>
    <t xml:space="preserve">g.IVS11+361G&gt;A</t>
  </si>
  <si>
    <t xml:space="preserve">rs5751222</t>
  </si>
  <si>
    <t xml:space="preserve">CYP2D6</t>
  </si>
  <si>
    <t xml:space="preserve">LOC246785,CYP2D6,CYP2D7P1</t>
  </si>
  <si>
    <t xml:space="preserve">g.*4653T&gt;A</t>
  </si>
  <si>
    <t xml:space="preserve">rs1135840</t>
  </si>
  <si>
    <t xml:space="preserve">g.Ex9-113C&gt;G</t>
  </si>
  <si>
    <t xml:space="preserve">rs5996120</t>
  </si>
  <si>
    <t xml:space="preserve">CYP2D8P1,CYP2D6,CYP2D7P1,TCF</t>
  </si>
  <si>
    <t xml:space="preserve">g.-17166G&gt;A</t>
  </si>
  <si>
    <t xml:space="preserve">rs4827545</t>
  </si>
  <si>
    <t xml:space="preserve">X</t>
  </si>
  <si>
    <t xml:space="preserve">AR</t>
  </si>
  <si>
    <t xml:space="preserve">g.IVS2-34713A&gt;</t>
  </si>
  <si>
    <t xml:space="preserve">rs2361634</t>
  </si>
  <si>
    <t xml:space="preserve">g.IVS2-255A&gt;G</t>
  </si>
  <si>
    <t xml:space="preserve">rs12011793</t>
  </si>
  <si>
    <t xml:space="preserve">g.IVS4+12123T&gt;</t>
  </si>
  <si>
    <t xml:space="preserve">rs5919411</t>
  </si>
  <si>
    <t xml:space="preserve">g.IVS4-12531A&gt;</t>
  </si>
  <si>
    <t xml:space="preserve">rs12011518</t>
  </si>
  <si>
    <t xml:space="preserve">g.IVS5+1505G&gt;T</t>
  </si>
  <si>
    <t xml:space="preserve">rs5918763</t>
  </si>
  <si>
    <t xml:space="preserve">g.IVS5-976C&gt;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14.55"/>
    <col collapsed="false" customWidth="false" hidden="false" outlineLevel="0" max="4" min="2" style="1" width="9.1"/>
    <col collapsed="false" customWidth="true" hidden="false" outlineLevel="0" max="5" min="5" style="1" width="12.32"/>
    <col collapsed="false" customWidth="true" hidden="false" outlineLevel="0" max="6" min="6" style="1" width="12.66"/>
    <col collapsed="false" customWidth="false" hidden="false" outlineLevel="0" max="13" min="7" style="1" width="9.1"/>
    <col collapsed="false" customWidth="true" hidden="false" outlineLevel="0" max="14" min="14" style="1" width="15.1"/>
    <col collapsed="false" customWidth="false" hidden="false" outlineLevel="0" max="257" min="15" style="1" width="9.1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4.4" hidden="false" customHeight="false" outlineLevel="0" collapsed="false">
      <c r="A2" s="3" t="s">
        <v>14</v>
      </c>
      <c r="B2" s="1" t="n">
        <v>0.03708</v>
      </c>
      <c r="C2" s="1" t="n">
        <v>0.7189</v>
      </c>
      <c r="D2" s="1" t="n">
        <v>1</v>
      </c>
      <c r="E2" s="1" t="n">
        <v>61390107</v>
      </c>
      <c r="F2" s="0"/>
      <c r="G2" s="1" t="s">
        <v>15</v>
      </c>
      <c r="H2" s="1" t="s">
        <v>15</v>
      </c>
      <c r="I2" s="1" t="s">
        <v>16</v>
      </c>
      <c r="J2" s="1" t="n">
        <v>1.351</v>
      </c>
      <c r="K2" s="1" t="n">
        <v>0.9967</v>
      </c>
      <c r="L2" s="1" t="n">
        <v>1.832</v>
      </c>
      <c r="M2" s="1" t="n">
        <v>0.05251</v>
      </c>
      <c r="N2" s="1" t="s">
        <v>17</v>
      </c>
    </row>
    <row r="3" customFormat="false" ht="14.4" hidden="false" customHeight="false" outlineLevel="0" collapsed="false">
      <c r="A3" s="3" t="s">
        <v>18</v>
      </c>
      <c r="B3" s="1" t="n">
        <v>0.03755</v>
      </c>
      <c r="C3" s="1" t="n">
        <v>1</v>
      </c>
      <c r="D3" s="1" t="n">
        <v>1</v>
      </c>
      <c r="E3" s="1" t="n">
        <v>61393581</v>
      </c>
      <c r="F3" s="0"/>
      <c r="G3" s="1" t="s">
        <v>15</v>
      </c>
      <c r="H3" s="1" t="s">
        <v>15</v>
      </c>
      <c r="I3" s="1" t="s">
        <v>19</v>
      </c>
      <c r="J3" s="1" t="n">
        <v>1.343</v>
      </c>
      <c r="K3" s="1" t="n">
        <v>0.9952</v>
      </c>
      <c r="L3" s="1" t="n">
        <v>1.811</v>
      </c>
      <c r="M3" s="1" t="n">
        <v>0.05381</v>
      </c>
      <c r="N3" s="1" t="s">
        <v>17</v>
      </c>
    </row>
    <row r="4" customFormat="false" ht="14.4" hidden="false" customHeight="false" outlineLevel="0" collapsed="false">
      <c r="A4" s="3" t="s">
        <v>20</v>
      </c>
      <c r="B4" s="1" t="n">
        <v>0.356</v>
      </c>
      <c r="C4" s="1" t="n">
        <v>0.6055</v>
      </c>
      <c r="D4" s="1" t="n">
        <v>1</v>
      </c>
      <c r="E4" s="1" t="n">
        <v>119739349</v>
      </c>
      <c r="F4" s="1" t="s">
        <v>21</v>
      </c>
      <c r="G4" s="1" t="s">
        <v>22</v>
      </c>
      <c r="H4" s="1" t="s">
        <v>23</v>
      </c>
      <c r="I4" s="1" t="s">
        <v>24</v>
      </c>
      <c r="J4" s="1" t="n">
        <v>0.942</v>
      </c>
      <c r="K4" s="1" t="n">
        <v>0.8281</v>
      </c>
      <c r="L4" s="1" t="n">
        <v>1.072</v>
      </c>
      <c r="M4" s="1" t="n">
        <v>0.3632</v>
      </c>
      <c r="N4" s="1" t="s">
        <v>25</v>
      </c>
    </row>
    <row r="5" customFormat="false" ht="14.4" hidden="false" customHeight="false" outlineLevel="0" collapsed="false">
      <c r="A5" s="3" t="s">
        <v>26</v>
      </c>
      <c r="B5" s="1" t="n">
        <v>0.3624</v>
      </c>
      <c r="C5" s="1" t="n">
        <v>0.5689</v>
      </c>
      <c r="D5" s="1" t="n">
        <v>1</v>
      </c>
      <c r="E5" s="1" t="n">
        <v>119742313</v>
      </c>
      <c r="F5" s="1" t="s">
        <v>21</v>
      </c>
      <c r="G5" s="1" t="s">
        <v>22</v>
      </c>
      <c r="H5" s="1" t="s">
        <v>23</v>
      </c>
      <c r="I5" s="1" t="s">
        <v>27</v>
      </c>
      <c r="J5" s="1" t="n">
        <v>0.9461</v>
      </c>
      <c r="K5" s="1" t="n">
        <v>0.8319</v>
      </c>
      <c r="L5" s="1" t="n">
        <v>1.076</v>
      </c>
      <c r="M5" s="1" t="n">
        <v>0.3984</v>
      </c>
      <c r="N5" s="1" t="s">
        <v>25</v>
      </c>
    </row>
    <row r="6" customFormat="false" ht="14.4" hidden="false" customHeight="false" outlineLevel="0" collapsed="false">
      <c r="A6" s="3" t="s">
        <v>28</v>
      </c>
      <c r="B6" s="1" t="n">
        <v>0.4591</v>
      </c>
      <c r="C6" s="1" t="n">
        <v>0.4269</v>
      </c>
      <c r="D6" s="1" t="n">
        <v>1</v>
      </c>
      <c r="E6" s="1" t="n">
        <v>119742441</v>
      </c>
      <c r="F6" s="1" t="s">
        <v>21</v>
      </c>
      <c r="G6" s="1" t="s">
        <v>22</v>
      </c>
      <c r="H6" s="1" t="s">
        <v>23</v>
      </c>
      <c r="I6" s="1" t="s">
        <v>29</v>
      </c>
      <c r="J6" s="1" t="n">
        <v>0.981</v>
      </c>
      <c r="K6" s="1" t="n">
        <v>0.8681</v>
      </c>
      <c r="L6" s="1" t="n">
        <v>1.109</v>
      </c>
      <c r="M6" s="1" t="n">
        <v>0.7578</v>
      </c>
      <c r="N6" s="1" t="s">
        <v>25</v>
      </c>
    </row>
    <row r="7" customFormat="false" ht="14.4" hidden="false" customHeight="false" outlineLevel="0" collapsed="false">
      <c r="A7" s="3" t="s">
        <v>30</v>
      </c>
      <c r="B7" s="1" t="n">
        <v>0.353</v>
      </c>
      <c r="C7" s="1" t="n">
        <v>0.6032</v>
      </c>
      <c r="D7" s="1" t="n">
        <v>1</v>
      </c>
      <c r="E7" s="1" t="n">
        <v>119743111</v>
      </c>
      <c r="F7" s="1" t="s">
        <v>21</v>
      </c>
      <c r="G7" s="1" t="s">
        <v>22</v>
      </c>
      <c r="H7" s="1" t="s">
        <v>23</v>
      </c>
      <c r="I7" s="1" t="s">
        <v>31</v>
      </c>
      <c r="J7" s="1" t="n">
        <v>0.9465</v>
      </c>
      <c r="K7" s="1" t="n">
        <v>0.8317</v>
      </c>
      <c r="L7" s="1" t="n">
        <v>1.077</v>
      </c>
      <c r="M7" s="1" t="n">
        <v>0.4051</v>
      </c>
      <c r="N7" s="1" t="s">
        <v>25</v>
      </c>
    </row>
    <row r="8" customFormat="false" ht="14.4" hidden="false" customHeight="false" outlineLevel="0" collapsed="false">
      <c r="A8" s="3" t="s">
        <v>32</v>
      </c>
      <c r="B8" s="1" t="n">
        <v>0.3623</v>
      </c>
      <c r="C8" s="1" t="n">
        <v>0.6898</v>
      </c>
      <c r="D8" s="1" t="n">
        <v>1</v>
      </c>
      <c r="E8" s="1" t="n">
        <v>119747674</v>
      </c>
      <c r="F8" s="1" t="s">
        <v>21</v>
      </c>
      <c r="G8" s="1" t="s">
        <v>22</v>
      </c>
      <c r="H8" s="1" t="s">
        <v>23</v>
      </c>
      <c r="I8" s="1" t="s">
        <v>33</v>
      </c>
      <c r="J8" s="1" t="n">
        <v>0.9516</v>
      </c>
      <c r="K8" s="1" t="n">
        <v>0.8369</v>
      </c>
      <c r="L8" s="1" t="n">
        <v>1.082</v>
      </c>
      <c r="M8" s="1" t="n">
        <v>0.4485</v>
      </c>
      <c r="N8" s="1" t="s">
        <v>25</v>
      </c>
    </row>
    <row r="9" customFormat="false" ht="14.4" hidden="false" customHeight="false" outlineLevel="0" collapsed="false">
      <c r="A9" s="3" t="s">
        <v>34</v>
      </c>
      <c r="B9" s="1" t="n">
        <v>0.06752</v>
      </c>
      <c r="C9" s="1" t="n">
        <v>0.5283</v>
      </c>
      <c r="D9" s="1" t="n">
        <v>1</v>
      </c>
      <c r="E9" s="1" t="n">
        <v>119754731</v>
      </c>
      <c r="F9" s="1" t="s">
        <v>23</v>
      </c>
      <c r="G9" s="1" t="s">
        <v>22</v>
      </c>
      <c r="H9" s="1" t="s">
        <v>23</v>
      </c>
      <c r="I9" s="1" t="s">
        <v>35</v>
      </c>
      <c r="J9" s="1" t="n">
        <v>1.069</v>
      </c>
      <c r="K9" s="1" t="n">
        <v>0.8391</v>
      </c>
      <c r="L9" s="1" t="n">
        <v>1.362</v>
      </c>
      <c r="M9" s="1" t="n">
        <v>0.5882</v>
      </c>
      <c r="N9" s="1" t="s">
        <v>25</v>
      </c>
    </row>
    <row r="10" customFormat="false" ht="14.4" hidden="false" customHeight="false" outlineLevel="0" collapsed="false">
      <c r="A10" s="3" t="s">
        <v>36</v>
      </c>
      <c r="B10" s="1" t="n">
        <v>0.4087</v>
      </c>
      <c r="C10" s="1" t="n">
        <v>0.7321</v>
      </c>
      <c r="D10" s="1" t="n">
        <v>1</v>
      </c>
      <c r="E10" s="1" t="n">
        <v>119755650</v>
      </c>
      <c r="F10" s="1" t="s">
        <v>23</v>
      </c>
      <c r="G10" s="1" t="s">
        <v>22</v>
      </c>
      <c r="H10" s="1" t="s">
        <v>23</v>
      </c>
      <c r="I10" s="1" t="s">
        <v>37</v>
      </c>
      <c r="J10" s="1" t="n">
        <v>0.9637</v>
      </c>
      <c r="K10" s="1" t="n">
        <v>0.8459</v>
      </c>
      <c r="L10" s="1" t="n">
        <v>1.098</v>
      </c>
      <c r="M10" s="1" t="n">
        <v>0.5784</v>
      </c>
      <c r="N10" s="1" t="s">
        <v>25</v>
      </c>
    </row>
    <row r="11" customFormat="false" ht="14.4" hidden="false" customHeight="false" outlineLevel="0" collapsed="false">
      <c r="A11" s="3" t="s">
        <v>38</v>
      </c>
      <c r="B11" s="1" t="n">
        <v>0.0991</v>
      </c>
      <c r="C11" s="1" t="n">
        <v>0.2998</v>
      </c>
      <c r="D11" s="1" t="n">
        <v>1</v>
      </c>
      <c r="E11" s="1" t="n">
        <v>119770966</v>
      </c>
      <c r="F11" s="1" t="s">
        <v>23</v>
      </c>
      <c r="G11" s="1" t="s">
        <v>39</v>
      </c>
      <c r="H11" s="1" t="s">
        <v>23</v>
      </c>
      <c r="I11" s="1" t="s">
        <v>40</v>
      </c>
      <c r="J11" s="1" t="n">
        <v>1.081</v>
      </c>
      <c r="K11" s="1" t="n">
        <v>0.8796</v>
      </c>
      <c r="L11" s="1" t="n">
        <v>1.328</v>
      </c>
      <c r="M11" s="1" t="n">
        <v>0.4591</v>
      </c>
      <c r="N11" s="1" t="s">
        <v>25</v>
      </c>
    </row>
    <row r="12" customFormat="false" ht="14.4" hidden="false" customHeight="false" outlineLevel="0" collapsed="false">
      <c r="A12" s="3" t="s">
        <v>41</v>
      </c>
      <c r="B12" s="1" t="n">
        <v>0.3114</v>
      </c>
      <c r="C12" s="1" t="n">
        <v>0.3146</v>
      </c>
      <c r="D12" s="1" t="n">
        <v>1</v>
      </c>
      <c r="E12" s="1" t="n">
        <v>119771140</v>
      </c>
      <c r="F12" s="1" t="s">
        <v>23</v>
      </c>
      <c r="G12" s="1" t="s">
        <v>39</v>
      </c>
      <c r="H12" s="1" t="s">
        <v>23</v>
      </c>
      <c r="I12" s="1" t="s">
        <v>42</v>
      </c>
      <c r="J12" s="1" t="n">
        <v>0.9739</v>
      </c>
      <c r="K12" s="1" t="n">
        <v>0.8485</v>
      </c>
      <c r="L12" s="1" t="n">
        <v>1.118</v>
      </c>
      <c r="M12" s="1" t="n">
        <v>0.7072</v>
      </c>
      <c r="N12" s="1" t="s">
        <v>25</v>
      </c>
    </row>
    <row r="13" customFormat="false" ht="14.4" hidden="false" customHeight="false" outlineLevel="0" collapsed="false">
      <c r="A13" s="3" t="s">
        <v>43</v>
      </c>
      <c r="B13" s="1" t="n">
        <v>0.02841</v>
      </c>
      <c r="C13" s="1" t="n">
        <v>0.321</v>
      </c>
      <c r="D13" s="1" t="n">
        <v>1</v>
      </c>
      <c r="E13" s="1" t="n">
        <v>119771659</v>
      </c>
      <c r="F13" s="1" t="s">
        <v>23</v>
      </c>
      <c r="G13" s="1" t="s">
        <v>39</v>
      </c>
      <c r="H13" s="1" t="s">
        <v>23</v>
      </c>
      <c r="I13" s="1" t="s">
        <v>44</v>
      </c>
      <c r="J13" s="1" t="n">
        <v>1.06</v>
      </c>
      <c r="K13" s="1" t="n">
        <v>0.7389</v>
      </c>
      <c r="L13" s="1" t="n">
        <v>1.521</v>
      </c>
      <c r="M13" s="1" t="n">
        <v>0.7509</v>
      </c>
      <c r="N13" s="1" t="s">
        <v>25</v>
      </c>
    </row>
    <row r="14" customFormat="false" ht="14.4" hidden="false" customHeight="false" outlineLevel="0" collapsed="false">
      <c r="A14" s="3" t="s">
        <v>45</v>
      </c>
      <c r="B14" s="1" t="n">
        <v>0.3178</v>
      </c>
      <c r="C14" s="1" t="n">
        <v>0.157</v>
      </c>
      <c r="D14" s="1" t="n">
        <v>1</v>
      </c>
      <c r="E14" s="1" t="n">
        <v>119772211</v>
      </c>
      <c r="F14" s="1" t="s">
        <v>23</v>
      </c>
      <c r="G14" s="1" t="s">
        <v>39</v>
      </c>
      <c r="H14" s="1" t="s">
        <v>23</v>
      </c>
      <c r="I14" s="1" t="s">
        <v>46</v>
      </c>
      <c r="J14" s="1" t="n">
        <v>0.9688</v>
      </c>
      <c r="K14" s="1" t="n">
        <v>0.8457</v>
      </c>
      <c r="L14" s="1" t="n">
        <v>1.11</v>
      </c>
      <c r="M14" s="1" t="n">
        <v>0.6475</v>
      </c>
      <c r="N14" s="1" t="s">
        <v>25</v>
      </c>
    </row>
    <row r="15" customFormat="false" ht="14.4" hidden="false" customHeight="false" outlineLevel="0" collapsed="false">
      <c r="A15" s="3" t="s">
        <v>47</v>
      </c>
      <c r="B15" s="1" t="n">
        <v>0.0786</v>
      </c>
      <c r="C15" s="1" t="n">
        <v>0.588</v>
      </c>
      <c r="D15" s="1" t="n">
        <v>1</v>
      </c>
      <c r="E15" s="1" t="n">
        <v>119774684</v>
      </c>
      <c r="F15" s="1" t="s">
        <v>23</v>
      </c>
      <c r="G15" s="1" t="s">
        <v>39</v>
      </c>
      <c r="H15" s="1" t="s">
        <v>23</v>
      </c>
      <c r="I15" s="1" t="s">
        <v>48</v>
      </c>
      <c r="J15" s="1" t="n">
        <v>1.03</v>
      </c>
      <c r="K15" s="1" t="n">
        <v>0.8178</v>
      </c>
      <c r="L15" s="1" t="n">
        <v>1.296</v>
      </c>
      <c r="M15" s="1" t="n">
        <v>0.8043</v>
      </c>
      <c r="N15" s="1" t="s">
        <v>25</v>
      </c>
    </row>
    <row r="16" customFormat="false" ht="14.4" hidden="false" customHeight="false" outlineLevel="0" collapsed="false">
      <c r="A16" s="3" t="s">
        <v>49</v>
      </c>
      <c r="B16" s="1" t="n">
        <v>0.02839</v>
      </c>
      <c r="C16" s="1" t="n">
        <v>0.3207</v>
      </c>
      <c r="D16" s="1" t="n">
        <v>1</v>
      </c>
      <c r="E16" s="1" t="n">
        <v>119775313</v>
      </c>
      <c r="F16" s="1" t="s">
        <v>23</v>
      </c>
      <c r="G16" s="1" t="s">
        <v>39</v>
      </c>
      <c r="H16" s="1" t="s">
        <v>23</v>
      </c>
      <c r="I16" s="1" t="s">
        <v>50</v>
      </c>
      <c r="J16" s="1" t="n">
        <v>1.04</v>
      </c>
      <c r="K16" s="1" t="n">
        <v>0.7229</v>
      </c>
      <c r="L16" s="1" t="n">
        <v>1.495</v>
      </c>
      <c r="M16" s="1" t="n">
        <v>0.8338</v>
      </c>
      <c r="N16" s="1" t="s">
        <v>25</v>
      </c>
    </row>
    <row r="17" customFormat="false" ht="14.4" hidden="false" customHeight="false" outlineLevel="0" collapsed="false">
      <c r="A17" s="3" t="s">
        <v>51</v>
      </c>
      <c r="B17" s="1" t="n">
        <v>0.1076</v>
      </c>
      <c r="C17" s="1" t="n">
        <v>0.09594</v>
      </c>
      <c r="D17" s="1" t="n">
        <v>1</v>
      </c>
      <c r="E17" s="1" t="n">
        <v>119776776</v>
      </c>
      <c r="F17" s="1" t="s">
        <v>23</v>
      </c>
      <c r="G17" s="1" t="s">
        <v>39</v>
      </c>
      <c r="H17" s="1" t="s">
        <v>23</v>
      </c>
      <c r="I17" s="1" t="s">
        <v>52</v>
      </c>
      <c r="J17" s="1" t="n">
        <v>1.032</v>
      </c>
      <c r="K17" s="1" t="n">
        <v>0.8425</v>
      </c>
      <c r="L17" s="1" t="n">
        <v>1.265</v>
      </c>
      <c r="M17" s="1" t="n">
        <v>0.759</v>
      </c>
      <c r="N17" s="1" t="s">
        <v>25</v>
      </c>
    </row>
    <row r="18" customFormat="false" ht="14.4" hidden="false" customHeight="false" outlineLevel="0" collapsed="false">
      <c r="A18" s="3" t="s">
        <v>53</v>
      </c>
      <c r="B18" s="1" t="n">
        <v>0.3468</v>
      </c>
      <c r="C18" s="1" t="n">
        <v>0.559</v>
      </c>
      <c r="D18" s="1" t="n">
        <v>1</v>
      </c>
      <c r="E18" s="1" t="n">
        <v>119832341</v>
      </c>
      <c r="F18" s="1" t="s">
        <v>54</v>
      </c>
      <c r="G18" s="1" t="s">
        <v>55</v>
      </c>
      <c r="H18" s="1" t="s">
        <v>54</v>
      </c>
      <c r="I18" s="1" t="s">
        <v>56</v>
      </c>
      <c r="J18" s="1" t="n">
        <v>1.028</v>
      </c>
      <c r="K18" s="1" t="n">
        <v>0.9029</v>
      </c>
      <c r="L18" s="1" t="n">
        <v>1.17</v>
      </c>
      <c r="M18" s="1" t="n">
        <v>0.6769</v>
      </c>
      <c r="N18" s="1" t="s">
        <v>25</v>
      </c>
    </row>
    <row r="19" customFormat="false" ht="14.4" hidden="false" customHeight="false" outlineLevel="0" collapsed="false">
      <c r="A19" s="3" t="s">
        <v>57</v>
      </c>
      <c r="B19" s="1" t="n">
        <v>0.3475</v>
      </c>
      <c r="C19" s="1" t="n">
        <v>0.7716</v>
      </c>
      <c r="D19" s="1" t="n">
        <v>1</v>
      </c>
      <c r="E19" s="1" t="n">
        <v>119834610</v>
      </c>
      <c r="F19" s="1" t="s">
        <v>54</v>
      </c>
      <c r="G19" s="1" t="s">
        <v>55</v>
      </c>
      <c r="H19" s="1" t="s">
        <v>54</v>
      </c>
      <c r="I19" s="1" t="s">
        <v>58</v>
      </c>
      <c r="J19" s="1" t="n">
        <v>1.012</v>
      </c>
      <c r="K19" s="1" t="n">
        <v>0.8892</v>
      </c>
      <c r="L19" s="1" t="n">
        <v>1.153</v>
      </c>
      <c r="M19" s="1" t="n">
        <v>0.8527</v>
      </c>
      <c r="N19" s="1" t="s">
        <v>25</v>
      </c>
    </row>
    <row r="20" customFormat="false" ht="14.4" hidden="false" customHeight="false" outlineLevel="0" collapsed="false">
      <c r="A20" s="3" t="s">
        <v>59</v>
      </c>
      <c r="B20" s="1" t="n">
        <v>0.3477</v>
      </c>
      <c r="C20" s="1" t="n">
        <v>0.4477</v>
      </c>
      <c r="D20" s="1" t="n">
        <v>1</v>
      </c>
      <c r="E20" s="1" t="n">
        <v>119838301</v>
      </c>
      <c r="F20" s="1" t="s">
        <v>54</v>
      </c>
      <c r="G20" s="1" t="s">
        <v>60</v>
      </c>
      <c r="H20" s="1" t="s">
        <v>54</v>
      </c>
      <c r="I20" s="1" t="s">
        <v>61</v>
      </c>
      <c r="J20" s="1" t="n">
        <v>1.019</v>
      </c>
      <c r="K20" s="1" t="n">
        <v>0.8957</v>
      </c>
      <c r="L20" s="1" t="n">
        <v>1.16</v>
      </c>
      <c r="M20" s="1" t="n">
        <v>0.7711</v>
      </c>
      <c r="N20" s="1" t="s">
        <v>25</v>
      </c>
    </row>
    <row r="21" customFormat="false" ht="14.4" hidden="false" customHeight="false" outlineLevel="0" collapsed="false">
      <c r="A21" s="3" t="s">
        <v>62</v>
      </c>
      <c r="B21" s="1" t="n">
        <v>0.3308</v>
      </c>
      <c r="C21" s="1" t="n">
        <v>0.306</v>
      </c>
      <c r="D21" s="1" t="n">
        <v>1</v>
      </c>
      <c r="E21" s="1" t="n">
        <v>119839212</v>
      </c>
      <c r="F21" s="1" t="s">
        <v>54</v>
      </c>
      <c r="G21" s="1" t="s">
        <v>60</v>
      </c>
      <c r="H21" s="1" t="s">
        <v>54</v>
      </c>
      <c r="I21" s="1" t="s">
        <v>63</v>
      </c>
      <c r="J21" s="1" t="n">
        <v>1.041</v>
      </c>
      <c r="K21" s="1" t="n">
        <v>0.9095</v>
      </c>
      <c r="L21" s="1" t="n">
        <v>1.191</v>
      </c>
      <c r="M21" s="1" t="n">
        <v>0.5612</v>
      </c>
      <c r="N21" s="1" t="s">
        <v>25</v>
      </c>
    </row>
    <row r="22" customFormat="false" ht="14.4" hidden="false" customHeight="false" outlineLevel="0" collapsed="false">
      <c r="A22" s="3" t="s">
        <v>64</v>
      </c>
      <c r="B22" s="1" t="n">
        <v>0.3473</v>
      </c>
      <c r="C22" s="1" t="n">
        <v>0.7274</v>
      </c>
      <c r="D22" s="1" t="n">
        <v>1</v>
      </c>
      <c r="E22" s="1" t="n">
        <v>119852969</v>
      </c>
      <c r="F22" s="1" t="s">
        <v>54</v>
      </c>
      <c r="G22" s="1" t="s">
        <v>60</v>
      </c>
      <c r="H22" s="1" t="s">
        <v>54</v>
      </c>
      <c r="I22" s="1" t="s">
        <v>65</v>
      </c>
      <c r="J22" s="1" t="n">
        <v>1.017</v>
      </c>
      <c r="K22" s="1" t="n">
        <v>0.8936</v>
      </c>
      <c r="L22" s="1" t="n">
        <v>1.158</v>
      </c>
      <c r="M22" s="1" t="n">
        <v>0.7971</v>
      </c>
      <c r="N22" s="1" t="s">
        <v>25</v>
      </c>
    </row>
    <row r="23" customFormat="false" ht="14.4" hidden="false" customHeight="false" outlineLevel="0" collapsed="false">
      <c r="A23" s="3" t="s">
        <v>66</v>
      </c>
      <c r="B23" s="1" t="n">
        <v>0.3125</v>
      </c>
      <c r="C23" s="1" t="n">
        <v>0.8542</v>
      </c>
      <c r="D23" s="1" t="n">
        <v>1</v>
      </c>
      <c r="E23" s="1" t="n">
        <v>119861171</v>
      </c>
      <c r="F23" s="1" t="s">
        <v>54</v>
      </c>
      <c r="G23" s="1" t="s">
        <v>67</v>
      </c>
      <c r="H23" s="1" t="s">
        <v>54</v>
      </c>
      <c r="I23" s="1" t="s">
        <v>68</v>
      </c>
      <c r="J23" s="1" t="n">
        <v>1.033</v>
      </c>
      <c r="K23" s="1" t="n">
        <v>0.9042</v>
      </c>
      <c r="L23" s="1" t="n">
        <v>1.18</v>
      </c>
      <c r="M23" s="1" t="n">
        <v>0.6341</v>
      </c>
      <c r="N23" s="1" t="s">
        <v>25</v>
      </c>
    </row>
    <row r="24" customFormat="false" ht="14.4" hidden="false" customHeight="false" outlineLevel="0" collapsed="false">
      <c r="A24" s="3" t="s">
        <v>69</v>
      </c>
      <c r="B24" s="1" t="n">
        <v>0.2737</v>
      </c>
      <c r="C24" s="1" t="n">
        <v>0.2601</v>
      </c>
      <c r="D24" s="1" t="n">
        <v>1</v>
      </c>
      <c r="E24" s="1" t="n">
        <v>207911140</v>
      </c>
      <c r="F24" s="1" t="s">
        <v>70</v>
      </c>
      <c r="G24" s="1" t="s">
        <v>71</v>
      </c>
      <c r="H24" s="1" t="s">
        <v>72</v>
      </c>
      <c r="I24" s="1" t="s">
        <v>73</v>
      </c>
      <c r="J24" s="1" t="n">
        <v>0.8654</v>
      </c>
      <c r="K24" s="1" t="n">
        <v>0.7503</v>
      </c>
      <c r="L24" s="1" t="n">
        <v>0.9982</v>
      </c>
      <c r="M24" s="1" t="n">
        <v>0.04719</v>
      </c>
      <c r="N24" s="1" t="s">
        <v>25</v>
      </c>
    </row>
    <row r="25" customFormat="false" ht="14.4" hidden="false" customHeight="false" outlineLevel="0" collapsed="false">
      <c r="A25" s="3" t="s">
        <v>74</v>
      </c>
      <c r="B25" s="1" t="n">
        <v>0.3692</v>
      </c>
      <c r="C25" s="1" t="n">
        <v>0.2332</v>
      </c>
      <c r="D25" s="1" t="n">
        <v>1</v>
      </c>
      <c r="E25" s="1" t="n">
        <v>207918319</v>
      </c>
      <c r="F25" s="1" t="s">
        <v>70</v>
      </c>
      <c r="G25" s="1" t="s">
        <v>75</v>
      </c>
      <c r="H25" s="1" t="s">
        <v>72</v>
      </c>
      <c r="I25" s="1" t="s">
        <v>76</v>
      </c>
      <c r="J25" s="1" t="n">
        <v>0.972</v>
      </c>
      <c r="K25" s="1" t="n">
        <v>0.8543</v>
      </c>
      <c r="L25" s="1" t="n">
        <v>1.106</v>
      </c>
      <c r="M25" s="1" t="n">
        <v>0.6665</v>
      </c>
      <c r="N25" s="1" t="s">
        <v>25</v>
      </c>
    </row>
    <row r="26" customFormat="false" ht="14.4" hidden="false" customHeight="false" outlineLevel="0" collapsed="false">
      <c r="A26" s="3" t="s">
        <v>77</v>
      </c>
      <c r="B26" s="1" t="n">
        <v>0.2181</v>
      </c>
      <c r="C26" s="1" t="n">
        <v>0.5366</v>
      </c>
      <c r="D26" s="1" t="n">
        <v>1</v>
      </c>
      <c r="E26" s="1" t="n">
        <v>207918699</v>
      </c>
      <c r="F26" s="1" t="s">
        <v>70</v>
      </c>
      <c r="G26" s="1" t="s">
        <v>75</v>
      </c>
      <c r="H26" s="1" t="s">
        <v>72</v>
      </c>
      <c r="I26" s="1" t="s">
        <v>78</v>
      </c>
      <c r="J26" s="1" t="n">
        <v>0.8784</v>
      </c>
      <c r="K26" s="1" t="n">
        <v>0.7529</v>
      </c>
      <c r="L26" s="1" t="n">
        <v>1.025</v>
      </c>
      <c r="M26" s="1" t="n">
        <v>0.09951</v>
      </c>
      <c r="N26" s="1" t="s">
        <v>25</v>
      </c>
    </row>
    <row r="27" customFormat="false" ht="14.4" hidden="false" customHeight="false" outlineLevel="0" collapsed="false">
      <c r="A27" s="3" t="s">
        <v>79</v>
      </c>
      <c r="B27" s="1" t="n">
        <v>0.08834</v>
      </c>
      <c r="C27" s="1" t="n">
        <v>0.326</v>
      </c>
      <c r="D27" s="1" t="n">
        <v>1</v>
      </c>
      <c r="E27" s="1" t="n">
        <v>207923249</v>
      </c>
      <c r="F27" s="1" t="s">
        <v>70</v>
      </c>
      <c r="G27" s="1" t="s">
        <v>75</v>
      </c>
      <c r="H27" s="1" t="s">
        <v>72</v>
      </c>
      <c r="I27" s="1" t="s">
        <v>80</v>
      </c>
      <c r="J27" s="1" t="n">
        <v>1.247</v>
      </c>
      <c r="K27" s="1" t="n">
        <v>1.016</v>
      </c>
      <c r="L27" s="1" t="n">
        <v>1.53</v>
      </c>
      <c r="M27" s="1" t="n">
        <v>0.03452</v>
      </c>
      <c r="N27" s="1" t="s">
        <v>25</v>
      </c>
    </row>
    <row r="28" customFormat="false" ht="14.4" hidden="false" customHeight="false" outlineLevel="0" collapsed="false">
      <c r="A28" s="3" t="s">
        <v>81</v>
      </c>
      <c r="B28" s="1" t="n">
        <v>0.01492</v>
      </c>
      <c r="C28" s="1" t="n">
        <v>0.2724</v>
      </c>
      <c r="D28" s="1" t="n">
        <v>1</v>
      </c>
      <c r="E28" s="1" t="n">
        <v>207925302</v>
      </c>
      <c r="F28" s="1" t="s">
        <v>70</v>
      </c>
      <c r="G28" s="1" t="s">
        <v>75</v>
      </c>
      <c r="H28" s="1" t="s">
        <v>72</v>
      </c>
      <c r="I28" s="1" t="s">
        <v>82</v>
      </c>
      <c r="J28" s="1" t="n">
        <v>0.7721</v>
      </c>
      <c r="K28" s="1" t="n">
        <v>0.445</v>
      </c>
      <c r="L28" s="1" t="n">
        <v>1.34</v>
      </c>
      <c r="M28" s="1" t="n">
        <v>0.3576</v>
      </c>
      <c r="N28" s="1" t="s">
        <v>25</v>
      </c>
    </row>
    <row r="29" customFormat="false" ht="14.4" hidden="false" customHeight="false" outlineLevel="0" collapsed="false">
      <c r="A29" s="3" t="s">
        <v>83</v>
      </c>
      <c r="B29" s="1" t="n">
        <v>0.1212</v>
      </c>
      <c r="C29" s="1" t="n">
        <v>0.8047</v>
      </c>
      <c r="D29" s="1" t="n">
        <v>1</v>
      </c>
      <c r="E29" s="1" t="n">
        <v>207927291</v>
      </c>
      <c r="F29" s="1" t="s">
        <v>70</v>
      </c>
      <c r="G29" s="1" t="s">
        <v>75</v>
      </c>
      <c r="H29" s="1" t="s">
        <v>72</v>
      </c>
      <c r="I29" s="1" t="s">
        <v>84</v>
      </c>
      <c r="J29" s="1" t="n">
        <v>1.004</v>
      </c>
      <c r="K29" s="1" t="n">
        <v>0.8339</v>
      </c>
      <c r="L29" s="1" t="n">
        <v>1.21</v>
      </c>
      <c r="M29" s="1" t="n">
        <v>0.9627</v>
      </c>
      <c r="N29" s="1" t="s">
        <v>25</v>
      </c>
    </row>
    <row r="30" customFormat="false" ht="14.4" hidden="false" customHeight="false" outlineLevel="0" collapsed="false">
      <c r="A30" s="3" t="s">
        <v>85</v>
      </c>
      <c r="B30" s="1" t="n">
        <v>0.07722</v>
      </c>
      <c r="C30" s="1" t="n">
        <v>1</v>
      </c>
      <c r="D30" s="1" t="n">
        <v>1</v>
      </c>
      <c r="E30" s="1" t="n">
        <v>207927709</v>
      </c>
      <c r="F30" s="1" t="s">
        <v>70</v>
      </c>
      <c r="G30" s="1" t="s">
        <v>75</v>
      </c>
      <c r="H30" s="1" t="s">
        <v>72</v>
      </c>
      <c r="I30" s="1" t="s">
        <v>86</v>
      </c>
      <c r="J30" s="1" t="n">
        <v>1.095</v>
      </c>
      <c r="K30" s="1" t="n">
        <v>0.8746</v>
      </c>
      <c r="L30" s="1" t="n">
        <v>1.37</v>
      </c>
      <c r="M30" s="1" t="n">
        <v>0.4299</v>
      </c>
      <c r="N30" s="1" t="s">
        <v>25</v>
      </c>
    </row>
    <row r="31" customFormat="false" ht="14.4" hidden="false" customHeight="false" outlineLevel="0" collapsed="false">
      <c r="A31" s="3" t="s">
        <v>87</v>
      </c>
      <c r="B31" s="1" t="n">
        <v>0.04265</v>
      </c>
      <c r="C31" s="1" t="n">
        <v>0.7422</v>
      </c>
      <c r="D31" s="1" t="n">
        <v>1</v>
      </c>
      <c r="E31" s="1" t="n">
        <v>207933739</v>
      </c>
      <c r="F31" s="1" t="s">
        <v>70</v>
      </c>
      <c r="G31" s="1" t="s">
        <v>75</v>
      </c>
      <c r="H31" s="1" t="s">
        <v>72</v>
      </c>
      <c r="I31" s="1" t="s">
        <v>88</v>
      </c>
      <c r="J31" s="1" t="n">
        <v>0.8667</v>
      </c>
      <c r="K31" s="1" t="n">
        <v>0.6292</v>
      </c>
      <c r="L31" s="1" t="n">
        <v>1.194</v>
      </c>
      <c r="M31" s="1" t="n">
        <v>0.3812</v>
      </c>
      <c r="N31" s="1" t="s">
        <v>25</v>
      </c>
    </row>
    <row r="32" customFormat="false" ht="14.4" hidden="false" customHeight="false" outlineLevel="0" collapsed="false">
      <c r="A32" s="3" t="s">
        <v>89</v>
      </c>
      <c r="B32" s="1" t="n">
        <v>0.1537</v>
      </c>
      <c r="C32" s="1" t="n">
        <v>0.6126</v>
      </c>
      <c r="D32" s="1" t="n">
        <v>1</v>
      </c>
      <c r="E32" s="1" t="n">
        <v>207937539</v>
      </c>
      <c r="F32" s="1" t="s">
        <v>70</v>
      </c>
      <c r="G32" s="1" t="s">
        <v>70</v>
      </c>
      <c r="H32" s="1" t="s">
        <v>72</v>
      </c>
      <c r="I32" s="1" t="s">
        <v>90</v>
      </c>
      <c r="J32" s="1" t="n">
        <v>1.011</v>
      </c>
      <c r="K32" s="1" t="n">
        <v>0.8527</v>
      </c>
      <c r="L32" s="1" t="n">
        <v>1.199</v>
      </c>
      <c r="M32" s="1" t="n">
        <v>0.8981</v>
      </c>
      <c r="N32" s="1" t="s">
        <v>25</v>
      </c>
    </row>
    <row r="33" customFormat="false" ht="14.4" hidden="false" customHeight="false" outlineLevel="0" collapsed="false">
      <c r="A33" s="3" t="s">
        <v>91</v>
      </c>
      <c r="B33" s="1" t="n">
        <v>0.01489</v>
      </c>
      <c r="C33" s="1" t="n">
        <v>0.2719</v>
      </c>
      <c r="D33" s="1" t="n">
        <v>1</v>
      </c>
      <c r="E33" s="1" t="n">
        <v>207937758</v>
      </c>
      <c r="F33" s="1" t="s">
        <v>70</v>
      </c>
      <c r="G33" s="1" t="s">
        <v>70</v>
      </c>
      <c r="H33" s="1" t="s">
        <v>72</v>
      </c>
      <c r="I33" s="1" t="s">
        <v>92</v>
      </c>
      <c r="J33" s="1" t="n">
        <v>0.7736</v>
      </c>
      <c r="K33" s="1" t="n">
        <v>0.4459</v>
      </c>
      <c r="L33" s="1" t="n">
        <v>1.342</v>
      </c>
      <c r="M33" s="1" t="n">
        <v>0.3612</v>
      </c>
      <c r="N33" s="1" t="s">
        <v>25</v>
      </c>
    </row>
    <row r="34" customFormat="false" ht="14.4" hidden="false" customHeight="false" outlineLevel="0" collapsed="false">
      <c r="A34" s="3" t="s">
        <v>93</v>
      </c>
      <c r="B34" s="1" t="n">
        <v>0.02043</v>
      </c>
      <c r="C34" s="1" t="n">
        <v>1</v>
      </c>
      <c r="D34" s="1" t="n">
        <v>1</v>
      </c>
      <c r="E34" s="1" t="n">
        <v>207938600</v>
      </c>
      <c r="F34" s="1" t="s">
        <v>70</v>
      </c>
      <c r="G34" s="1" t="s">
        <v>70</v>
      </c>
      <c r="H34" s="1" t="s">
        <v>72</v>
      </c>
      <c r="I34" s="1" t="s">
        <v>94</v>
      </c>
      <c r="J34" s="1" t="n">
        <v>1.133</v>
      </c>
      <c r="K34" s="1" t="n">
        <v>0.7375</v>
      </c>
      <c r="L34" s="1" t="n">
        <v>1.74</v>
      </c>
      <c r="M34" s="1" t="n">
        <v>0.5693</v>
      </c>
      <c r="N34" s="1" t="s">
        <v>25</v>
      </c>
    </row>
    <row r="35" customFormat="false" ht="14.4" hidden="false" customHeight="false" outlineLevel="0" collapsed="false">
      <c r="A35" s="3" t="s">
        <v>95</v>
      </c>
      <c r="B35" s="1" t="n">
        <v>0.05332</v>
      </c>
      <c r="C35" s="1" t="n">
        <v>0.7941</v>
      </c>
      <c r="D35" s="1" t="n">
        <v>1</v>
      </c>
      <c r="E35" s="1" t="n">
        <v>207941877</v>
      </c>
      <c r="F35" s="1" t="s">
        <v>70</v>
      </c>
      <c r="G35" s="1" t="s">
        <v>70</v>
      </c>
      <c r="H35" s="1" t="s">
        <v>72</v>
      </c>
      <c r="I35" s="1" t="s">
        <v>96</v>
      </c>
      <c r="J35" s="1" t="n">
        <v>0.8638</v>
      </c>
      <c r="K35" s="1" t="n">
        <v>0.6483</v>
      </c>
      <c r="L35" s="1" t="n">
        <v>1.151</v>
      </c>
      <c r="M35" s="1" t="n">
        <v>0.3173</v>
      </c>
      <c r="N35" s="1" t="s">
        <v>25</v>
      </c>
    </row>
    <row r="36" customFormat="false" ht="14.4" hidden="false" customHeight="false" outlineLevel="0" collapsed="false">
      <c r="A36" s="3" t="s">
        <v>97</v>
      </c>
      <c r="B36" s="1" t="n">
        <v>0.1019</v>
      </c>
      <c r="C36" s="1" t="n">
        <v>0.8859</v>
      </c>
      <c r="D36" s="1" t="n">
        <v>1</v>
      </c>
      <c r="E36" s="1" t="n">
        <v>207942138</v>
      </c>
      <c r="F36" s="1" t="s">
        <v>70</v>
      </c>
      <c r="G36" s="1" t="s">
        <v>70</v>
      </c>
      <c r="H36" s="1" t="s">
        <v>72</v>
      </c>
      <c r="I36" s="1" t="s">
        <v>98</v>
      </c>
      <c r="J36" s="1" t="n">
        <v>0.9378</v>
      </c>
      <c r="K36" s="1" t="n">
        <v>0.7626</v>
      </c>
      <c r="L36" s="1" t="n">
        <v>1.153</v>
      </c>
      <c r="M36" s="1" t="n">
        <v>0.5428</v>
      </c>
      <c r="N36" s="1" t="s">
        <v>25</v>
      </c>
    </row>
    <row r="37" customFormat="false" ht="14.4" hidden="false" customHeight="false" outlineLevel="0" collapsed="false">
      <c r="A37" s="3" t="s">
        <v>99</v>
      </c>
      <c r="B37" s="1" t="n">
        <v>0.0499</v>
      </c>
      <c r="C37" s="1" t="n">
        <v>1</v>
      </c>
      <c r="D37" s="1" t="n">
        <v>1</v>
      </c>
      <c r="E37" s="1" t="n">
        <v>207952132</v>
      </c>
      <c r="F37" s="1" t="s">
        <v>70</v>
      </c>
      <c r="G37" s="1" t="s">
        <v>70</v>
      </c>
      <c r="H37" s="1" t="s">
        <v>72</v>
      </c>
      <c r="I37" s="1" t="s">
        <v>100</v>
      </c>
      <c r="J37" s="1" t="n">
        <v>0.9005</v>
      </c>
      <c r="K37" s="1" t="n">
        <v>0.6718</v>
      </c>
      <c r="L37" s="1" t="n">
        <v>1.207</v>
      </c>
      <c r="M37" s="1" t="n">
        <v>0.483</v>
      </c>
      <c r="N37" s="1" t="s">
        <v>25</v>
      </c>
    </row>
    <row r="38" customFormat="false" ht="14.4" hidden="false" customHeight="false" outlineLevel="0" collapsed="false">
      <c r="A38" s="3" t="s">
        <v>101</v>
      </c>
      <c r="B38" s="1" t="n">
        <v>0.1609</v>
      </c>
      <c r="C38" s="1" t="n">
        <v>0.7689</v>
      </c>
      <c r="D38" s="1" t="n">
        <v>1</v>
      </c>
      <c r="E38" s="1" t="n">
        <v>207954341</v>
      </c>
      <c r="F38" s="1" t="s">
        <v>70</v>
      </c>
      <c r="G38" s="1" t="s">
        <v>70</v>
      </c>
      <c r="H38" s="1" t="s">
        <v>72</v>
      </c>
      <c r="I38" s="1" t="s">
        <v>102</v>
      </c>
      <c r="J38" s="1" t="n">
        <v>0.8447</v>
      </c>
      <c r="K38" s="1" t="n">
        <v>0.7084</v>
      </c>
      <c r="L38" s="1" t="n">
        <v>1.007</v>
      </c>
      <c r="M38" s="1" t="n">
        <v>0.06026</v>
      </c>
      <c r="N38" s="1" t="s">
        <v>25</v>
      </c>
    </row>
    <row r="39" customFormat="false" ht="14.4" hidden="false" customHeight="false" outlineLevel="0" collapsed="false">
      <c r="A39" s="3" t="s">
        <v>103</v>
      </c>
      <c r="B39" s="1" t="n">
        <v>0.1823</v>
      </c>
      <c r="C39" s="1" t="n">
        <v>0.2884</v>
      </c>
      <c r="D39" s="1" t="n">
        <v>1</v>
      </c>
      <c r="E39" s="1" t="n">
        <v>207960666</v>
      </c>
      <c r="F39" s="1" t="s">
        <v>70</v>
      </c>
      <c r="G39" s="1" t="s">
        <v>70</v>
      </c>
      <c r="H39" s="1" t="s">
        <v>72</v>
      </c>
      <c r="I39" s="1" t="s">
        <v>104</v>
      </c>
      <c r="J39" s="1" t="n">
        <v>1.133</v>
      </c>
      <c r="K39" s="1" t="n">
        <v>0.9706</v>
      </c>
      <c r="L39" s="1" t="n">
        <v>1.322</v>
      </c>
      <c r="M39" s="1" t="n">
        <v>0.1138</v>
      </c>
      <c r="N39" s="1" t="s">
        <v>25</v>
      </c>
    </row>
    <row r="40" customFormat="false" ht="14.4" hidden="false" customHeight="false" outlineLevel="0" collapsed="false">
      <c r="A40" s="3" t="s">
        <v>105</v>
      </c>
      <c r="B40" s="1" t="n">
        <v>0.1909</v>
      </c>
      <c r="C40" s="1" t="n">
        <v>0.2324</v>
      </c>
      <c r="D40" s="1" t="n">
        <v>1</v>
      </c>
      <c r="E40" s="1" t="n">
        <v>207962060</v>
      </c>
      <c r="F40" s="1" t="s">
        <v>70</v>
      </c>
      <c r="G40" s="1" t="s">
        <v>70</v>
      </c>
      <c r="H40" s="1" t="s">
        <v>72</v>
      </c>
      <c r="I40" s="1" t="s">
        <v>106</v>
      </c>
      <c r="J40" s="1" t="n">
        <v>1.09</v>
      </c>
      <c r="K40" s="1" t="n">
        <v>0.9314</v>
      </c>
      <c r="L40" s="1" t="n">
        <v>1.275</v>
      </c>
      <c r="M40" s="1" t="n">
        <v>0.2837</v>
      </c>
      <c r="N40" s="1" t="s">
        <v>25</v>
      </c>
    </row>
    <row r="41" customFormat="false" ht="14.4" hidden="false" customHeight="false" outlineLevel="0" collapsed="false">
      <c r="A41" s="3" t="s">
        <v>107</v>
      </c>
      <c r="B41" s="1" t="n">
        <v>0.2279</v>
      </c>
      <c r="C41" s="1" t="n">
        <v>0.1159</v>
      </c>
      <c r="D41" s="1" t="n">
        <v>1</v>
      </c>
      <c r="E41" s="1" t="n">
        <v>207976008</v>
      </c>
      <c r="F41" s="1" t="s">
        <v>70</v>
      </c>
      <c r="G41" s="1" t="s">
        <v>108</v>
      </c>
      <c r="H41" s="1" t="s">
        <v>72</v>
      </c>
      <c r="I41" s="1" t="s">
        <v>109</v>
      </c>
      <c r="J41" s="1" t="n">
        <v>1.057</v>
      </c>
      <c r="K41" s="1" t="n">
        <v>0.9106</v>
      </c>
      <c r="L41" s="1" t="n">
        <v>1.227</v>
      </c>
      <c r="M41" s="1" t="n">
        <v>0.4667</v>
      </c>
      <c r="N41" s="1" t="s">
        <v>25</v>
      </c>
    </row>
    <row r="42" customFormat="false" ht="14.4" hidden="false" customHeight="false" outlineLevel="0" collapsed="false">
      <c r="A42" s="3" t="s">
        <v>110</v>
      </c>
      <c r="B42" s="1" t="n">
        <v>0.2275</v>
      </c>
      <c r="C42" s="1" t="n">
        <v>0.1161</v>
      </c>
      <c r="D42" s="1" t="n">
        <v>1</v>
      </c>
      <c r="E42" s="1" t="n">
        <v>207978723</v>
      </c>
      <c r="F42" s="1" t="s">
        <v>70</v>
      </c>
      <c r="G42" s="1" t="s">
        <v>111</v>
      </c>
      <c r="H42" s="1" t="s">
        <v>72</v>
      </c>
      <c r="I42" s="1" t="s">
        <v>112</v>
      </c>
      <c r="J42" s="1" t="n">
        <v>1.057</v>
      </c>
      <c r="K42" s="1" t="n">
        <v>0.9111</v>
      </c>
      <c r="L42" s="1" t="n">
        <v>1.227</v>
      </c>
      <c r="M42" s="1" t="n">
        <v>0.4626</v>
      </c>
      <c r="N42" s="1" t="s">
        <v>25</v>
      </c>
    </row>
    <row r="43" customFormat="false" ht="14.4" hidden="false" customHeight="false" outlineLevel="0" collapsed="false">
      <c r="A43" s="3" t="s">
        <v>113</v>
      </c>
      <c r="B43" s="1" t="n">
        <v>0.01212</v>
      </c>
      <c r="C43" s="1" t="n">
        <v>1</v>
      </c>
      <c r="D43" s="1" t="n">
        <v>1</v>
      </c>
      <c r="E43" s="1" t="n">
        <v>207979365</v>
      </c>
      <c r="F43" s="1" t="s">
        <v>70</v>
      </c>
      <c r="G43" s="1" t="s">
        <v>111</v>
      </c>
      <c r="H43" s="1" t="s">
        <v>72</v>
      </c>
      <c r="I43" s="1" t="s">
        <v>114</v>
      </c>
      <c r="J43" s="1" t="n">
        <v>0.8572</v>
      </c>
      <c r="K43" s="1" t="n">
        <v>0.4712</v>
      </c>
      <c r="L43" s="1" t="n">
        <v>1.559</v>
      </c>
      <c r="M43" s="1" t="n">
        <v>0.6137</v>
      </c>
      <c r="N43" s="1" t="s">
        <v>25</v>
      </c>
    </row>
    <row r="44" customFormat="false" ht="14.4" hidden="false" customHeight="false" outlineLevel="0" collapsed="false">
      <c r="A44" s="3" t="s">
        <v>115</v>
      </c>
      <c r="B44" s="1" t="n">
        <v>0.2205</v>
      </c>
      <c r="C44" s="1" t="n">
        <v>0.2179</v>
      </c>
      <c r="D44" s="1" t="n">
        <v>1</v>
      </c>
      <c r="E44" s="1" t="n">
        <v>207984713</v>
      </c>
      <c r="F44" s="1" t="s">
        <v>70</v>
      </c>
      <c r="G44" s="1" t="s">
        <v>111</v>
      </c>
      <c r="H44" s="1" t="s">
        <v>116</v>
      </c>
      <c r="I44" s="1" t="s">
        <v>117</v>
      </c>
      <c r="J44" s="1" t="n">
        <v>1.085</v>
      </c>
      <c r="K44" s="1" t="n">
        <v>0.9338</v>
      </c>
      <c r="L44" s="1" t="n">
        <v>1.261</v>
      </c>
      <c r="M44" s="1" t="n">
        <v>0.2865</v>
      </c>
      <c r="N44" s="1" t="s">
        <v>25</v>
      </c>
    </row>
    <row r="45" customFormat="false" ht="14.4" hidden="false" customHeight="false" outlineLevel="0" collapsed="false">
      <c r="A45" s="3" t="s">
        <v>118</v>
      </c>
      <c r="B45" s="1" t="n">
        <v>0.2147</v>
      </c>
      <c r="C45" s="1" t="n">
        <v>0.5323</v>
      </c>
      <c r="D45" s="1" t="n">
        <v>1</v>
      </c>
      <c r="E45" s="1" t="n">
        <v>207984774</v>
      </c>
      <c r="F45" s="1" t="s">
        <v>70</v>
      </c>
      <c r="G45" s="1" t="s">
        <v>111</v>
      </c>
      <c r="H45" s="1" t="s">
        <v>116</v>
      </c>
      <c r="I45" s="1" t="s">
        <v>119</v>
      </c>
      <c r="J45" s="1" t="n">
        <v>1.071</v>
      </c>
      <c r="K45" s="1" t="n">
        <v>0.9219</v>
      </c>
      <c r="L45" s="1" t="n">
        <v>1.245</v>
      </c>
      <c r="M45" s="1" t="n">
        <v>0.3684</v>
      </c>
      <c r="N45" s="1" t="s">
        <v>25</v>
      </c>
    </row>
    <row r="46" customFormat="false" ht="14.4" hidden="false" customHeight="false" outlineLevel="0" collapsed="false">
      <c r="A46" s="3" t="s">
        <v>120</v>
      </c>
      <c r="B46" s="1" t="n">
        <v>0.4069</v>
      </c>
      <c r="C46" s="1" t="n">
        <v>0.4781</v>
      </c>
      <c r="D46" s="1" t="n">
        <v>2</v>
      </c>
      <c r="E46" s="1" t="n">
        <v>27584444</v>
      </c>
      <c r="F46" s="0"/>
      <c r="G46" s="1" t="s">
        <v>121</v>
      </c>
      <c r="H46" s="1" t="s">
        <v>122</v>
      </c>
      <c r="I46" s="1" t="s">
        <v>123</v>
      </c>
      <c r="J46" s="1" t="n">
        <v>1.022</v>
      </c>
      <c r="K46" s="1" t="n">
        <v>0.902</v>
      </c>
      <c r="L46" s="1" t="n">
        <v>1.159</v>
      </c>
      <c r="M46" s="1" t="n">
        <v>0.7295</v>
      </c>
      <c r="N46" s="1" t="s">
        <v>17</v>
      </c>
    </row>
    <row r="47" customFormat="false" ht="14.4" hidden="false" customHeight="false" outlineLevel="0" collapsed="false">
      <c r="A47" s="3" t="s">
        <v>124</v>
      </c>
      <c r="B47" s="4" t="n">
        <v>0.4955</v>
      </c>
      <c r="C47" s="4" t="n">
        <v>0.3176</v>
      </c>
      <c r="D47" s="4" t="n">
        <v>2</v>
      </c>
      <c r="E47" s="4" t="n">
        <v>31596166</v>
      </c>
      <c r="F47" s="5" t="s">
        <v>125</v>
      </c>
      <c r="G47" s="5" t="s">
        <v>125</v>
      </c>
      <c r="H47" s="5" t="s">
        <v>125</v>
      </c>
      <c r="I47" s="5" t="s">
        <v>126</v>
      </c>
      <c r="J47" s="5" t="n">
        <v>0.9961</v>
      </c>
      <c r="K47" s="5" t="n">
        <v>0.8815</v>
      </c>
      <c r="L47" s="5" t="n">
        <v>1.126</v>
      </c>
      <c r="M47" s="5" t="n">
        <v>0.9498</v>
      </c>
      <c r="N47" s="1" t="s">
        <v>25</v>
      </c>
    </row>
    <row r="48" customFormat="false" ht="14.4" hidden="false" customHeight="false" outlineLevel="0" collapsed="false">
      <c r="A48" s="3" t="s">
        <v>127</v>
      </c>
      <c r="B48" s="4" t="n">
        <v>0.4952</v>
      </c>
      <c r="C48" s="4" t="n">
        <v>0.3438</v>
      </c>
      <c r="D48" s="4" t="n">
        <v>2</v>
      </c>
      <c r="E48" s="4" t="n">
        <v>31596491</v>
      </c>
      <c r="F48" s="5" t="s">
        <v>125</v>
      </c>
      <c r="G48" s="5" t="s">
        <v>125</v>
      </c>
      <c r="H48" s="5" t="s">
        <v>125</v>
      </c>
      <c r="I48" s="5" t="s">
        <v>128</v>
      </c>
      <c r="J48" s="5" t="n">
        <v>1.005</v>
      </c>
      <c r="K48" s="5" t="n">
        <v>0.8895</v>
      </c>
      <c r="L48" s="5" t="n">
        <v>1.136</v>
      </c>
      <c r="M48" s="5" t="n">
        <v>0.9339</v>
      </c>
      <c r="N48" s="1" t="s">
        <v>25</v>
      </c>
    </row>
    <row r="49" customFormat="false" ht="14.4" hidden="false" customHeight="false" outlineLevel="0" collapsed="false">
      <c r="A49" s="3" t="s">
        <v>129</v>
      </c>
      <c r="B49" s="5" t="n">
        <v>0.09245</v>
      </c>
      <c r="C49" s="5" t="n">
        <v>0.2696</v>
      </c>
      <c r="D49" s="5" t="n">
        <v>2</v>
      </c>
      <c r="E49" s="5" t="n">
        <v>31601711</v>
      </c>
      <c r="F49" s="5" t="s">
        <v>125</v>
      </c>
      <c r="G49" s="5" t="s">
        <v>125</v>
      </c>
      <c r="H49" s="5" t="s">
        <v>125</v>
      </c>
      <c r="I49" s="5" t="s">
        <v>130</v>
      </c>
      <c r="J49" s="5" t="n">
        <v>1.131</v>
      </c>
      <c r="K49" s="5" t="n">
        <v>0.9191</v>
      </c>
      <c r="L49" s="5" t="n">
        <v>1.392</v>
      </c>
      <c r="M49" s="5" t="n">
        <v>0.2447</v>
      </c>
      <c r="N49" s="1" t="s">
        <v>25</v>
      </c>
    </row>
    <row r="50" customFormat="false" ht="14.4" hidden="false" customHeight="false" outlineLevel="0" collapsed="false">
      <c r="A50" s="3" t="s">
        <v>131</v>
      </c>
      <c r="B50" s="5" t="n">
        <v>0.1115</v>
      </c>
      <c r="C50" s="5" t="n">
        <v>0.4235</v>
      </c>
      <c r="D50" s="5" t="n">
        <v>2</v>
      </c>
      <c r="E50" s="5" t="n">
        <v>31606361</v>
      </c>
      <c r="F50" s="5" t="s">
        <v>125</v>
      </c>
      <c r="G50" s="5" t="s">
        <v>125</v>
      </c>
      <c r="H50" s="5" t="s">
        <v>125</v>
      </c>
      <c r="I50" s="5" t="s">
        <v>132</v>
      </c>
      <c r="J50" s="5" t="n">
        <v>1.136</v>
      </c>
      <c r="K50" s="5" t="n">
        <v>0.9398</v>
      </c>
      <c r="L50" s="5" t="n">
        <v>1.373</v>
      </c>
      <c r="M50" s="5" t="n">
        <v>0.1873</v>
      </c>
      <c r="N50" s="1" t="s">
        <v>25</v>
      </c>
    </row>
    <row r="51" customFormat="false" ht="14.4" hidden="false" customHeight="false" outlineLevel="0" collapsed="false">
      <c r="A51" s="3" t="s">
        <v>133</v>
      </c>
      <c r="B51" s="4" t="n">
        <v>0.1111</v>
      </c>
      <c r="C51" s="4" t="n">
        <v>0.7894</v>
      </c>
      <c r="D51" s="4" t="n">
        <v>2</v>
      </c>
      <c r="E51" s="4" t="n">
        <v>31610528</v>
      </c>
      <c r="F51" s="5" t="s">
        <v>125</v>
      </c>
      <c r="G51" s="5" t="s">
        <v>125</v>
      </c>
      <c r="H51" s="5" t="s">
        <v>125</v>
      </c>
      <c r="I51" s="5" t="s">
        <v>134</v>
      </c>
      <c r="J51" s="5" t="n">
        <v>1.13</v>
      </c>
      <c r="K51" s="5" t="n">
        <v>0.9331</v>
      </c>
      <c r="L51" s="5" t="n">
        <v>1.368</v>
      </c>
      <c r="M51" s="5" t="n">
        <v>0.211</v>
      </c>
      <c r="N51" s="1" t="s">
        <v>25</v>
      </c>
    </row>
    <row r="52" customFormat="false" ht="14.4" hidden="false" customHeight="false" outlineLevel="0" collapsed="false">
      <c r="A52" s="3" t="s">
        <v>135</v>
      </c>
      <c r="B52" s="5" t="n">
        <v>0.1125</v>
      </c>
      <c r="C52" s="5" t="n">
        <v>0.2901</v>
      </c>
      <c r="D52" s="5" t="n">
        <v>2</v>
      </c>
      <c r="E52" s="5" t="n">
        <v>31612790</v>
      </c>
      <c r="F52" s="5" t="s">
        <v>125</v>
      </c>
      <c r="G52" s="5" t="s">
        <v>125</v>
      </c>
      <c r="H52" s="5" t="s">
        <v>125</v>
      </c>
      <c r="I52" s="5" t="s">
        <v>136</v>
      </c>
      <c r="J52" s="5" t="n">
        <v>1.109</v>
      </c>
      <c r="K52" s="5" t="n">
        <v>0.9161</v>
      </c>
      <c r="L52" s="5" t="n">
        <v>1.342</v>
      </c>
      <c r="M52" s="5" t="n">
        <v>0.2889</v>
      </c>
      <c r="N52" s="1" t="s">
        <v>25</v>
      </c>
    </row>
    <row r="53" customFormat="false" ht="14.4" hidden="false" customHeight="false" outlineLevel="0" collapsed="false">
      <c r="A53" s="3" t="s">
        <v>137</v>
      </c>
      <c r="B53" s="4" t="n">
        <v>0.4209</v>
      </c>
      <c r="C53" s="4" t="n">
        <v>0.305</v>
      </c>
      <c r="D53" s="4" t="n">
        <v>2</v>
      </c>
      <c r="E53" s="4" t="n">
        <v>31619060</v>
      </c>
      <c r="F53" s="5" t="s">
        <v>125</v>
      </c>
      <c r="G53" s="5" t="s">
        <v>125</v>
      </c>
      <c r="H53" s="5" t="s">
        <v>125</v>
      </c>
      <c r="I53" s="5" t="s">
        <v>138</v>
      </c>
      <c r="J53" s="5" t="n">
        <v>0.9929</v>
      </c>
      <c r="K53" s="5" t="n">
        <v>0.8773</v>
      </c>
      <c r="L53" s="5" t="n">
        <v>1.124</v>
      </c>
      <c r="M53" s="5" t="n">
        <v>0.9101</v>
      </c>
      <c r="N53" s="1" t="s">
        <v>25</v>
      </c>
    </row>
    <row r="54" customFormat="false" ht="14.4" hidden="false" customHeight="false" outlineLevel="0" collapsed="false">
      <c r="A54" s="3" t="s">
        <v>139</v>
      </c>
      <c r="B54" s="4" t="n">
        <v>0.2637</v>
      </c>
      <c r="C54" s="4" t="n">
        <v>0.6845</v>
      </c>
      <c r="D54" s="4" t="n">
        <v>2</v>
      </c>
      <c r="E54" s="4" t="n">
        <v>31620635</v>
      </c>
      <c r="F54" s="5" t="s">
        <v>125</v>
      </c>
      <c r="G54" s="5" t="s">
        <v>125</v>
      </c>
      <c r="H54" s="5" t="s">
        <v>125</v>
      </c>
      <c r="I54" s="5" t="s">
        <v>140</v>
      </c>
      <c r="J54" s="5" t="n">
        <v>0.9348</v>
      </c>
      <c r="K54" s="5" t="n">
        <v>0.8111</v>
      </c>
      <c r="L54" s="5" t="n">
        <v>1.077</v>
      </c>
      <c r="M54" s="5" t="n">
        <v>0.3515</v>
      </c>
      <c r="N54" s="1" t="s">
        <v>25</v>
      </c>
    </row>
    <row r="55" customFormat="false" ht="14.4" hidden="false" customHeight="false" outlineLevel="0" collapsed="false">
      <c r="A55" s="3" t="s">
        <v>141</v>
      </c>
      <c r="B55" s="4" t="n">
        <v>0.09301</v>
      </c>
      <c r="C55" s="4" t="n">
        <v>0.1562</v>
      </c>
      <c r="D55" s="4" t="n">
        <v>2</v>
      </c>
      <c r="E55" s="4" t="n">
        <v>31621982</v>
      </c>
      <c r="F55" s="5" t="s">
        <v>125</v>
      </c>
      <c r="G55" s="5" t="s">
        <v>125</v>
      </c>
      <c r="H55" s="5" t="s">
        <v>125</v>
      </c>
      <c r="I55" s="5" t="s">
        <v>142</v>
      </c>
      <c r="J55" s="5" t="n">
        <v>1.174</v>
      </c>
      <c r="K55" s="5" t="n">
        <v>0.9574</v>
      </c>
      <c r="L55" s="5" t="n">
        <v>1.44</v>
      </c>
      <c r="M55" s="5" t="n">
        <v>0.1231</v>
      </c>
      <c r="N55" s="1" t="s">
        <v>25</v>
      </c>
    </row>
    <row r="56" customFormat="false" ht="14.4" hidden="false" customHeight="false" outlineLevel="0" collapsed="false">
      <c r="A56" s="3" t="s">
        <v>143</v>
      </c>
      <c r="B56" s="5" t="n">
        <v>0.1105</v>
      </c>
      <c r="C56" s="5" t="n">
        <v>0.6879</v>
      </c>
      <c r="D56" s="5" t="n">
        <v>2</v>
      </c>
      <c r="E56" s="5" t="n">
        <v>31627299</v>
      </c>
      <c r="F56" s="5" t="s">
        <v>125</v>
      </c>
      <c r="G56" s="5" t="s">
        <v>125</v>
      </c>
      <c r="H56" s="5" t="s">
        <v>125</v>
      </c>
      <c r="I56" s="5" t="s">
        <v>144</v>
      </c>
      <c r="J56" s="5" t="n">
        <v>1.097</v>
      </c>
      <c r="K56" s="5" t="n">
        <v>0.9035</v>
      </c>
      <c r="L56" s="5" t="n">
        <v>1.333</v>
      </c>
      <c r="M56" s="5" t="n">
        <v>0.3492</v>
      </c>
      <c r="N56" s="1" t="s">
        <v>25</v>
      </c>
    </row>
    <row r="57" customFormat="false" ht="14.4" hidden="false" customHeight="false" outlineLevel="0" collapsed="false">
      <c r="A57" s="3" t="s">
        <v>145</v>
      </c>
      <c r="B57" s="4" t="n">
        <v>0.4517</v>
      </c>
      <c r="C57" s="4" t="n">
        <v>0.7882</v>
      </c>
      <c r="D57" s="4" t="n">
        <v>2</v>
      </c>
      <c r="E57" s="4" t="n">
        <v>31640496</v>
      </c>
      <c r="F57" s="5" t="s">
        <v>125</v>
      </c>
      <c r="G57" s="5" t="s">
        <v>125</v>
      </c>
      <c r="H57" s="5" t="s">
        <v>125</v>
      </c>
      <c r="I57" s="5" t="s">
        <v>146</v>
      </c>
      <c r="J57" s="5" t="n">
        <v>1.01</v>
      </c>
      <c r="K57" s="5" t="n">
        <v>0.8918</v>
      </c>
      <c r="L57" s="5" t="n">
        <v>1.144</v>
      </c>
      <c r="M57" s="5" t="n">
        <v>0.8743</v>
      </c>
      <c r="N57" s="1" t="s">
        <v>25</v>
      </c>
    </row>
    <row r="58" customFormat="false" ht="14.4" hidden="false" customHeight="false" outlineLevel="0" collapsed="false">
      <c r="A58" s="3" t="s">
        <v>147</v>
      </c>
      <c r="B58" s="4" t="n">
        <v>0.4442</v>
      </c>
      <c r="C58" s="4" t="n">
        <v>0.6696</v>
      </c>
      <c r="D58" s="4" t="n">
        <v>2</v>
      </c>
      <c r="E58" s="4" t="n">
        <v>31642493</v>
      </c>
      <c r="F58" s="5" t="s">
        <v>125</v>
      </c>
      <c r="G58" s="5" t="s">
        <v>125</v>
      </c>
      <c r="H58" s="5" t="s">
        <v>125</v>
      </c>
      <c r="I58" s="5" t="s">
        <v>148</v>
      </c>
      <c r="J58" s="5" t="n">
        <v>0.9716</v>
      </c>
      <c r="K58" s="5" t="n">
        <v>0.8576</v>
      </c>
      <c r="L58" s="5" t="n">
        <v>1.101</v>
      </c>
      <c r="M58" s="5" t="n">
        <v>0.6514</v>
      </c>
      <c r="N58" s="1" t="s">
        <v>25</v>
      </c>
    </row>
    <row r="59" customFormat="false" ht="14.4" hidden="false" customHeight="false" outlineLevel="0" collapsed="false">
      <c r="A59" s="3" t="s">
        <v>149</v>
      </c>
      <c r="B59" s="4" t="n">
        <v>0.09078</v>
      </c>
      <c r="C59" s="4" t="n">
        <v>0.3339</v>
      </c>
      <c r="D59" s="4" t="n">
        <v>2</v>
      </c>
      <c r="E59" s="4" t="n">
        <v>31645297</v>
      </c>
      <c r="F59" s="5" t="s">
        <v>125</v>
      </c>
      <c r="G59" s="5" t="s">
        <v>125</v>
      </c>
      <c r="H59" s="5" t="s">
        <v>125</v>
      </c>
      <c r="I59" s="5" t="s">
        <v>150</v>
      </c>
      <c r="J59" s="5" t="n">
        <v>1.132</v>
      </c>
      <c r="K59" s="5" t="n">
        <v>0.9173</v>
      </c>
      <c r="L59" s="5" t="n">
        <v>1.397</v>
      </c>
      <c r="M59" s="5" t="n">
        <v>0.2479</v>
      </c>
      <c r="N59" s="1" t="s">
        <v>25</v>
      </c>
    </row>
    <row r="60" customFormat="false" ht="14.4" hidden="false" customHeight="false" outlineLevel="0" collapsed="false">
      <c r="A60" s="3" t="s">
        <v>151</v>
      </c>
      <c r="B60" s="4" t="n">
        <v>0.09245</v>
      </c>
      <c r="C60" s="4" t="n">
        <v>0.1557</v>
      </c>
      <c r="D60" s="4" t="n">
        <v>2</v>
      </c>
      <c r="E60" s="4" t="n">
        <v>31652269</v>
      </c>
      <c r="F60" s="5" t="s">
        <v>125</v>
      </c>
      <c r="G60" s="5" t="s">
        <v>125</v>
      </c>
      <c r="H60" s="5" t="s">
        <v>125</v>
      </c>
      <c r="I60" s="5" t="s">
        <v>152</v>
      </c>
      <c r="J60" s="5" t="n">
        <v>1.191</v>
      </c>
      <c r="K60" s="5" t="n">
        <v>0.9724</v>
      </c>
      <c r="L60" s="5" t="n">
        <v>1.459</v>
      </c>
      <c r="M60" s="5" t="n">
        <v>0.09107</v>
      </c>
      <c r="N60" s="1" t="s">
        <v>25</v>
      </c>
    </row>
    <row r="61" customFormat="false" ht="14.4" hidden="false" customHeight="false" outlineLevel="0" collapsed="false">
      <c r="A61" s="3" t="s">
        <v>153</v>
      </c>
      <c r="B61" s="4" t="n">
        <v>0.4037</v>
      </c>
      <c r="C61" s="4" t="n">
        <v>0.8697</v>
      </c>
      <c r="D61" s="4" t="n">
        <v>2</v>
      </c>
      <c r="E61" s="4" t="n">
        <v>31653013</v>
      </c>
      <c r="F61" s="5" t="s">
        <v>125</v>
      </c>
      <c r="G61" s="5" t="s">
        <v>125</v>
      </c>
      <c r="H61" s="5" t="s">
        <v>125</v>
      </c>
      <c r="I61" s="5" t="s">
        <v>154</v>
      </c>
      <c r="J61" s="5" t="n">
        <v>1.01</v>
      </c>
      <c r="K61" s="5" t="n">
        <v>0.8914</v>
      </c>
      <c r="L61" s="5" t="n">
        <v>1.145</v>
      </c>
      <c r="M61" s="5" t="n">
        <v>0.8718</v>
      </c>
      <c r="N61" s="1" t="s">
        <v>25</v>
      </c>
    </row>
    <row r="62" customFormat="false" ht="14.4" hidden="false" customHeight="false" outlineLevel="0" collapsed="false">
      <c r="A62" s="3" t="s">
        <v>155</v>
      </c>
      <c r="B62" s="4" t="n">
        <v>0.3945</v>
      </c>
      <c r="C62" s="4" t="n">
        <v>0.6988</v>
      </c>
      <c r="D62" s="4" t="n">
        <v>2</v>
      </c>
      <c r="E62" s="4" t="n">
        <v>31657443</v>
      </c>
      <c r="F62" s="5" t="s">
        <v>125</v>
      </c>
      <c r="G62" s="5" t="s">
        <v>125</v>
      </c>
      <c r="H62" s="5" t="s">
        <v>125</v>
      </c>
      <c r="I62" s="5" t="s">
        <v>156</v>
      </c>
      <c r="J62" s="5" t="n">
        <v>0.9838</v>
      </c>
      <c r="K62" s="5" t="n">
        <v>0.867</v>
      </c>
      <c r="L62" s="5" t="n">
        <v>1.116</v>
      </c>
      <c r="M62" s="5" t="n">
        <v>0.8004</v>
      </c>
      <c r="N62" s="1" t="s">
        <v>25</v>
      </c>
    </row>
    <row r="63" customFormat="false" ht="14.4" hidden="false" customHeight="false" outlineLevel="0" collapsed="false">
      <c r="A63" s="3" t="s">
        <v>157</v>
      </c>
      <c r="B63" s="4" t="n">
        <v>0.2958</v>
      </c>
      <c r="C63" s="4" t="n">
        <v>0.7045</v>
      </c>
      <c r="D63" s="4" t="n">
        <v>2</v>
      </c>
      <c r="E63" s="4" t="n">
        <v>31659210</v>
      </c>
      <c r="F63" s="5" t="s">
        <v>125</v>
      </c>
      <c r="G63" s="5" t="s">
        <v>125</v>
      </c>
      <c r="H63" s="5" t="s">
        <v>125</v>
      </c>
      <c r="I63" s="5" t="s">
        <v>158</v>
      </c>
      <c r="J63" s="5" t="n">
        <v>0.9589</v>
      </c>
      <c r="K63" s="5" t="n">
        <v>0.8377</v>
      </c>
      <c r="L63" s="5" t="n">
        <v>1.098</v>
      </c>
      <c r="M63" s="5" t="n">
        <v>0.543</v>
      </c>
      <c r="N63" s="1" t="s">
        <v>25</v>
      </c>
    </row>
    <row r="64" customFormat="false" ht="14.4" hidden="false" customHeight="false" outlineLevel="0" collapsed="false">
      <c r="A64" s="3" t="s">
        <v>159</v>
      </c>
      <c r="B64" s="5" t="n">
        <v>0.3119</v>
      </c>
      <c r="C64" s="5" t="n">
        <v>0.854</v>
      </c>
      <c r="D64" s="5" t="n">
        <v>2</v>
      </c>
      <c r="E64" s="5" t="n">
        <v>31661444</v>
      </c>
      <c r="F64" s="5" t="s">
        <v>125</v>
      </c>
      <c r="G64" s="5" t="s">
        <v>125</v>
      </c>
      <c r="H64" s="5" t="s">
        <v>125</v>
      </c>
      <c r="I64" s="5" t="s">
        <v>160</v>
      </c>
      <c r="J64" s="5" t="n">
        <v>0.9491</v>
      </c>
      <c r="K64" s="5" t="n">
        <v>0.8304</v>
      </c>
      <c r="L64" s="5" t="n">
        <v>1.085</v>
      </c>
      <c r="M64" s="5" t="n">
        <v>0.4431</v>
      </c>
      <c r="N64" s="1" t="s">
        <v>25</v>
      </c>
    </row>
    <row r="65" customFormat="false" ht="14.4" hidden="false" customHeight="false" outlineLevel="0" collapsed="false">
      <c r="A65" s="3" t="s">
        <v>161</v>
      </c>
      <c r="B65" s="4" t="n">
        <v>0.09529</v>
      </c>
      <c r="C65" s="4" t="n">
        <v>0.1282</v>
      </c>
      <c r="D65" s="4" t="n">
        <v>2</v>
      </c>
      <c r="E65" s="4" t="n">
        <v>31661804</v>
      </c>
      <c r="F65" s="5" t="s">
        <v>125</v>
      </c>
      <c r="G65" s="5" t="s">
        <v>125</v>
      </c>
      <c r="H65" s="5" t="s">
        <v>125</v>
      </c>
      <c r="I65" s="5" t="s">
        <v>162</v>
      </c>
      <c r="J65" s="5" t="n">
        <v>1.176</v>
      </c>
      <c r="K65" s="5" t="n">
        <v>0.9612</v>
      </c>
      <c r="L65" s="5" t="n">
        <v>1.439</v>
      </c>
      <c r="M65" s="5" t="n">
        <v>0.1152</v>
      </c>
      <c r="N65" s="1" t="s">
        <v>25</v>
      </c>
    </row>
    <row r="66" customFormat="false" ht="14.4" hidden="false" customHeight="false" outlineLevel="0" collapsed="false">
      <c r="A66" s="3" t="s">
        <v>163</v>
      </c>
      <c r="B66" s="5" t="n">
        <v>0.2983</v>
      </c>
      <c r="C66" s="5" t="n">
        <v>0.6594</v>
      </c>
      <c r="D66" s="5" t="n">
        <v>2</v>
      </c>
      <c r="E66" s="5" t="n">
        <v>31662474</v>
      </c>
      <c r="F66" s="5" t="s">
        <v>125</v>
      </c>
      <c r="G66" s="5" t="s">
        <v>125</v>
      </c>
      <c r="H66" s="5" t="s">
        <v>125</v>
      </c>
      <c r="I66" s="5" t="s">
        <v>164</v>
      </c>
      <c r="J66" s="5" t="n">
        <v>0.9184</v>
      </c>
      <c r="K66" s="5" t="n">
        <v>0.8016</v>
      </c>
      <c r="L66" s="5" t="n">
        <v>1.052</v>
      </c>
      <c r="M66" s="5" t="n">
        <v>0.2206</v>
      </c>
      <c r="N66" s="1" t="s">
        <v>25</v>
      </c>
    </row>
    <row r="67" customFormat="false" ht="14.4" hidden="false" customHeight="false" outlineLevel="0" collapsed="false">
      <c r="A67" s="3" t="s">
        <v>165</v>
      </c>
      <c r="B67" s="4" t="n">
        <v>0.4343</v>
      </c>
      <c r="C67" s="4" t="n">
        <v>0.6679</v>
      </c>
      <c r="D67" s="4" t="n">
        <v>2</v>
      </c>
      <c r="E67" s="4" t="n">
        <v>31664478</v>
      </c>
      <c r="F67" s="5" t="s">
        <v>125</v>
      </c>
      <c r="G67" s="5" t="s">
        <v>125</v>
      </c>
      <c r="H67" s="5" t="s">
        <v>125</v>
      </c>
      <c r="I67" s="5" t="s">
        <v>166</v>
      </c>
      <c r="J67" s="5" t="n">
        <v>0.9747</v>
      </c>
      <c r="K67" s="5" t="n">
        <v>0.8601</v>
      </c>
      <c r="L67" s="5" t="n">
        <v>1.104</v>
      </c>
      <c r="M67" s="5" t="n">
        <v>0.6873</v>
      </c>
      <c r="N67" s="1" t="s">
        <v>25</v>
      </c>
    </row>
    <row r="68" customFormat="false" ht="14.4" hidden="false" customHeight="false" outlineLevel="0" collapsed="false">
      <c r="A68" s="3" t="s">
        <v>167</v>
      </c>
      <c r="B68" s="5" t="n">
        <v>0.3094</v>
      </c>
      <c r="C68" s="5" t="n">
        <v>0.9509</v>
      </c>
      <c r="D68" s="5" t="n">
        <v>2</v>
      </c>
      <c r="E68" s="5" t="n">
        <v>31665374</v>
      </c>
      <c r="F68" s="5" t="s">
        <v>125</v>
      </c>
      <c r="G68" s="5" t="s">
        <v>125</v>
      </c>
      <c r="H68" s="5" t="s">
        <v>125</v>
      </c>
      <c r="I68" s="5" t="s">
        <v>168</v>
      </c>
      <c r="J68" s="5" t="n">
        <v>0.9243</v>
      </c>
      <c r="K68" s="5" t="n">
        <v>0.8078</v>
      </c>
      <c r="L68" s="5" t="n">
        <v>1.058</v>
      </c>
      <c r="M68" s="5" t="n">
        <v>0.2524</v>
      </c>
      <c r="N68" s="1" t="s">
        <v>25</v>
      </c>
    </row>
    <row r="69" customFormat="false" ht="14.4" hidden="false" customHeight="false" outlineLevel="0" collapsed="false">
      <c r="A69" s="3" t="s">
        <v>169</v>
      </c>
      <c r="B69" s="1" t="n">
        <v>0.2621</v>
      </c>
      <c r="C69" s="1" t="n">
        <v>0.9457</v>
      </c>
      <c r="D69" s="1" t="n">
        <v>2</v>
      </c>
      <c r="E69" s="1" t="n">
        <v>38139109</v>
      </c>
      <c r="F69" s="1" t="s">
        <v>170</v>
      </c>
      <c r="G69" s="1" t="s">
        <v>171</v>
      </c>
      <c r="H69" s="1" t="s">
        <v>172</v>
      </c>
      <c r="I69" s="1" t="s">
        <v>173</v>
      </c>
      <c r="J69" s="1" t="n">
        <v>1.014</v>
      </c>
      <c r="K69" s="1" t="n">
        <v>0.8802</v>
      </c>
      <c r="L69" s="1" t="n">
        <v>1.169</v>
      </c>
      <c r="M69" s="1" t="n">
        <v>0.8459</v>
      </c>
      <c r="N69" s="1" t="s">
        <v>25</v>
      </c>
    </row>
    <row r="70" customFormat="false" ht="14.4" hidden="false" customHeight="false" outlineLevel="0" collapsed="false">
      <c r="A70" s="3" t="s">
        <v>174</v>
      </c>
      <c r="B70" s="1" t="n">
        <v>0.3563</v>
      </c>
      <c r="C70" s="1" t="n">
        <v>1</v>
      </c>
      <c r="D70" s="1" t="n">
        <v>2</v>
      </c>
      <c r="E70" s="1" t="n">
        <v>38140449</v>
      </c>
      <c r="F70" s="1" t="s">
        <v>170</v>
      </c>
      <c r="G70" s="1" t="s">
        <v>171</v>
      </c>
      <c r="H70" s="1" t="s">
        <v>172</v>
      </c>
      <c r="I70" s="1" t="s">
        <v>175</v>
      </c>
      <c r="J70" s="1" t="n">
        <v>0.9841</v>
      </c>
      <c r="K70" s="1" t="n">
        <v>0.8639</v>
      </c>
      <c r="L70" s="1" t="n">
        <v>1.121</v>
      </c>
      <c r="M70" s="1" t="n">
        <v>0.8093</v>
      </c>
      <c r="N70" s="1" t="s">
        <v>25</v>
      </c>
    </row>
    <row r="71" customFormat="false" ht="14.4" hidden="false" customHeight="false" outlineLevel="0" collapsed="false">
      <c r="A71" s="3" t="s">
        <v>176</v>
      </c>
      <c r="B71" s="1" t="n">
        <v>0.2008</v>
      </c>
      <c r="C71" s="1" t="n">
        <v>0.5658</v>
      </c>
      <c r="D71" s="1" t="n">
        <v>2</v>
      </c>
      <c r="E71" s="1" t="n">
        <v>38142904</v>
      </c>
      <c r="F71" s="1" t="s">
        <v>170</v>
      </c>
      <c r="G71" s="1" t="s">
        <v>171</v>
      </c>
      <c r="H71" s="1" t="s">
        <v>172</v>
      </c>
      <c r="I71" s="1" t="s">
        <v>177</v>
      </c>
      <c r="J71" s="1" t="n">
        <v>1.037</v>
      </c>
      <c r="K71" s="1" t="n">
        <v>0.8919</v>
      </c>
      <c r="L71" s="1" t="n">
        <v>1.206</v>
      </c>
      <c r="M71" s="1" t="n">
        <v>0.6355</v>
      </c>
      <c r="N71" s="1" t="s">
        <v>25</v>
      </c>
    </row>
    <row r="72" customFormat="false" ht="14.4" hidden="false" customHeight="false" outlineLevel="0" collapsed="false">
      <c r="A72" s="3" t="s">
        <v>178</v>
      </c>
      <c r="B72" s="1" t="n">
        <v>0.1995</v>
      </c>
      <c r="C72" s="1" t="n">
        <v>0.3224</v>
      </c>
      <c r="D72" s="1" t="n">
        <v>2</v>
      </c>
      <c r="E72" s="1" t="n">
        <v>38144420</v>
      </c>
      <c r="F72" s="1" t="s">
        <v>170</v>
      </c>
      <c r="G72" s="1" t="s">
        <v>171</v>
      </c>
      <c r="H72" s="1" t="s">
        <v>172</v>
      </c>
      <c r="I72" s="1" t="s">
        <v>179</v>
      </c>
      <c r="J72" s="1" t="n">
        <v>1.044</v>
      </c>
      <c r="K72" s="1" t="n">
        <v>0.8974</v>
      </c>
      <c r="L72" s="1" t="n">
        <v>1.214</v>
      </c>
      <c r="M72" s="1" t="n">
        <v>0.5784</v>
      </c>
      <c r="N72" s="1" t="s">
        <v>25</v>
      </c>
    </row>
    <row r="73" customFormat="false" ht="14.4" hidden="false" customHeight="false" outlineLevel="0" collapsed="false">
      <c r="A73" s="3" t="s">
        <v>180</v>
      </c>
      <c r="B73" s="1" t="n">
        <v>0.2043</v>
      </c>
      <c r="C73" s="1" t="n">
        <v>0.3729</v>
      </c>
      <c r="D73" s="1" t="n">
        <v>2</v>
      </c>
      <c r="E73" s="1" t="n">
        <v>38145208</v>
      </c>
      <c r="F73" s="1" t="s">
        <v>170</v>
      </c>
      <c r="G73" s="1" t="s">
        <v>171</v>
      </c>
      <c r="H73" s="1" t="s">
        <v>172</v>
      </c>
      <c r="I73" s="1" t="s">
        <v>181</v>
      </c>
      <c r="J73" s="1" t="n">
        <v>1.028</v>
      </c>
      <c r="K73" s="1" t="n">
        <v>0.8845</v>
      </c>
      <c r="L73" s="1" t="n">
        <v>1.194</v>
      </c>
      <c r="M73" s="1" t="n">
        <v>0.7219</v>
      </c>
      <c r="N73" s="1" t="s">
        <v>25</v>
      </c>
    </row>
    <row r="74" customFormat="false" ht="14.4" hidden="false" customHeight="false" outlineLevel="0" collapsed="false">
      <c r="A74" s="3" t="s">
        <v>182</v>
      </c>
      <c r="B74" s="1" t="n">
        <v>0.04813</v>
      </c>
      <c r="C74" s="1" t="n">
        <v>0.2521</v>
      </c>
      <c r="D74" s="1" t="n">
        <v>2</v>
      </c>
      <c r="E74" s="1" t="n">
        <v>38149498</v>
      </c>
      <c r="F74" s="1" t="s">
        <v>170</v>
      </c>
      <c r="G74" s="1" t="s">
        <v>171</v>
      </c>
      <c r="H74" s="1" t="s">
        <v>170</v>
      </c>
      <c r="I74" s="1" t="s">
        <v>183</v>
      </c>
      <c r="J74" s="1" t="n">
        <v>0.9281</v>
      </c>
      <c r="K74" s="1" t="n">
        <v>0.6884</v>
      </c>
      <c r="L74" s="1" t="n">
        <v>1.251</v>
      </c>
      <c r="M74" s="1" t="n">
        <v>0.6244</v>
      </c>
      <c r="N74" s="1" t="s">
        <v>25</v>
      </c>
    </row>
    <row r="75" customFormat="false" ht="14.4" hidden="false" customHeight="false" outlineLevel="0" collapsed="false">
      <c r="A75" s="3" t="s">
        <v>184</v>
      </c>
      <c r="B75" s="1" t="n">
        <v>0.2242</v>
      </c>
      <c r="C75" s="1" t="n">
        <v>0.5939</v>
      </c>
      <c r="D75" s="1" t="n">
        <v>2</v>
      </c>
      <c r="E75" s="1" t="n">
        <v>38150674</v>
      </c>
      <c r="F75" s="1" t="s">
        <v>170</v>
      </c>
      <c r="G75" s="1" t="s">
        <v>171</v>
      </c>
      <c r="H75" s="1" t="s">
        <v>170</v>
      </c>
      <c r="I75" s="1" t="s">
        <v>185</v>
      </c>
      <c r="J75" s="1" t="n">
        <v>0.9887</v>
      </c>
      <c r="K75" s="1" t="n">
        <v>0.8523</v>
      </c>
      <c r="L75" s="1" t="n">
        <v>1.147</v>
      </c>
      <c r="M75" s="1" t="n">
        <v>0.8806</v>
      </c>
      <c r="N75" s="1" t="s">
        <v>25</v>
      </c>
    </row>
    <row r="76" customFormat="false" ht="14.4" hidden="false" customHeight="false" outlineLevel="0" collapsed="false">
      <c r="A76" s="3" t="s">
        <v>186</v>
      </c>
      <c r="B76" s="1" t="n">
        <v>0.2298</v>
      </c>
      <c r="C76" s="1" t="n">
        <v>0.2003</v>
      </c>
      <c r="D76" s="1" t="n">
        <v>2</v>
      </c>
      <c r="E76" s="1" t="n">
        <v>38151019</v>
      </c>
      <c r="F76" s="1" t="s">
        <v>170</v>
      </c>
      <c r="G76" s="1" t="s">
        <v>171</v>
      </c>
      <c r="H76" s="1" t="s">
        <v>170</v>
      </c>
      <c r="I76" s="1" t="s">
        <v>187</v>
      </c>
      <c r="J76" s="1" t="n">
        <v>0.9616</v>
      </c>
      <c r="K76" s="1" t="n">
        <v>0.8303</v>
      </c>
      <c r="L76" s="1" t="n">
        <v>1.114</v>
      </c>
      <c r="M76" s="1" t="n">
        <v>0.6015</v>
      </c>
      <c r="N76" s="1" t="s">
        <v>25</v>
      </c>
    </row>
    <row r="77" customFormat="false" ht="14.4" hidden="false" customHeight="false" outlineLevel="0" collapsed="false">
      <c r="A77" s="3" t="s">
        <v>188</v>
      </c>
      <c r="B77" s="1" t="n">
        <v>0.2026</v>
      </c>
      <c r="C77" s="1" t="n">
        <v>0.6259</v>
      </c>
      <c r="D77" s="1" t="n">
        <v>2</v>
      </c>
      <c r="E77" s="1" t="n">
        <v>38151643</v>
      </c>
      <c r="F77" s="1" t="s">
        <v>170</v>
      </c>
      <c r="G77" s="1" t="s">
        <v>171</v>
      </c>
      <c r="H77" s="1" t="s">
        <v>170</v>
      </c>
      <c r="I77" s="1" t="s">
        <v>189</v>
      </c>
      <c r="J77" s="1" t="n">
        <v>0.9649</v>
      </c>
      <c r="K77" s="1" t="n">
        <v>0.8253</v>
      </c>
      <c r="L77" s="1" t="n">
        <v>1.128</v>
      </c>
      <c r="M77" s="1" t="n">
        <v>0.6544</v>
      </c>
      <c r="N77" s="1" t="s">
        <v>25</v>
      </c>
    </row>
    <row r="78" customFormat="false" ht="14.4" hidden="false" customHeight="false" outlineLevel="0" collapsed="false">
      <c r="A78" s="3" t="s">
        <v>190</v>
      </c>
      <c r="B78" s="1" t="n">
        <v>0.4288</v>
      </c>
      <c r="C78" s="1" t="n">
        <v>0.4199</v>
      </c>
      <c r="D78" s="1" t="n">
        <v>2</v>
      </c>
      <c r="E78" s="1" t="n">
        <v>38151707</v>
      </c>
      <c r="F78" s="1" t="s">
        <v>170</v>
      </c>
      <c r="G78" s="1" t="s">
        <v>171</v>
      </c>
      <c r="H78" s="1" t="s">
        <v>170</v>
      </c>
      <c r="I78" s="1" t="s">
        <v>191</v>
      </c>
      <c r="J78" s="1" t="n">
        <v>0.9968</v>
      </c>
      <c r="K78" s="1" t="n">
        <v>0.8798</v>
      </c>
      <c r="L78" s="1" t="n">
        <v>1.129</v>
      </c>
      <c r="M78" s="1" t="n">
        <v>0.9595</v>
      </c>
      <c r="N78" s="1" t="s">
        <v>25</v>
      </c>
    </row>
    <row r="79" customFormat="false" ht="14.4" hidden="false" customHeight="false" outlineLevel="0" collapsed="false">
      <c r="A79" s="3" t="s">
        <v>192</v>
      </c>
      <c r="B79" s="1" t="n">
        <v>0.1792</v>
      </c>
      <c r="C79" s="1" t="n">
        <v>0.5911</v>
      </c>
      <c r="D79" s="1" t="n">
        <v>2</v>
      </c>
      <c r="E79" s="1" t="n">
        <v>38152381</v>
      </c>
      <c r="F79" s="1" t="s">
        <v>170</v>
      </c>
      <c r="G79" s="1" t="s">
        <v>171</v>
      </c>
      <c r="H79" s="1" t="s">
        <v>170</v>
      </c>
      <c r="I79" s="1" t="s">
        <v>193</v>
      </c>
      <c r="J79" s="1" t="n">
        <v>0.9938</v>
      </c>
      <c r="K79" s="1" t="n">
        <v>0.846</v>
      </c>
      <c r="L79" s="1" t="n">
        <v>1.168</v>
      </c>
      <c r="M79" s="1" t="n">
        <v>0.9401</v>
      </c>
      <c r="N79" s="1" t="s">
        <v>25</v>
      </c>
    </row>
    <row r="80" customFormat="false" ht="14.4" hidden="false" customHeight="false" outlineLevel="0" collapsed="false">
      <c r="A80" s="3" t="s">
        <v>194</v>
      </c>
      <c r="B80" s="1" t="n">
        <v>0.281</v>
      </c>
      <c r="C80" s="1" t="n">
        <v>0.1712</v>
      </c>
      <c r="D80" s="1" t="n">
        <v>2</v>
      </c>
      <c r="E80" s="1" t="n">
        <v>38156048</v>
      </c>
      <c r="F80" s="1" t="s">
        <v>170</v>
      </c>
      <c r="G80" s="1" t="s">
        <v>171</v>
      </c>
      <c r="H80" s="1" t="s">
        <v>170</v>
      </c>
      <c r="I80" s="1" t="s">
        <v>195</v>
      </c>
      <c r="J80" s="1" t="n">
        <v>0.9839</v>
      </c>
      <c r="K80" s="1" t="n">
        <v>0.8562</v>
      </c>
      <c r="L80" s="1" t="n">
        <v>1.131</v>
      </c>
      <c r="M80" s="1" t="n">
        <v>0.8193</v>
      </c>
      <c r="N80" s="1" t="s">
        <v>25</v>
      </c>
    </row>
    <row r="81" customFormat="false" ht="14.4" hidden="false" customHeight="false" outlineLevel="0" collapsed="false">
      <c r="A81" s="3" t="s">
        <v>196</v>
      </c>
      <c r="B81" s="1" t="n">
        <v>0.2814</v>
      </c>
      <c r="C81" s="1" t="n">
        <v>0.09069</v>
      </c>
      <c r="D81" s="1" t="n">
        <v>2</v>
      </c>
      <c r="E81" s="1" t="n">
        <v>38156298</v>
      </c>
      <c r="F81" s="1" t="s">
        <v>170</v>
      </c>
      <c r="G81" s="1" t="s">
        <v>171</v>
      </c>
      <c r="H81" s="1" t="s">
        <v>170</v>
      </c>
      <c r="I81" s="1" t="s">
        <v>197</v>
      </c>
      <c r="J81" s="1" t="n">
        <v>0.9776</v>
      </c>
      <c r="K81" s="1" t="n">
        <v>0.8504</v>
      </c>
      <c r="L81" s="1" t="n">
        <v>1.124</v>
      </c>
      <c r="M81" s="1" t="n">
        <v>0.7502</v>
      </c>
      <c r="N81" s="1" t="s">
        <v>25</v>
      </c>
    </row>
    <row r="82" customFormat="false" ht="14.4" hidden="false" customHeight="false" outlineLevel="0" collapsed="false">
      <c r="A82" s="3" t="s">
        <v>198</v>
      </c>
      <c r="B82" s="1" t="n">
        <v>0.281</v>
      </c>
      <c r="C82" s="1" t="n">
        <v>0.1712</v>
      </c>
      <c r="D82" s="1" t="n">
        <v>2</v>
      </c>
      <c r="E82" s="1" t="n">
        <v>38159919</v>
      </c>
      <c r="F82" s="1" t="s">
        <v>170</v>
      </c>
      <c r="G82" s="1" t="s">
        <v>171</v>
      </c>
      <c r="H82" s="1" t="s">
        <v>170</v>
      </c>
      <c r="I82" s="1" t="s">
        <v>199</v>
      </c>
      <c r="J82" s="1" t="n">
        <v>0.9841</v>
      </c>
      <c r="K82" s="1" t="n">
        <v>0.8564</v>
      </c>
      <c r="L82" s="1" t="n">
        <v>1.131</v>
      </c>
      <c r="M82" s="1" t="n">
        <v>0.8211</v>
      </c>
      <c r="N82" s="1" t="s">
        <v>25</v>
      </c>
    </row>
    <row r="83" customFormat="false" ht="14.4" hidden="false" customHeight="false" outlineLevel="0" collapsed="false">
      <c r="A83" s="3" t="s">
        <v>200</v>
      </c>
      <c r="B83" s="1" t="n">
        <v>0.4834</v>
      </c>
      <c r="C83" s="1" t="n">
        <v>0.8332</v>
      </c>
      <c r="D83" s="1" t="n">
        <v>2</v>
      </c>
      <c r="E83" s="1" t="n">
        <v>38159958</v>
      </c>
      <c r="F83" s="1" t="s">
        <v>170</v>
      </c>
      <c r="G83" s="1" t="s">
        <v>171</v>
      </c>
      <c r="H83" s="1" t="s">
        <v>170</v>
      </c>
      <c r="I83" s="1" t="s">
        <v>201</v>
      </c>
      <c r="J83" s="1" t="n">
        <v>1.011</v>
      </c>
      <c r="K83" s="1" t="n">
        <v>0.8936</v>
      </c>
      <c r="L83" s="1" t="n">
        <v>1.144</v>
      </c>
      <c r="M83" s="1" t="n">
        <v>0.8608</v>
      </c>
      <c r="N83" s="1" t="s">
        <v>25</v>
      </c>
    </row>
    <row r="84" customFormat="false" ht="14.4" hidden="false" customHeight="false" outlineLevel="0" collapsed="false">
      <c r="A84" s="3" t="s">
        <v>202</v>
      </c>
      <c r="B84" s="1" t="n">
        <v>0.2803</v>
      </c>
      <c r="C84" s="1" t="n">
        <v>0.1511</v>
      </c>
      <c r="D84" s="1" t="n">
        <v>2</v>
      </c>
      <c r="E84" s="1" t="n">
        <v>38161147</v>
      </c>
      <c r="F84" s="1" t="s">
        <v>170</v>
      </c>
      <c r="G84" s="1" t="s">
        <v>171</v>
      </c>
      <c r="H84" s="1" t="s">
        <v>170</v>
      </c>
      <c r="I84" s="1" t="s">
        <v>203</v>
      </c>
      <c r="J84" s="1" t="n">
        <v>0.9826</v>
      </c>
      <c r="K84" s="1" t="n">
        <v>0.8549</v>
      </c>
      <c r="L84" s="1" t="n">
        <v>1.129</v>
      </c>
      <c r="M84" s="1" t="n">
        <v>0.8052</v>
      </c>
      <c r="N84" s="1" t="s">
        <v>25</v>
      </c>
    </row>
    <row r="85" customFormat="false" ht="14.4" hidden="false" customHeight="false" outlineLevel="0" collapsed="false">
      <c r="A85" s="3" t="s">
        <v>204</v>
      </c>
      <c r="B85" s="1" t="n">
        <v>0.2786</v>
      </c>
      <c r="C85" s="1" t="n">
        <v>0.2132</v>
      </c>
      <c r="D85" s="1" t="n">
        <v>2</v>
      </c>
      <c r="E85" s="1" t="n">
        <v>38161365</v>
      </c>
      <c r="F85" s="1" t="s">
        <v>170</v>
      </c>
      <c r="G85" s="1" t="s">
        <v>171</v>
      </c>
      <c r="H85" s="1" t="s">
        <v>170</v>
      </c>
      <c r="I85" s="1" t="s">
        <v>205</v>
      </c>
      <c r="J85" s="1" t="n">
        <v>0.997</v>
      </c>
      <c r="K85" s="1" t="n">
        <v>0.8675</v>
      </c>
      <c r="L85" s="1" t="n">
        <v>1.146</v>
      </c>
      <c r="M85" s="1" t="n">
        <v>0.9657</v>
      </c>
      <c r="N85" s="1" t="s">
        <v>25</v>
      </c>
    </row>
    <row r="86" customFormat="false" ht="14.4" hidden="false" customHeight="false" outlineLevel="0" collapsed="false">
      <c r="A86" s="3" t="s">
        <v>206</v>
      </c>
      <c r="B86" s="1" t="n">
        <v>0.1974</v>
      </c>
      <c r="C86" s="1" t="n">
        <v>0.7404</v>
      </c>
      <c r="D86" s="1" t="n">
        <v>2</v>
      </c>
      <c r="E86" s="1" t="n">
        <v>38167444</v>
      </c>
      <c r="F86" s="1" t="s">
        <v>170</v>
      </c>
      <c r="G86" s="1" t="s">
        <v>171</v>
      </c>
      <c r="H86" s="1" t="s">
        <v>170</v>
      </c>
      <c r="I86" s="1" t="s">
        <v>207</v>
      </c>
      <c r="J86" s="1" t="n">
        <v>1.004</v>
      </c>
      <c r="K86" s="1" t="n">
        <v>0.8606</v>
      </c>
      <c r="L86" s="1" t="n">
        <v>1.172</v>
      </c>
      <c r="M86" s="1" t="n">
        <v>0.9579</v>
      </c>
      <c r="N86" s="1" t="s">
        <v>25</v>
      </c>
    </row>
    <row r="87" customFormat="false" ht="14.4" hidden="false" customHeight="false" outlineLevel="0" collapsed="false">
      <c r="A87" s="3" t="s">
        <v>208</v>
      </c>
      <c r="B87" s="1" t="n">
        <v>0.2583</v>
      </c>
      <c r="C87" s="1" t="n">
        <v>0.5364</v>
      </c>
      <c r="D87" s="1" t="n">
        <v>2</v>
      </c>
      <c r="E87" s="1" t="n">
        <v>38168524</v>
      </c>
      <c r="F87" s="1" t="s">
        <v>170</v>
      </c>
      <c r="G87" s="1" t="s">
        <v>170</v>
      </c>
      <c r="H87" s="1" t="s">
        <v>170</v>
      </c>
      <c r="I87" s="1" t="s">
        <v>209</v>
      </c>
      <c r="J87" s="1" t="n">
        <v>0.9889</v>
      </c>
      <c r="K87" s="1" t="n">
        <v>0.8594</v>
      </c>
      <c r="L87" s="1" t="n">
        <v>1.138</v>
      </c>
      <c r="M87" s="1" t="n">
        <v>0.8756</v>
      </c>
      <c r="N87" s="1" t="s">
        <v>25</v>
      </c>
    </row>
    <row r="88" customFormat="false" ht="14.4" hidden="false" customHeight="false" outlineLevel="0" collapsed="false">
      <c r="A88" s="3" t="s">
        <v>210</v>
      </c>
      <c r="B88" s="1" t="n">
        <v>0.261</v>
      </c>
      <c r="C88" s="1" t="n">
        <v>0.2178</v>
      </c>
      <c r="D88" s="1" t="n">
        <v>2</v>
      </c>
      <c r="E88" s="1" t="n">
        <v>38169186</v>
      </c>
      <c r="F88" s="1" t="s">
        <v>170</v>
      </c>
      <c r="G88" s="1" t="s">
        <v>170</v>
      </c>
      <c r="H88" s="1" t="s">
        <v>170</v>
      </c>
      <c r="I88" s="1" t="s">
        <v>211</v>
      </c>
      <c r="J88" s="1" t="n">
        <v>1.008</v>
      </c>
      <c r="K88" s="1" t="n">
        <v>0.8774</v>
      </c>
      <c r="L88" s="1" t="n">
        <v>1.159</v>
      </c>
      <c r="M88" s="1" t="n">
        <v>0.9086</v>
      </c>
      <c r="N88" s="1" t="s">
        <v>25</v>
      </c>
    </row>
    <row r="89" customFormat="false" ht="14.4" hidden="false" customHeight="false" outlineLevel="0" collapsed="false">
      <c r="A89" s="3" t="s">
        <v>212</v>
      </c>
      <c r="B89" s="1" t="n">
        <v>0.0499</v>
      </c>
      <c r="C89" s="1" t="n">
        <v>0.1647</v>
      </c>
      <c r="D89" s="1" t="n">
        <v>2</v>
      </c>
      <c r="E89" s="1" t="n">
        <v>38169323</v>
      </c>
      <c r="F89" s="1" t="s">
        <v>170</v>
      </c>
      <c r="G89" s="1" t="s">
        <v>170</v>
      </c>
      <c r="H89" s="1" t="s">
        <v>170</v>
      </c>
      <c r="I89" s="1" t="s">
        <v>213</v>
      </c>
      <c r="J89" s="1" t="n">
        <v>0.8882</v>
      </c>
      <c r="K89" s="1" t="n">
        <v>0.6643</v>
      </c>
      <c r="L89" s="1" t="n">
        <v>1.188</v>
      </c>
      <c r="M89" s="1" t="n">
        <v>0.4236</v>
      </c>
      <c r="N89" s="1" t="s">
        <v>25</v>
      </c>
    </row>
    <row r="90" customFormat="false" ht="14.4" hidden="false" customHeight="false" outlineLevel="0" collapsed="false">
      <c r="A90" s="3" t="s">
        <v>214</v>
      </c>
      <c r="B90" s="1" t="n">
        <v>0.4865</v>
      </c>
      <c r="C90" s="1" t="n">
        <v>0.6731</v>
      </c>
      <c r="D90" s="1" t="n">
        <v>2</v>
      </c>
      <c r="E90" s="1" t="n">
        <v>38171214</v>
      </c>
      <c r="F90" s="1" t="s">
        <v>170</v>
      </c>
      <c r="G90" s="1" t="s">
        <v>170</v>
      </c>
      <c r="H90" s="1" t="s">
        <v>170</v>
      </c>
      <c r="I90" s="1" t="s">
        <v>215</v>
      </c>
      <c r="J90" s="1" t="n">
        <v>1.026</v>
      </c>
      <c r="K90" s="1" t="n">
        <v>0.9072</v>
      </c>
      <c r="L90" s="1" t="n">
        <v>1.16</v>
      </c>
      <c r="M90" s="1" t="n">
        <v>0.6853</v>
      </c>
      <c r="N90" s="1" t="s">
        <v>25</v>
      </c>
    </row>
    <row r="91" customFormat="false" ht="14.4" hidden="false" customHeight="false" outlineLevel="0" collapsed="false">
      <c r="A91" s="3" t="s">
        <v>216</v>
      </c>
      <c r="B91" s="1" t="n">
        <v>0.4691</v>
      </c>
      <c r="C91" s="1" t="n">
        <v>0.5253</v>
      </c>
      <c r="D91" s="1" t="n">
        <v>2</v>
      </c>
      <c r="E91" s="1" t="n">
        <v>38171854</v>
      </c>
      <c r="F91" s="1" t="s">
        <v>170</v>
      </c>
      <c r="G91" s="1" t="s">
        <v>170</v>
      </c>
      <c r="H91" s="1" t="s">
        <v>170</v>
      </c>
      <c r="I91" s="1" t="s">
        <v>217</v>
      </c>
      <c r="J91" s="1" t="n">
        <v>1.013</v>
      </c>
      <c r="K91" s="1" t="n">
        <v>0.8946</v>
      </c>
      <c r="L91" s="1" t="n">
        <v>1.146</v>
      </c>
      <c r="M91" s="1" t="n">
        <v>0.8424</v>
      </c>
      <c r="N91" s="1" t="s">
        <v>25</v>
      </c>
    </row>
    <row r="92" customFormat="false" ht="14.4" hidden="false" customHeight="false" outlineLevel="0" collapsed="false">
      <c r="A92" s="3" t="s">
        <v>218</v>
      </c>
      <c r="B92" s="1" t="n">
        <v>0.03673</v>
      </c>
      <c r="C92" s="1" t="n">
        <v>0.4382</v>
      </c>
      <c r="D92" s="1" t="n">
        <v>2</v>
      </c>
      <c r="E92" s="1" t="n">
        <v>38171881</v>
      </c>
      <c r="F92" s="1" t="s">
        <v>170</v>
      </c>
      <c r="G92" s="1" t="s">
        <v>170</v>
      </c>
      <c r="H92" s="1" t="s">
        <v>170</v>
      </c>
      <c r="I92" s="1" t="s">
        <v>219</v>
      </c>
      <c r="J92" s="1" t="n">
        <v>0.9124</v>
      </c>
      <c r="K92" s="1" t="n">
        <v>0.6549</v>
      </c>
      <c r="L92" s="1" t="n">
        <v>1.271</v>
      </c>
      <c r="M92" s="1" t="n">
        <v>0.5879</v>
      </c>
      <c r="N92" s="1" t="s">
        <v>25</v>
      </c>
    </row>
    <row r="93" customFormat="false" ht="14.4" hidden="false" customHeight="false" outlineLevel="0" collapsed="false">
      <c r="A93" s="3" t="s">
        <v>220</v>
      </c>
      <c r="B93" s="1" t="n">
        <v>0.4681</v>
      </c>
      <c r="C93" s="1" t="n">
        <v>0.5608</v>
      </c>
      <c r="D93" s="1" t="n">
        <v>2</v>
      </c>
      <c r="E93" s="1" t="n">
        <v>38172144</v>
      </c>
      <c r="F93" s="1" t="s">
        <v>170</v>
      </c>
      <c r="G93" s="1" t="s">
        <v>170</v>
      </c>
      <c r="H93" s="1" t="s">
        <v>170</v>
      </c>
      <c r="I93" s="1" t="s">
        <v>221</v>
      </c>
      <c r="J93" s="1" t="n">
        <v>1.012</v>
      </c>
      <c r="K93" s="1" t="n">
        <v>0.8941</v>
      </c>
      <c r="L93" s="1" t="n">
        <v>1.145</v>
      </c>
      <c r="M93" s="1" t="n">
        <v>0.8524</v>
      </c>
      <c r="N93" s="1" t="s">
        <v>25</v>
      </c>
    </row>
    <row r="94" customFormat="false" ht="14.4" hidden="false" customHeight="false" outlineLevel="0" collapsed="false">
      <c r="A94" s="3" t="s">
        <v>222</v>
      </c>
      <c r="B94" s="1" t="n">
        <v>0.4677</v>
      </c>
      <c r="C94" s="1" t="n">
        <v>0.4584</v>
      </c>
      <c r="D94" s="1" t="n">
        <v>2</v>
      </c>
      <c r="E94" s="1" t="n">
        <v>38172192</v>
      </c>
      <c r="F94" s="1" t="s">
        <v>170</v>
      </c>
      <c r="G94" s="1" t="s">
        <v>170</v>
      </c>
      <c r="H94" s="1" t="s">
        <v>170</v>
      </c>
      <c r="I94" s="1" t="s">
        <v>223</v>
      </c>
      <c r="J94" s="1" t="n">
        <v>1.016</v>
      </c>
      <c r="K94" s="1" t="n">
        <v>0.8978</v>
      </c>
      <c r="L94" s="1" t="n">
        <v>1.15</v>
      </c>
      <c r="M94" s="1" t="n">
        <v>0.7995</v>
      </c>
      <c r="N94" s="1" t="s">
        <v>25</v>
      </c>
    </row>
    <row r="95" customFormat="false" ht="14.4" hidden="false" customHeight="false" outlineLevel="0" collapsed="false">
      <c r="A95" s="3" t="s">
        <v>224</v>
      </c>
      <c r="B95" s="1" t="n">
        <v>0.03678</v>
      </c>
      <c r="C95" s="1" t="n">
        <v>0.4386</v>
      </c>
      <c r="D95" s="1" t="n">
        <v>2</v>
      </c>
      <c r="E95" s="1" t="n">
        <v>38172371</v>
      </c>
      <c r="F95" s="1" t="s">
        <v>170</v>
      </c>
      <c r="G95" s="1" t="s">
        <v>170</v>
      </c>
      <c r="H95" s="1" t="s">
        <v>170</v>
      </c>
      <c r="I95" s="1" t="s">
        <v>225</v>
      </c>
      <c r="J95" s="1" t="n">
        <v>0.9112</v>
      </c>
      <c r="K95" s="1" t="n">
        <v>0.654</v>
      </c>
      <c r="L95" s="1" t="n">
        <v>1.269</v>
      </c>
      <c r="M95" s="1" t="n">
        <v>0.5823</v>
      </c>
      <c r="N95" s="1" t="s">
        <v>25</v>
      </c>
    </row>
    <row r="96" customFormat="false" ht="14.4" hidden="false" customHeight="false" outlineLevel="0" collapsed="false">
      <c r="A96" s="3" t="s">
        <v>226</v>
      </c>
      <c r="B96" s="1" t="n">
        <v>0.4682</v>
      </c>
      <c r="C96" s="1" t="n">
        <v>0.9577</v>
      </c>
      <c r="D96" s="1" t="n">
        <v>2</v>
      </c>
      <c r="E96" s="1" t="n">
        <v>38173000</v>
      </c>
      <c r="F96" s="1" t="s">
        <v>170</v>
      </c>
      <c r="G96" s="1" t="s">
        <v>170</v>
      </c>
      <c r="H96" s="1" t="s">
        <v>170</v>
      </c>
      <c r="I96" s="1" t="s">
        <v>227</v>
      </c>
      <c r="J96" s="1" t="n">
        <v>1.023</v>
      </c>
      <c r="K96" s="1" t="n">
        <v>0.9036</v>
      </c>
      <c r="L96" s="1" t="n">
        <v>1.157</v>
      </c>
      <c r="M96" s="1" t="n">
        <v>0.7222</v>
      </c>
      <c r="N96" s="1" t="s">
        <v>25</v>
      </c>
    </row>
    <row r="97" customFormat="false" ht="14.4" hidden="false" customHeight="false" outlineLevel="0" collapsed="false">
      <c r="A97" s="3" t="s">
        <v>228</v>
      </c>
      <c r="B97" s="1" t="n">
        <v>0.2641</v>
      </c>
      <c r="C97" s="1" t="n">
        <v>0.3779</v>
      </c>
      <c r="D97" s="1" t="n">
        <v>2</v>
      </c>
      <c r="E97" s="1" t="n">
        <v>38173267</v>
      </c>
      <c r="F97" s="1" t="s">
        <v>170</v>
      </c>
      <c r="G97" s="1" t="s">
        <v>170</v>
      </c>
      <c r="H97" s="1" t="s">
        <v>170</v>
      </c>
      <c r="I97" s="1" t="s">
        <v>229</v>
      </c>
      <c r="J97" s="1" t="n">
        <v>1.003</v>
      </c>
      <c r="K97" s="1" t="n">
        <v>0.8725</v>
      </c>
      <c r="L97" s="1" t="n">
        <v>1.153</v>
      </c>
      <c r="M97" s="1" t="n">
        <v>0.9685</v>
      </c>
      <c r="N97" s="1" t="s">
        <v>25</v>
      </c>
    </row>
    <row r="98" customFormat="false" ht="14.4" hidden="false" customHeight="false" outlineLevel="0" collapsed="false">
      <c r="A98" s="3" t="s">
        <v>230</v>
      </c>
      <c r="B98" s="1" t="n">
        <v>0.1978</v>
      </c>
      <c r="C98" s="1" t="n">
        <v>0.8681</v>
      </c>
      <c r="D98" s="1" t="n">
        <v>2</v>
      </c>
      <c r="E98" s="1" t="n">
        <v>38173932</v>
      </c>
      <c r="F98" s="1" t="s">
        <v>170</v>
      </c>
      <c r="G98" s="1" t="s">
        <v>170</v>
      </c>
      <c r="H98" s="1" t="s">
        <v>170</v>
      </c>
      <c r="I98" s="1" t="s">
        <v>231</v>
      </c>
      <c r="J98" s="1" t="n">
        <v>1.02</v>
      </c>
      <c r="K98" s="1" t="n">
        <v>0.8744</v>
      </c>
      <c r="L98" s="1" t="n">
        <v>1.19</v>
      </c>
      <c r="M98" s="1" t="n">
        <v>0.8012</v>
      </c>
      <c r="N98" s="1" t="s">
        <v>25</v>
      </c>
    </row>
    <row r="99" customFormat="false" ht="14.4" hidden="false" customHeight="false" outlineLevel="0" collapsed="false">
      <c r="A99" s="3" t="s">
        <v>232</v>
      </c>
      <c r="B99" s="1" t="n">
        <v>0.2017</v>
      </c>
      <c r="C99" s="1" t="n">
        <v>1</v>
      </c>
      <c r="D99" s="1" t="n">
        <v>2</v>
      </c>
      <c r="E99" s="1" t="n">
        <v>38175905</v>
      </c>
      <c r="F99" s="1" t="s">
        <v>170</v>
      </c>
      <c r="G99" s="1" t="s">
        <v>170</v>
      </c>
      <c r="H99" s="1" t="s">
        <v>170</v>
      </c>
      <c r="I99" s="1" t="s">
        <v>233</v>
      </c>
      <c r="J99" s="1" t="n">
        <v>1.007</v>
      </c>
      <c r="K99" s="1" t="n">
        <v>0.861</v>
      </c>
      <c r="L99" s="1" t="n">
        <v>1.177</v>
      </c>
      <c r="M99" s="1" t="n">
        <v>0.9328</v>
      </c>
      <c r="N99" s="1" t="s">
        <v>25</v>
      </c>
    </row>
    <row r="100" customFormat="false" ht="14.4" hidden="false" customHeight="false" outlineLevel="0" collapsed="false">
      <c r="A100" s="3" t="s">
        <v>234</v>
      </c>
      <c r="B100" s="1" t="n">
        <v>0.2418</v>
      </c>
      <c r="C100" s="1" t="n">
        <v>0.8292</v>
      </c>
      <c r="D100" s="1" t="n">
        <v>2</v>
      </c>
      <c r="E100" s="1" t="n">
        <v>38176060</v>
      </c>
      <c r="F100" s="1" t="s">
        <v>170</v>
      </c>
      <c r="G100" s="1" t="s">
        <v>170</v>
      </c>
      <c r="H100" s="1" t="s">
        <v>170</v>
      </c>
      <c r="I100" s="1" t="s">
        <v>235</v>
      </c>
      <c r="J100" s="1" t="n">
        <v>0.9844</v>
      </c>
      <c r="K100" s="1" t="n">
        <v>0.8517</v>
      </c>
      <c r="L100" s="1" t="n">
        <v>1.138</v>
      </c>
      <c r="M100" s="1" t="n">
        <v>0.8313</v>
      </c>
      <c r="N100" s="1" t="s">
        <v>25</v>
      </c>
    </row>
    <row r="101" customFormat="false" ht="14.4" hidden="false" customHeight="false" outlineLevel="0" collapsed="false">
      <c r="A101" s="3" t="s">
        <v>236</v>
      </c>
      <c r="B101" s="1" t="n">
        <v>0.484</v>
      </c>
      <c r="C101" s="1" t="n">
        <v>0.7515</v>
      </c>
      <c r="D101" s="1" t="n">
        <v>2</v>
      </c>
      <c r="E101" s="1" t="n">
        <v>38176432</v>
      </c>
      <c r="F101" s="1" t="s">
        <v>170</v>
      </c>
      <c r="G101" s="1" t="s">
        <v>170</v>
      </c>
      <c r="H101" s="1" t="s">
        <v>170</v>
      </c>
      <c r="I101" s="1" t="s">
        <v>237</v>
      </c>
      <c r="J101" s="1" t="n">
        <v>1.012</v>
      </c>
      <c r="K101" s="1" t="n">
        <v>0.8952</v>
      </c>
      <c r="L101" s="1" t="n">
        <v>1.144</v>
      </c>
      <c r="M101" s="1" t="n">
        <v>0.8491</v>
      </c>
      <c r="N101" s="1" t="s">
        <v>25</v>
      </c>
    </row>
    <row r="102" customFormat="false" ht="14.4" hidden="false" customHeight="false" outlineLevel="0" collapsed="false">
      <c r="A102" s="3" t="s">
        <v>238</v>
      </c>
      <c r="B102" s="1" t="n">
        <v>0.05993</v>
      </c>
      <c r="C102" s="1" t="n">
        <v>0.4783</v>
      </c>
      <c r="D102" s="1" t="n">
        <v>2</v>
      </c>
      <c r="E102" s="1" t="n">
        <v>234171547</v>
      </c>
      <c r="F102" s="1" t="s">
        <v>239</v>
      </c>
      <c r="G102" s="1" t="s">
        <v>240</v>
      </c>
      <c r="H102" s="1" t="s">
        <v>239</v>
      </c>
      <c r="I102" s="1" t="s">
        <v>241</v>
      </c>
      <c r="J102" s="1" t="n">
        <v>1.171</v>
      </c>
      <c r="K102" s="1" t="n">
        <v>0.9114</v>
      </c>
      <c r="L102" s="1" t="n">
        <v>1.503</v>
      </c>
      <c r="M102" s="1" t="n">
        <v>0.2174</v>
      </c>
      <c r="N102" s="1" t="s">
        <v>25</v>
      </c>
    </row>
    <row r="103" customFormat="false" ht="14.4" hidden="false" customHeight="false" outlineLevel="0" collapsed="false">
      <c r="A103" s="3" t="s">
        <v>242</v>
      </c>
      <c r="B103" s="1" t="n">
        <v>0.2096</v>
      </c>
      <c r="C103" s="1" t="n">
        <v>0.6908</v>
      </c>
      <c r="D103" s="1" t="n">
        <v>2</v>
      </c>
      <c r="E103" s="1" t="n">
        <v>234173431</v>
      </c>
      <c r="F103" s="1" t="s">
        <v>239</v>
      </c>
      <c r="G103" s="1" t="s">
        <v>240</v>
      </c>
      <c r="H103" s="1" t="s">
        <v>239</v>
      </c>
      <c r="I103" s="1" t="s">
        <v>243</v>
      </c>
      <c r="J103" s="1" t="n">
        <v>1.018</v>
      </c>
      <c r="K103" s="1" t="n">
        <v>0.8746</v>
      </c>
      <c r="L103" s="1" t="n">
        <v>1.184</v>
      </c>
      <c r="M103" s="1" t="n">
        <v>0.8215</v>
      </c>
      <c r="N103" s="1" t="s">
        <v>25</v>
      </c>
    </row>
    <row r="104" customFormat="false" ht="14.4" hidden="false" customHeight="false" outlineLevel="0" collapsed="false">
      <c r="A104" s="3" t="s">
        <v>244</v>
      </c>
      <c r="B104" s="1" t="n">
        <v>0.2719</v>
      </c>
      <c r="C104" s="1" t="n">
        <v>0.6414</v>
      </c>
      <c r="D104" s="1" t="n">
        <v>2</v>
      </c>
      <c r="E104" s="1" t="n">
        <v>234173507</v>
      </c>
      <c r="F104" s="1" t="s">
        <v>239</v>
      </c>
      <c r="G104" s="1" t="s">
        <v>240</v>
      </c>
      <c r="H104" s="1" t="s">
        <v>239</v>
      </c>
      <c r="I104" s="1" t="s">
        <v>245</v>
      </c>
      <c r="J104" s="1" t="n">
        <v>1.067</v>
      </c>
      <c r="K104" s="1" t="n">
        <v>0.9294</v>
      </c>
      <c r="L104" s="1" t="n">
        <v>1.225</v>
      </c>
      <c r="M104" s="1" t="n">
        <v>0.3583</v>
      </c>
      <c r="N104" s="1" t="s">
        <v>25</v>
      </c>
    </row>
    <row r="105" customFormat="false" ht="14.4" hidden="false" customHeight="false" outlineLevel="0" collapsed="false">
      <c r="A105" s="3" t="s">
        <v>246</v>
      </c>
      <c r="B105" s="1" t="n">
        <v>0.2333</v>
      </c>
      <c r="C105" s="1" t="n">
        <v>0.6588</v>
      </c>
      <c r="D105" s="1" t="n">
        <v>2</v>
      </c>
      <c r="E105" s="1" t="n">
        <v>234176744</v>
      </c>
      <c r="F105" s="1" t="s">
        <v>239</v>
      </c>
      <c r="G105" s="1" t="s">
        <v>240</v>
      </c>
      <c r="H105" s="1" t="s">
        <v>239</v>
      </c>
      <c r="I105" s="1" t="s">
        <v>247</v>
      </c>
      <c r="J105" s="1" t="n">
        <v>1.119</v>
      </c>
      <c r="K105" s="1" t="n">
        <v>0.9678</v>
      </c>
      <c r="L105" s="1" t="n">
        <v>1.294</v>
      </c>
      <c r="M105" s="1" t="n">
        <v>0.129</v>
      </c>
      <c r="N105" s="1" t="s">
        <v>25</v>
      </c>
    </row>
    <row r="106" customFormat="false" ht="14.4" hidden="false" customHeight="false" outlineLevel="0" collapsed="false">
      <c r="A106" s="3" t="s">
        <v>248</v>
      </c>
      <c r="B106" s="1" t="n">
        <v>0.1024</v>
      </c>
      <c r="C106" s="1" t="n">
        <v>0.55</v>
      </c>
      <c r="D106" s="1" t="n">
        <v>2</v>
      </c>
      <c r="E106" s="1" t="n">
        <v>234178719</v>
      </c>
      <c r="F106" s="1" t="s">
        <v>239</v>
      </c>
      <c r="G106" s="1" t="s">
        <v>240</v>
      </c>
      <c r="H106" s="1" t="s">
        <v>239</v>
      </c>
      <c r="I106" s="1" t="s">
        <v>249</v>
      </c>
      <c r="J106" s="1" t="n">
        <v>1.179</v>
      </c>
      <c r="K106" s="1" t="n">
        <v>0.9632</v>
      </c>
      <c r="L106" s="1" t="n">
        <v>1.443</v>
      </c>
      <c r="M106" s="1" t="n">
        <v>0.1104</v>
      </c>
      <c r="N106" s="1" t="s">
        <v>25</v>
      </c>
    </row>
    <row r="107" customFormat="false" ht="14.4" hidden="false" customHeight="false" outlineLevel="0" collapsed="false">
      <c r="A107" s="3" t="s">
        <v>250</v>
      </c>
      <c r="B107" s="1" t="n">
        <v>0.1865</v>
      </c>
      <c r="C107" s="1" t="n">
        <v>0.4868</v>
      </c>
      <c r="D107" s="1" t="n">
        <v>2</v>
      </c>
      <c r="E107" s="1" t="n">
        <v>234179502</v>
      </c>
      <c r="F107" s="1" t="s">
        <v>239</v>
      </c>
      <c r="G107" s="1" t="s">
        <v>240</v>
      </c>
      <c r="H107" s="1" t="s">
        <v>239</v>
      </c>
      <c r="I107" s="1" t="s">
        <v>251</v>
      </c>
      <c r="J107" s="1" t="n">
        <v>1.01</v>
      </c>
      <c r="K107" s="1" t="n">
        <v>0.8627</v>
      </c>
      <c r="L107" s="1" t="n">
        <v>1.181</v>
      </c>
      <c r="M107" s="1" t="n">
        <v>0.9051</v>
      </c>
      <c r="N107" s="1" t="s">
        <v>25</v>
      </c>
    </row>
    <row r="108" customFormat="false" ht="14.4" hidden="false" customHeight="false" outlineLevel="0" collapsed="false">
      <c r="A108" s="3" t="s">
        <v>252</v>
      </c>
      <c r="B108" s="1" t="n">
        <v>0.02183</v>
      </c>
      <c r="C108" s="1" t="n">
        <v>1</v>
      </c>
      <c r="D108" s="1" t="n">
        <v>2</v>
      </c>
      <c r="E108" s="1" t="n">
        <v>234182236</v>
      </c>
      <c r="F108" s="1" t="s">
        <v>239</v>
      </c>
      <c r="G108" s="1" t="s">
        <v>253</v>
      </c>
      <c r="H108" s="1" t="s">
        <v>239</v>
      </c>
      <c r="I108" s="1" t="s">
        <v>254</v>
      </c>
      <c r="J108" s="1" t="n">
        <v>0.8231</v>
      </c>
      <c r="K108" s="1" t="n">
        <v>0.5226</v>
      </c>
      <c r="L108" s="1" t="n">
        <v>1.296</v>
      </c>
      <c r="M108" s="1" t="n">
        <v>0.401</v>
      </c>
      <c r="N108" s="1" t="s">
        <v>25</v>
      </c>
    </row>
    <row r="109" customFormat="false" ht="14.4" hidden="false" customHeight="false" outlineLevel="0" collapsed="false">
      <c r="A109" s="3" t="s">
        <v>255</v>
      </c>
      <c r="B109" s="1" t="n">
        <v>0.1577</v>
      </c>
      <c r="C109" s="1" t="n">
        <v>0.6901</v>
      </c>
      <c r="D109" s="1" t="n">
        <v>2</v>
      </c>
      <c r="E109" s="1" t="n">
        <v>234183161</v>
      </c>
      <c r="F109" s="1" t="s">
        <v>239</v>
      </c>
      <c r="G109" s="1" t="s">
        <v>253</v>
      </c>
      <c r="H109" s="1" t="s">
        <v>239</v>
      </c>
      <c r="I109" s="1" t="s">
        <v>256</v>
      </c>
      <c r="J109" s="1" t="n">
        <v>1.051</v>
      </c>
      <c r="K109" s="1" t="n">
        <v>0.8892</v>
      </c>
      <c r="L109" s="1" t="n">
        <v>1.242</v>
      </c>
      <c r="M109" s="1" t="n">
        <v>0.5597</v>
      </c>
      <c r="N109" s="1" t="s">
        <v>25</v>
      </c>
    </row>
    <row r="110" customFormat="false" ht="14.4" hidden="false" customHeight="false" outlineLevel="0" collapsed="false">
      <c r="A110" s="3" t="s">
        <v>257</v>
      </c>
      <c r="B110" s="1" t="n">
        <v>0.02147</v>
      </c>
      <c r="C110" s="1" t="n">
        <v>1</v>
      </c>
      <c r="D110" s="1" t="n">
        <v>2</v>
      </c>
      <c r="E110" s="1" t="n">
        <v>234183378</v>
      </c>
      <c r="F110" s="1" t="s">
        <v>239</v>
      </c>
      <c r="G110" s="1" t="s">
        <v>253</v>
      </c>
      <c r="H110" s="1" t="s">
        <v>239</v>
      </c>
      <c r="I110" s="1" t="s">
        <v>258</v>
      </c>
      <c r="J110" s="1" t="n">
        <v>0.898</v>
      </c>
      <c r="K110" s="1" t="n">
        <v>0.5753</v>
      </c>
      <c r="L110" s="1" t="n">
        <v>1.402</v>
      </c>
      <c r="M110" s="1" t="n">
        <v>0.6358</v>
      </c>
      <c r="N110" s="1" t="s">
        <v>25</v>
      </c>
    </row>
    <row r="111" customFormat="false" ht="14.4" hidden="false" customHeight="false" outlineLevel="0" collapsed="false">
      <c r="A111" s="3" t="s">
        <v>259</v>
      </c>
      <c r="B111" s="1" t="n">
        <v>0.2555</v>
      </c>
      <c r="C111" s="1" t="n">
        <v>0.4071</v>
      </c>
      <c r="D111" s="1" t="n">
        <v>2</v>
      </c>
      <c r="E111" s="1" t="n">
        <v>234185408</v>
      </c>
      <c r="F111" s="1" t="s">
        <v>239</v>
      </c>
      <c r="G111" s="1" t="s">
        <v>253</v>
      </c>
      <c r="H111" s="1" t="s">
        <v>239</v>
      </c>
      <c r="I111" s="1" t="s">
        <v>260</v>
      </c>
      <c r="J111" s="1" t="n">
        <v>1.125</v>
      </c>
      <c r="K111" s="1" t="n">
        <v>0.9784</v>
      </c>
      <c r="L111" s="1" t="n">
        <v>1.293</v>
      </c>
      <c r="M111" s="1" t="n">
        <v>0.0983</v>
      </c>
      <c r="N111" s="1" t="s">
        <v>25</v>
      </c>
    </row>
    <row r="112" customFormat="false" ht="14.4" hidden="false" customHeight="false" outlineLevel="0" collapsed="false">
      <c r="A112" s="3" t="s">
        <v>261</v>
      </c>
      <c r="B112" s="1" t="n">
        <v>0.0156</v>
      </c>
      <c r="C112" s="1" t="n">
        <v>1</v>
      </c>
      <c r="D112" s="1" t="n">
        <v>2</v>
      </c>
      <c r="E112" s="1" t="n">
        <v>234192856</v>
      </c>
      <c r="F112" s="1" t="s">
        <v>262</v>
      </c>
      <c r="G112" s="1" t="s">
        <v>263</v>
      </c>
      <c r="H112" s="1" t="s">
        <v>239</v>
      </c>
      <c r="I112" s="1" t="s">
        <v>264</v>
      </c>
      <c r="J112" s="1" t="n">
        <v>0.6918</v>
      </c>
      <c r="K112" s="1" t="n">
        <v>0.3928</v>
      </c>
      <c r="L112" s="1" t="n">
        <v>1.218</v>
      </c>
      <c r="M112" s="1" t="n">
        <v>0.2019</v>
      </c>
      <c r="N112" s="1" t="s">
        <v>25</v>
      </c>
    </row>
    <row r="113" customFormat="false" ht="14.4" hidden="false" customHeight="false" outlineLevel="0" collapsed="false">
      <c r="A113" s="3" t="s">
        <v>265</v>
      </c>
      <c r="B113" s="1" t="n">
        <v>0.4465</v>
      </c>
      <c r="C113" s="1" t="n">
        <v>0.1458</v>
      </c>
      <c r="D113" s="1" t="n">
        <v>2</v>
      </c>
      <c r="E113" s="1" t="n">
        <v>234203850</v>
      </c>
      <c r="F113" s="1" t="s">
        <v>262</v>
      </c>
      <c r="G113" s="1" t="s">
        <v>266</v>
      </c>
      <c r="H113" s="1" t="s">
        <v>239</v>
      </c>
      <c r="I113" s="1" t="s">
        <v>267</v>
      </c>
      <c r="J113" s="1" t="n">
        <v>1.07</v>
      </c>
      <c r="K113" s="1" t="n">
        <v>0.9452</v>
      </c>
      <c r="L113" s="1" t="n">
        <v>1.212</v>
      </c>
      <c r="M113" s="1" t="n">
        <v>0.284</v>
      </c>
      <c r="N113" s="1" t="s">
        <v>25</v>
      </c>
    </row>
    <row r="114" customFormat="false" ht="14.4" hidden="false" customHeight="false" outlineLevel="0" collapsed="false">
      <c r="A114" s="3" t="s">
        <v>268</v>
      </c>
      <c r="B114" s="1" t="n">
        <v>0.02295</v>
      </c>
      <c r="C114" s="1" t="n">
        <v>1</v>
      </c>
      <c r="D114" s="1" t="n">
        <v>2</v>
      </c>
      <c r="E114" s="1" t="n">
        <v>234216152</v>
      </c>
      <c r="F114" s="1" t="s">
        <v>262</v>
      </c>
      <c r="G114" s="1" t="s">
        <v>266</v>
      </c>
      <c r="H114" s="1" t="s">
        <v>269</v>
      </c>
      <c r="I114" s="1" t="s">
        <v>270</v>
      </c>
      <c r="J114" s="1" t="n">
        <v>0.941</v>
      </c>
      <c r="K114" s="1" t="n">
        <v>0.6045</v>
      </c>
      <c r="L114" s="1" t="n">
        <v>1.465</v>
      </c>
      <c r="M114" s="1" t="n">
        <v>0.7876</v>
      </c>
      <c r="N114" s="1" t="s">
        <v>25</v>
      </c>
    </row>
    <row r="115" customFormat="false" ht="14.4" hidden="false" customHeight="false" outlineLevel="0" collapsed="false">
      <c r="A115" s="3" t="s">
        <v>271</v>
      </c>
      <c r="B115" s="1" t="n">
        <v>0.2559</v>
      </c>
      <c r="C115" s="1" t="n">
        <v>0.5343</v>
      </c>
      <c r="D115" s="1" t="n">
        <v>2</v>
      </c>
      <c r="E115" s="1" t="n">
        <v>234230177</v>
      </c>
      <c r="F115" s="1" t="s">
        <v>272</v>
      </c>
      <c r="G115" s="1" t="s">
        <v>273</v>
      </c>
      <c r="H115" s="1" t="s">
        <v>269</v>
      </c>
      <c r="I115" s="1" t="s">
        <v>274</v>
      </c>
      <c r="J115" s="1" t="n">
        <v>1.12</v>
      </c>
      <c r="K115" s="1" t="n">
        <v>0.9747</v>
      </c>
      <c r="L115" s="1" t="n">
        <v>1.288</v>
      </c>
      <c r="M115" s="1" t="n">
        <v>0.1099</v>
      </c>
      <c r="N115" s="1" t="s">
        <v>25</v>
      </c>
    </row>
    <row r="116" customFormat="false" ht="14.4" hidden="false" customHeight="false" outlineLevel="0" collapsed="false">
      <c r="A116" s="3" t="s">
        <v>275</v>
      </c>
      <c r="B116" s="1" t="n">
        <v>0.2978</v>
      </c>
      <c r="C116" s="1" t="n">
        <v>0.706</v>
      </c>
      <c r="D116" s="1" t="n">
        <v>2</v>
      </c>
      <c r="E116" s="1" t="n">
        <v>234230656</v>
      </c>
      <c r="F116" s="1" t="s">
        <v>272</v>
      </c>
      <c r="G116" s="1" t="s">
        <v>273</v>
      </c>
      <c r="H116" s="1" t="s">
        <v>269</v>
      </c>
      <c r="I116" s="1" t="s">
        <v>276</v>
      </c>
      <c r="J116" s="1" t="n">
        <v>0.8791</v>
      </c>
      <c r="K116" s="1" t="n">
        <v>0.7654</v>
      </c>
      <c r="L116" s="1" t="n">
        <v>1.01</v>
      </c>
      <c r="M116" s="1" t="n">
        <v>0.0681</v>
      </c>
      <c r="N116" s="1" t="s">
        <v>25</v>
      </c>
    </row>
    <row r="117" customFormat="false" ht="14.4" hidden="false" customHeight="false" outlineLevel="0" collapsed="false">
      <c r="A117" s="3" t="s">
        <v>277</v>
      </c>
      <c r="B117" s="1" t="n">
        <v>0.4919</v>
      </c>
      <c r="C117" s="1" t="n">
        <v>0.6716</v>
      </c>
      <c r="D117" s="1" t="n">
        <v>2</v>
      </c>
      <c r="E117" s="1" t="n">
        <v>234231157</v>
      </c>
      <c r="F117" s="1" t="s">
        <v>272</v>
      </c>
      <c r="G117" s="1" t="s">
        <v>273</v>
      </c>
      <c r="H117" s="1" t="s">
        <v>269</v>
      </c>
      <c r="I117" s="1" t="s">
        <v>278</v>
      </c>
      <c r="J117" s="1" t="n">
        <v>0.8772</v>
      </c>
      <c r="K117" s="1" t="n">
        <v>0.7738</v>
      </c>
      <c r="L117" s="1" t="n">
        <v>0.9943</v>
      </c>
      <c r="M117" s="1" t="n">
        <v>0.04049</v>
      </c>
      <c r="N117" s="1" t="s">
        <v>25</v>
      </c>
    </row>
    <row r="118" customFormat="false" ht="14.4" hidden="false" customHeight="false" outlineLevel="0" collapsed="false">
      <c r="A118" s="3" t="s">
        <v>279</v>
      </c>
      <c r="B118" s="1" t="n">
        <v>0.2476</v>
      </c>
      <c r="C118" s="1" t="n">
        <v>0.2573</v>
      </c>
      <c r="D118" s="1" t="n">
        <v>2</v>
      </c>
      <c r="E118" s="1" t="n">
        <v>234231790</v>
      </c>
      <c r="F118" s="1" t="s">
        <v>272</v>
      </c>
      <c r="G118" s="1" t="s">
        <v>273</v>
      </c>
      <c r="H118" s="1" t="s">
        <v>269</v>
      </c>
      <c r="I118" s="1" t="s">
        <v>280</v>
      </c>
      <c r="J118" s="1" t="n">
        <v>1.058</v>
      </c>
      <c r="K118" s="1" t="n">
        <v>0.9187</v>
      </c>
      <c r="L118" s="1" t="n">
        <v>1.218</v>
      </c>
      <c r="M118" s="1" t="n">
        <v>0.4352</v>
      </c>
      <c r="N118" s="1" t="s">
        <v>25</v>
      </c>
    </row>
    <row r="119" customFormat="false" ht="14.4" hidden="false" customHeight="false" outlineLevel="0" collapsed="false">
      <c r="A119" s="3" t="s">
        <v>281</v>
      </c>
      <c r="B119" s="1" t="n">
        <v>0.1964</v>
      </c>
      <c r="C119" s="1" t="n">
        <v>0.3151</v>
      </c>
      <c r="D119" s="1" t="n">
        <v>2</v>
      </c>
      <c r="E119" s="1" t="n">
        <v>234232340</v>
      </c>
      <c r="F119" s="1" t="s">
        <v>272</v>
      </c>
      <c r="G119" s="1" t="s">
        <v>273</v>
      </c>
      <c r="H119" s="1" t="s">
        <v>269</v>
      </c>
      <c r="I119" s="1" t="s">
        <v>282</v>
      </c>
      <c r="J119" s="1" t="n">
        <v>0.9532</v>
      </c>
      <c r="K119" s="1" t="n">
        <v>0.8156</v>
      </c>
      <c r="L119" s="1" t="n">
        <v>1.114</v>
      </c>
      <c r="M119" s="1" t="n">
        <v>0.5465</v>
      </c>
      <c r="N119" s="1" t="s">
        <v>25</v>
      </c>
    </row>
    <row r="120" customFormat="false" ht="14.4" hidden="false" customHeight="false" outlineLevel="0" collapsed="false">
      <c r="A120" s="3" t="s">
        <v>283</v>
      </c>
      <c r="B120" s="1" t="n">
        <v>0.2729</v>
      </c>
      <c r="C120" s="1" t="n">
        <v>0.2592</v>
      </c>
      <c r="D120" s="1" t="n">
        <v>2</v>
      </c>
      <c r="E120" s="1" t="n">
        <v>234233876</v>
      </c>
      <c r="F120" s="1" t="s">
        <v>272</v>
      </c>
      <c r="G120" s="1" t="s">
        <v>273</v>
      </c>
      <c r="H120" s="1" t="s">
        <v>269</v>
      </c>
      <c r="I120" s="1" t="s">
        <v>284</v>
      </c>
      <c r="J120" s="1" t="n">
        <v>1.039</v>
      </c>
      <c r="K120" s="1" t="n">
        <v>0.9065</v>
      </c>
      <c r="L120" s="1" t="n">
        <v>1.191</v>
      </c>
      <c r="M120" s="1" t="n">
        <v>0.5816</v>
      </c>
      <c r="N120" s="1" t="s">
        <v>25</v>
      </c>
    </row>
    <row r="121" customFormat="false" ht="14.4" hidden="false" customHeight="false" outlineLevel="0" collapsed="false">
      <c r="A121" s="3" t="s">
        <v>285</v>
      </c>
      <c r="B121" s="1" t="n">
        <v>0.253</v>
      </c>
      <c r="C121" s="1" t="n">
        <v>0.2933</v>
      </c>
      <c r="D121" s="1" t="n">
        <v>2</v>
      </c>
      <c r="E121" s="1" t="n">
        <v>234237522</v>
      </c>
      <c r="F121" s="1" t="s">
        <v>272</v>
      </c>
      <c r="G121" s="1" t="s">
        <v>273</v>
      </c>
      <c r="H121" s="1" t="s">
        <v>269</v>
      </c>
      <c r="I121" s="1" t="s">
        <v>286</v>
      </c>
      <c r="J121" s="1" t="n">
        <v>1.133</v>
      </c>
      <c r="K121" s="1" t="n">
        <v>0.9857</v>
      </c>
      <c r="L121" s="1" t="n">
        <v>1.302</v>
      </c>
      <c r="M121" s="1" t="n">
        <v>0.07901</v>
      </c>
      <c r="N121" s="1" t="s">
        <v>25</v>
      </c>
    </row>
    <row r="122" customFormat="false" ht="14.4" hidden="false" customHeight="false" outlineLevel="0" collapsed="false">
      <c r="A122" s="3" t="s">
        <v>287</v>
      </c>
      <c r="B122" s="1" t="n">
        <v>0.02082</v>
      </c>
      <c r="C122" s="1" t="n">
        <v>1</v>
      </c>
      <c r="D122" s="1" t="n">
        <v>2</v>
      </c>
      <c r="E122" s="1" t="n">
        <v>234239352</v>
      </c>
      <c r="F122" s="1" t="s">
        <v>272</v>
      </c>
      <c r="G122" s="1" t="s">
        <v>273</v>
      </c>
      <c r="H122" s="1" t="s">
        <v>269</v>
      </c>
      <c r="I122" s="1" t="s">
        <v>288</v>
      </c>
      <c r="J122" s="1" t="n">
        <v>0.9619</v>
      </c>
      <c r="K122" s="1" t="n">
        <v>0.6177</v>
      </c>
      <c r="L122" s="1" t="n">
        <v>1.498</v>
      </c>
      <c r="M122" s="1" t="n">
        <v>0.8636</v>
      </c>
      <c r="N122" s="1" t="s">
        <v>25</v>
      </c>
    </row>
    <row r="123" customFormat="false" ht="14.4" hidden="false" customHeight="false" outlineLevel="0" collapsed="false">
      <c r="A123" s="3" t="s">
        <v>289</v>
      </c>
      <c r="B123" s="1" t="n">
        <v>0.1761</v>
      </c>
      <c r="C123" s="1" t="n">
        <v>0.7137</v>
      </c>
      <c r="D123" s="1" t="n">
        <v>2</v>
      </c>
      <c r="E123" s="1" t="n">
        <v>234244102</v>
      </c>
      <c r="F123" s="1" t="s">
        <v>272</v>
      </c>
      <c r="G123" s="1" t="s">
        <v>290</v>
      </c>
      <c r="H123" s="1" t="s">
        <v>269</v>
      </c>
      <c r="I123" s="1" t="s">
        <v>291</v>
      </c>
      <c r="J123" s="1" t="n">
        <v>1.025</v>
      </c>
      <c r="K123" s="1" t="n">
        <v>0.873</v>
      </c>
      <c r="L123" s="1" t="n">
        <v>1.204</v>
      </c>
      <c r="M123" s="1" t="n">
        <v>0.7616</v>
      </c>
      <c r="N123" s="1" t="s">
        <v>25</v>
      </c>
    </row>
    <row r="124" customFormat="false" ht="14.4" hidden="false" customHeight="false" outlineLevel="0" collapsed="false">
      <c r="A124" s="3" t="s">
        <v>292</v>
      </c>
      <c r="B124" s="1" t="n">
        <v>0.1101</v>
      </c>
      <c r="C124" s="1" t="n">
        <v>0.893</v>
      </c>
      <c r="D124" s="1" t="n">
        <v>2</v>
      </c>
      <c r="E124" s="1" t="n">
        <v>234244654</v>
      </c>
      <c r="F124" s="1" t="s">
        <v>272</v>
      </c>
      <c r="G124" s="1" t="s">
        <v>290</v>
      </c>
      <c r="H124" s="1" t="s">
        <v>269</v>
      </c>
      <c r="I124" s="1" t="s">
        <v>293</v>
      </c>
      <c r="J124" s="1" t="n">
        <v>1.17</v>
      </c>
      <c r="K124" s="1" t="n">
        <v>0.9684</v>
      </c>
      <c r="L124" s="1" t="n">
        <v>1.414</v>
      </c>
      <c r="M124" s="1" t="n">
        <v>0.1036</v>
      </c>
      <c r="N124" s="1" t="s">
        <v>25</v>
      </c>
    </row>
    <row r="125" customFormat="false" ht="14.4" hidden="false" customHeight="false" outlineLevel="0" collapsed="false">
      <c r="A125" s="3" t="s">
        <v>294</v>
      </c>
      <c r="B125" s="1" t="n">
        <v>0.2969</v>
      </c>
      <c r="C125" s="1" t="n">
        <v>0.7517</v>
      </c>
      <c r="D125" s="1" t="n">
        <v>2</v>
      </c>
      <c r="E125" s="1" t="n">
        <v>234244988</v>
      </c>
      <c r="F125" s="1" t="s">
        <v>272</v>
      </c>
      <c r="G125" s="1" t="s">
        <v>290</v>
      </c>
      <c r="H125" s="1" t="s">
        <v>269</v>
      </c>
      <c r="I125" s="1" t="s">
        <v>295</v>
      </c>
      <c r="J125" s="1" t="n">
        <v>0.8817</v>
      </c>
      <c r="K125" s="1" t="n">
        <v>0.7676</v>
      </c>
      <c r="L125" s="1" t="n">
        <v>1.013</v>
      </c>
      <c r="M125" s="1" t="n">
        <v>0.07497</v>
      </c>
      <c r="N125" s="1" t="s">
        <v>25</v>
      </c>
    </row>
    <row r="126" customFormat="false" ht="14.4" hidden="false" customHeight="false" outlineLevel="0" collapsed="false">
      <c r="A126" s="3" t="s">
        <v>296</v>
      </c>
      <c r="B126" s="1" t="n">
        <v>0.05181</v>
      </c>
      <c r="C126" s="1" t="n">
        <v>0.04731</v>
      </c>
      <c r="D126" s="1" t="n">
        <v>2</v>
      </c>
      <c r="E126" s="1" t="n">
        <v>234245044</v>
      </c>
      <c r="F126" s="1" t="s">
        <v>272</v>
      </c>
      <c r="G126" s="1" t="s">
        <v>290</v>
      </c>
      <c r="H126" s="1" t="s">
        <v>269</v>
      </c>
      <c r="I126" s="1" t="s">
        <v>297</v>
      </c>
      <c r="J126" s="1" t="n">
        <v>1.152</v>
      </c>
      <c r="K126" s="1" t="n">
        <v>0.8684</v>
      </c>
      <c r="L126" s="1" t="n">
        <v>1.528</v>
      </c>
      <c r="M126" s="1" t="n">
        <v>0.3267</v>
      </c>
      <c r="N126" s="1" t="s">
        <v>25</v>
      </c>
    </row>
    <row r="127" customFormat="false" ht="14.4" hidden="false" customHeight="false" outlineLevel="0" collapsed="false">
      <c r="A127" s="3" t="s">
        <v>298</v>
      </c>
      <c r="B127" s="1" t="n">
        <v>0.2858</v>
      </c>
      <c r="C127" s="1" t="n">
        <v>0.01132</v>
      </c>
      <c r="D127" s="1" t="n">
        <v>2</v>
      </c>
      <c r="E127" s="1" t="n">
        <v>234246790</v>
      </c>
      <c r="F127" s="1" t="s">
        <v>272</v>
      </c>
      <c r="G127" s="1" t="s">
        <v>299</v>
      </c>
      <c r="H127" s="1" t="s">
        <v>300</v>
      </c>
      <c r="I127" s="1" t="s">
        <v>301</v>
      </c>
      <c r="J127" s="1" t="n">
        <v>0.8708</v>
      </c>
      <c r="K127" s="1" t="n">
        <v>0.7562</v>
      </c>
      <c r="L127" s="1" t="n">
        <v>1.003</v>
      </c>
      <c r="M127" s="1" t="n">
        <v>0.05482</v>
      </c>
      <c r="N127" s="1" t="s">
        <v>25</v>
      </c>
    </row>
    <row r="128" customFormat="false" ht="14.4" hidden="false" customHeight="false" outlineLevel="0" collapsed="false">
      <c r="A128" s="3" t="s">
        <v>302</v>
      </c>
      <c r="B128" s="1" t="n">
        <v>0.2216</v>
      </c>
      <c r="C128" s="1" t="n">
        <v>0.7577</v>
      </c>
      <c r="D128" s="1" t="n">
        <v>2</v>
      </c>
      <c r="E128" s="1" t="n">
        <v>234246823</v>
      </c>
      <c r="F128" s="1" t="s">
        <v>272</v>
      </c>
      <c r="G128" s="1" t="s">
        <v>299</v>
      </c>
      <c r="H128" s="1" t="s">
        <v>300</v>
      </c>
      <c r="I128" s="1" t="s">
        <v>303</v>
      </c>
      <c r="J128" s="1" t="n">
        <v>1.061</v>
      </c>
      <c r="K128" s="1" t="n">
        <v>0.9145</v>
      </c>
      <c r="L128" s="1" t="n">
        <v>1.231</v>
      </c>
      <c r="M128" s="1" t="n">
        <v>0.4352</v>
      </c>
      <c r="N128" s="1" t="s">
        <v>25</v>
      </c>
    </row>
    <row r="129" customFormat="false" ht="14.4" hidden="false" customHeight="false" outlineLevel="0" collapsed="false">
      <c r="A129" s="3" t="s">
        <v>304</v>
      </c>
      <c r="B129" s="1" t="n">
        <v>0.02112</v>
      </c>
      <c r="C129" s="1" t="n">
        <v>1</v>
      </c>
      <c r="D129" s="1" t="n">
        <v>2</v>
      </c>
      <c r="E129" s="1" t="n">
        <v>234247389</v>
      </c>
      <c r="F129" s="1" t="s">
        <v>272</v>
      </c>
      <c r="G129" s="1" t="s">
        <v>299</v>
      </c>
      <c r="H129" s="1" t="s">
        <v>300</v>
      </c>
      <c r="I129" s="1" t="s">
        <v>305</v>
      </c>
      <c r="J129" s="1" t="n">
        <v>0.916</v>
      </c>
      <c r="K129" s="1" t="n">
        <v>0.5862</v>
      </c>
      <c r="L129" s="1" t="n">
        <v>1.431</v>
      </c>
      <c r="M129" s="1" t="n">
        <v>0.7001</v>
      </c>
      <c r="N129" s="1" t="s">
        <v>25</v>
      </c>
    </row>
    <row r="130" customFormat="false" ht="14.4" hidden="false" customHeight="false" outlineLevel="0" collapsed="false">
      <c r="A130" s="3" t="s">
        <v>306</v>
      </c>
      <c r="B130" s="1" t="n">
        <v>0.3645</v>
      </c>
      <c r="C130" s="1" t="n">
        <v>0.009438</v>
      </c>
      <c r="D130" s="1" t="n">
        <v>2</v>
      </c>
      <c r="E130" s="1" t="n">
        <v>234249045</v>
      </c>
      <c r="F130" s="1" t="s">
        <v>272</v>
      </c>
      <c r="G130" s="1" t="s">
        <v>299</v>
      </c>
      <c r="H130" s="1" t="s">
        <v>300</v>
      </c>
      <c r="I130" s="1" t="s">
        <v>307</v>
      </c>
      <c r="J130" s="1" t="n">
        <v>1.065</v>
      </c>
      <c r="K130" s="1" t="n">
        <v>0.9387</v>
      </c>
      <c r="L130" s="1" t="n">
        <v>1.208</v>
      </c>
      <c r="M130" s="1" t="n">
        <v>0.3281</v>
      </c>
      <c r="N130" s="1" t="s">
        <v>25</v>
      </c>
    </row>
    <row r="131" customFormat="false" ht="14.4" hidden="false" customHeight="false" outlineLevel="0" collapsed="false">
      <c r="A131" s="3" t="s">
        <v>308</v>
      </c>
      <c r="B131" s="1" t="n">
        <v>0.3699</v>
      </c>
      <c r="C131" s="1" t="n">
        <v>6.294E-005</v>
      </c>
      <c r="D131" s="1" t="n">
        <v>2</v>
      </c>
      <c r="E131" s="1" t="n">
        <v>234253324</v>
      </c>
      <c r="F131" s="1" t="s">
        <v>272</v>
      </c>
      <c r="G131" s="1" t="s">
        <v>299</v>
      </c>
      <c r="H131" s="1" t="s">
        <v>300</v>
      </c>
      <c r="I131" s="1" t="s">
        <v>309</v>
      </c>
      <c r="J131" s="1" t="n">
        <v>1.061</v>
      </c>
      <c r="K131" s="1" t="n">
        <v>0.9379</v>
      </c>
      <c r="L131" s="1" t="n">
        <v>1.2</v>
      </c>
      <c r="M131" s="1" t="n">
        <v>0.3475</v>
      </c>
      <c r="N131" s="1" t="s">
        <v>25</v>
      </c>
    </row>
    <row r="132" customFormat="false" ht="14.4" hidden="false" customHeight="false" outlineLevel="0" collapsed="false">
      <c r="A132" s="3" t="s">
        <v>310</v>
      </c>
      <c r="B132" s="1" t="n">
        <v>0.383</v>
      </c>
      <c r="C132" s="1" t="n">
        <v>0.8203</v>
      </c>
      <c r="D132" s="1" t="n">
        <v>2</v>
      </c>
      <c r="E132" s="1" t="n">
        <v>234253929</v>
      </c>
      <c r="F132" s="1" t="s">
        <v>272</v>
      </c>
      <c r="G132" s="1" t="s">
        <v>299</v>
      </c>
      <c r="H132" s="1" t="s">
        <v>300</v>
      </c>
      <c r="I132" s="1" t="s">
        <v>311</v>
      </c>
      <c r="J132" s="1" t="n">
        <v>0.9099</v>
      </c>
      <c r="K132" s="1" t="n">
        <v>0.7985</v>
      </c>
      <c r="L132" s="1" t="n">
        <v>1.037</v>
      </c>
      <c r="M132" s="1" t="n">
        <v>0.1568</v>
      </c>
      <c r="N132" s="1" t="s">
        <v>25</v>
      </c>
    </row>
    <row r="133" customFormat="false" ht="14.4" hidden="false" customHeight="false" outlineLevel="0" collapsed="false">
      <c r="A133" s="3" t="s">
        <v>312</v>
      </c>
      <c r="B133" s="1" t="n">
        <v>0.2303</v>
      </c>
      <c r="C133" s="1" t="n">
        <v>0.656</v>
      </c>
      <c r="D133" s="1" t="n">
        <v>2</v>
      </c>
      <c r="E133" s="1" t="n">
        <v>234254355</v>
      </c>
      <c r="F133" s="1" t="s">
        <v>272</v>
      </c>
      <c r="G133" s="1" t="s">
        <v>299</v>
      </c>
      <c r="H133" s="1" t="s">
        <v>300</v>
      </c>
      <c r="I133" s="1" t="s">
        <v>313</v>
      </c>
      <c r="J133" s="1" t="n">
        <v>1.036</v>
      </c>
      <c r="K133" s="1" t="n">
        <v>0.8944</v>
      </c>
      <c r="L133" s="1" t="n">
        <v>1.2</v>
      </c>
      <c r="M133" s="1" t="n">
        <v>0.6372</v>
      </c>
      <c r="N133" s="1" t="s">
        <v>25</v>
      </c>
    </row>
    <row r="134" customFormat="false" ht="14.4" hidden="false" customHeight="false" outlineLevel="0" collapsed="false">
      <c r="A134" s="3" t="s">
        <v>314</v>
      </c>
      <c r="B134" s="1" t="n">
        <v>0.2258</v>
      </c>
      <c r="C134" s="1" t="n">
        <v>0.7055</v>
      </c>
      <c r="D134" s="1" t="n">
        <v>2</v>
      </c>
      <c r="E134" s="1" t="n">
        <v>234254982</v>
      </c>
      <c r="F134" s="1" t="s">
        <v>272</v>
      </c>
      <c r="G134" s="1" t="s">
        <v>299</v>
      </c>
      <c r="H134" s="1" t="s">
        <v>300</v>
      </c>
      <c r="I134" s="1" t="s">
        <v>315</v>
      </c>
      <c r="J134" s="1" t="n">
        <v>1.037</v>
      </c>
      <c r="K134" s="1" t="n">
        <v>0.8938</v>
      </c>
      <c r="L134" s="1" t="n">
        <v>1.203</v>
      </c>
      <c r="M134" s="1" t="n">
        <v>0.6312</v>
      </c>
      <c r="N134" s="1" t="s">
        <v>25</v>
      </c>
    </row>
    <row r="135" customFormat="false" ht="14.4" hidden="false" customHeight="false" outlineLevel="0" collapsed="false">
      <c r="A135" s="3" t="s">
        <v>316</v>
      </c>
      <c r="B135" s="1" t="n">
        <v>0.01489</v>
      </c>
      <c r="C135" s="1" t="n">
        <v>1</v>
      </c>
      <c r="D135" s="1" t="n">
        <v>2</v>
      </c>
      <c r="E135" s="1" t="n">
        <v>234257206</v>
      </c>
      <c r="F135" s="1" t="s">
        <v>272</v>
      </c>
      <c r="G135" s="1" t="s">
        <v>299</v>
      </c>
      <c r="H135" s="1" t="s">
        <v>300</v>
      </c>
      <c r="I135" s="1" t="s">
        <v>317</v>
      </c>
      <c r="J135" s="1" t="n">
        <v>0.9086</v>
      </c>
      <c r="K135" s="1" t="n">
        <v>0.535</v>
      </c>
      <c r="L135" s="1" t="n">
        <v>1.543</v>
      </c>
      <c r="M135" s="1" t="n">
        <v>0.7227</v>
      </c>
      <c r="N135" s="1" t="s">
        <v>25</v>
      </c>
    </row>
    <row r="136" customFormat="false" ht="14.4" hidden="false" customHeight="false" outlineLevel="0" collapsed="false">
      <c r="A136" s="3" t="s">
        <v>318</v>
      </c>
      <c r="B136" s="1" t="n">
        <v>0.3655</v>
      </c>
      <c r="C136" s="1" t="n">
        <v>0.01874</v>
      </c>
      <c r="D136" s="1" t="n">
        <v>2</v>
      </c>
      <c r="E136" s="1" t="n">
        <v>234258113</v>
      </c>
      <c r="F136" s="1" t="s">
        <v>272</v>
      </c>
      <c r="G136" s="1" t="s">
        <v>299</v>
      </c>
      <c r="H136" s="1" t="s">
        <v>300</v>
      </c>
      <c r="I136" s="1" t="s">
        <v>319</v>
      </c>
      <c r="J136" s="1" t="n">
        <v>1.065</v>
      </c>
      <c r="K136" s="1" t="n">
        <v>0.9389</v>
      </c>
      <c r="L136" s="1" t="n">
        <v>1.207</v>
      </c>
      <c r="M136" s="1" t="n">
        <v>0.3281</v>
      </c>
      <c r="N136" s="1" t="s">
        <v>25</v>
      </c>
    </row>
    <row r="137" customFormat="false" ht="14.4" hidden="false" customHeight="false" outlineLevel="0" collapsed="false">
      <c r="A137" s="3" t="s">
        <v>320</v>
      </c>
      <c r="B137" s="1" t="n">
        <v>0.05116</v>
      </c>
      <c r="C137" s="1" t="n">
        <v>0.1749</v>
      </c>
      <c r="D137" s="1" t="n">
        <v>2</v>
      </c>
      <c r="E137" s="1" t="n">
        <v>234258973</v>
      </c>
      <c r="F137" s="1" t="s">
        <v>272</v>
      </c>
      <c r="G137" s="1" t="s">
        <v>299</v>
      </c>
      <c r="H137" s="1" t="s">
        <v>300</v>
      </c>
      <c r="I137" s="1" t="s">
        <v>321</v>
      </c>
      <c r="J137" s="1" t="n">
        <v>1.213</v>
      </c>
      <c r="K137" s="1" t="n">
        <v>0.9264</v>
      </c>
      <c r="L137" s="1" t="n">
        <v>1.589</v>
      </c>
      <c r="M137" s="1" t="n">
        <v>0.1603</v>
      </c>
      <c r="N137" s="1" t="s">
        <v>25</v>
      </c>
    </row>
    <row r="138" customFormat="false" ht="14.4" hidden="false" customHeight="false" outlineLevel="0" collapsed="false">
      <c r="A138" s="3" t="s">
        <v>322</v>
      </c>
      <c r="B138" s="1" t="n">
        <v>0.4013</v>
      </c>
      <c r="C138" s="1" t="n">
        <v>0.7424</v>
      </c>
      <c r="D138" s="1" t="n">
        <v>2</v>
      </c>
      <c r="E138" s="1" t="n">
        <v>234260556</v>
      </c>
      <c r="F138" s="1" t="s">
        <v>272</v>
      </c>
      <c r="G138" s="1" t="s">
        <v>299</v>
      </c>
      <c r="H138" s="1" t="s">
        <v>300</v>
      </c>
      <c r="I138" s="1" t="s">
        <v>323</v>
      </c>
      <c r="J138" s="1" t="n">
        <v>0.9248</v>
      </c>
      <c r="K138" s="1" t="n">
        <v>0.8143</v>
      </c>
      <c r="L138" s="1" t="n">
        <v>1.05</v>
      </c>
      <c r="M138" s="1" t="n">
        <v>0.2288</v>
      </c>
      <c r="N138" s="1" t="s">
        <v>25</v>
      </c>
    </row>
    <row r="139" customFormat="false" ht="14.4" hidden="false" customHeight="false" outlineLevel="0" collapsed="false">
      <c r="A139" s="3" t="s">
        <v>324</v>
      </c>
      <c r="B139" s="1" t="n">
        <v>0.3217</v>
      </c>
      <c r="C139" s="1" t="n">
        <v>0.5869</v>
      </c>
      <c r="D139" s="1" t="n">
        <v>2</v>
      </c>
      <c r="E139" s="1" t="n">
        <v>234261826</v>
      </c>
      <c r="F139" s="1" t="s">
        <v>272</v>
      </c>
      <c r="G139" s="1" t="s">
        <v>299</v>
      </c>
      <c r="H139" s="1" t="s">
        <v>300</v>
      </c>
      <c r="I139" s="1" t="s">
        <v>325</v>
      </c>
      <c r="J139" s="1" t="n">
        <v>0.8772</v>
      </c>
      <c r="K139" s="1" t="n">
        <v>0.7654</v>
      </c>
      <c r="L139" s="1" t="n">
        <v>1.005</v>
      </c>
      <c r="M139" s="1" t="n">
        <v>0.05968</v>
      </c>
      <c r="N139" s="1" t="s">
        <v>25</v>
      </c>
    </row>
    <row r="140" customFormat="false" ht="14.4" hidden="false" customHeight="false" outlineLevel="0" collapsed="false">
      <c r="A140" s="3" t="s">
        <v>326</v>
      </c>
      <c r="B140" s="1" t="n">
        <v>0.2304</v>
      </c>
      <c r="C140" s="1" t="n">
        <v>0.7665</v>
      </c>
      <c r="D140" s="1" t="n">
        <v>2</v>
      </c>
      <c r="E140" s="1" t="n">
        <v>234262305</v>
      </c>
      <c r="F140" s="1" t="s">
        <v>272</v>
      </c>
      <c r="G140" s="1" t="s">
        <v>299</v>
      </c>
      <c r="H140" s="1" t="s">
        <v>300</v>
      </c>
      <c r="I140" s="1" t="s">
        <v>327</v>
      </c>
      <c r="J140" s="1" t="n">
        <v>1.033</v>
      </c>
      <c r="K140" s="1" t="n">
        <v>0.8915</v>
      </c>
      <c r="L140" s="1" t="n">
        <v>1.196</v>
      </c>
      <c r="M140" s="1" t="n">
        <v>0.6685</v>
      </c>
      <c r="N140" s="1" t="s">
        <v>25</v>
      </c>
    </row>
    <row r="141" customFormat="false" ht="14.4" hidden="false" customHeight="false" outlineLevel="0" collapsed="false">
      <c r="A141" s="3" t="s">
        <v>328</v>
      </c>
      <c r="B141" s="1" t="n">
        <v>0.05787</v>
      </c>
      <c r="C141" s="1" t="n">
        <v>0.08463</v>
      </c>
      <c r="D141" s="1" t="n">
        <v>2</v>
      </c>
      <c r="E141" s="1" t="n">
        <v>234262581</v>
      </c>
      <c r="F141" s="1" t="s">
        <v>272</v>
      </c>
      <c r="G141" s="1" t="s">
        <v>299</v>
      </c>
      <c r="H141" s="1" t="s">
        <v>300</v>
      </c>
      <c r="I141" s="1" t="s">
        <v>329</v>
      </c>
      <c r="J141" s="1" t="n">
        <v>1.192</v>
      </c>
      <c r="K141" s="1" t="n">
        <v>0.9235</v>
      </c>
      <c r="L141" s="1" t="n">
        <v>1.54</v>
      </c>
      <c r="M141" s="1" t="n">
        <v>0.1771</v>
      </c>
      <c r="N141" s="1" t="s">
        <v>25</v>
      </c>
    </row>
    <row r="142" customFormat="false" ht="14.4" hidden="false" customHeight="false" outlineLevel="0" collapsed="false">
      <c r="A142" s="3" t="s">
        <v>330</v>
      </c>
      <c r="B142" s="1" t="n">
        <v>0.4013</v>
      </c>
      <c r="C142" s="1" t="n">
        <v>0.7424</v>
      </c>
      <c r="D142" s="1" t="n">
        <v>2</v>
      </c>
      <c r="E142" s="1" t="n">
        <v>234263828</v>
      </c>
      <c r="F142" s="1" t="s">
        <v>272</v>
      </c>
      <c r="G142" s="1" t="s">
        <v>299</v>
      </c>
      <c r="H142" s="1" t="s">
        <v>300</v>
      </c>
      <c r="I142" s="1" t="s">
        <v>331</v>
      </c>
      <c r="J142" s="1" t="n">
        <v>0.9219</v>
      </c>
      <c r="K142" s="1" t="n">
        <v>0.8117</v>
      </c>
      <c r="L142" s="1" t="n">
        <v>1.047</v>
      </c>
      <c r="M142" s="1" t="n">
        <v>0.2103</v>
      </c>
      <c r="N142" s="1" t="s">
        <v>25</v>
      </c>
    </row>
    <row r="143" customFormat="false" ht="14.4" hidden="false" customHeight="false" outlineLevel="0" collapsed="false">
      <c r="A143" s="3" t="s">
        <v>332</v>
      </c>
      <c r="B143" s="1" t="n">
        <v>0.4012</v>
      </c>
      <c r="C143" s="1" t="n">
        <v>0.7425</v>
      </c>
      <c r="D143" s="1" t="n">
        <v>2</v>
      </c>
      <c r="E143" s="1" t="n">
        <v>234264680</v>
      </c>
      <c r="F143" s="1" t="s">
        <v>272</v>
      </c>
      <c r="G143" s="1" t="s">
        <v>299</v>
      </c>
      <c r="H143" s="1" t="s">
        <v>300</v>
      </c>
      <c r="I143" s="1" t="s">
        <v>333</v>
      </c>
      <c r="J143" s="1" t="n">
        <v>0.9232</v>
      </c>
      <c r="K143" s="1" t="n">
        <v>0.813</v>
      </c>
      <c r="L143" s="1" t="n">
        <v>1.048</v>
      </c>
      <c r="M143" s="1" t="n">
        <v>0.2183</v>
      </c>
      <c r="N143" s="1" t="s">
        <v>25</v>
      </c>
    </row>
    <row r="144" customFormat="false" ht="14.4" hidden="false" customHeight="false" outlineLevel="0" collapsed="false">
      <c r="A144" s="3" t="s">
        <v>334</v>
      </c>
      <c r="B144" s="1" t="n">
        <v>0.4017</v>
      </c>
      <c r="C144" s="1" t="n">
        <v>0.9125</v>
      </c>
      <c r="D144" s="1" t="n">
        <v>2</v>
      </c>
      <c r="E144" s="1" t="n">
        <v>234266408</v>
      </c>
      <c r="F144" s="1" t="s">
        <v>272</v>
      </c>
      <c r="G144" s="1" t="s">
        <v>335</v>
      </c>
      <c r="H144" s="1" t="s">
        <v>300</v>
      </c>
      <c r="I144" s="1" t="s">
        <v>336</v>
      </c>
      <c r="J144" s="1" t="n">
        <v>0.927</v>
      </c>
      <c r="K144" s="1" t="n">
        <v>0.8163</v>
      </c>
      <c r="L144" s="1" t="n">
        <v>1.053</v>
      </c>
      <c r="M144" s="1" t="n">
        <v>0.2433</v>
      </c>
      <c r="N144" s="1" t="s">
        <v>25</v>
      </c>
    </row>
    <row r="145" customFormat="false" ht="14.4" hidden="false" customHeight="false" outlineLevel="0" collapsed="false">
      <c r="A145" s="3" t="s">
        <v>337</v>
      </c>
      <c r="B145" s="1" t="n">
        <v>0.3436</v>
      </c>
      <c r="C145" s="1" t="n">
        <v>0.6825</v>
      </c>
      <c r="D145" s="1" t="n">
        <v>2</v>
      </c>
      <c r="E145" s="1" t="n">
        <v>234266704</v>
      </c>
      <c r="F145" s="1" t="s">
        <v>272</v>
      </c>
      <c r="G145" s="1" t="s">
        <v>335</v>
      </c>
      <c r="H145" s="1" t="s">
        <v>300</v>
      </c>
      <c r="I145" s="1" t="s">
        <v>338</v>
      </c>
      <c r="J145" s="1" t="n">
        <v>0.8745</v>
      </c>
      <c r="K145" s="1" t="n">
        <v>0.7657</v>
      </c>
      <c r="L145" s="1" t="n">
        <v>0.9988</v>
      </c>
      <c r="M145" s="1" t="n">
        <v>0.04796</v>
      </c>
      <c r="N145" s="1" t="s">
        <v>25</v>
      </c>
    </row>
    <row r="146" customFormat="false" ht="14.4" hidden="false" customHeight="false" outlineLevel="0" collapsed="false">
      <c r="A146" s="3" t="s">
        <v>339</v>
      </c>
      <c r="B146" s="1" t="n">
        <v>0.322</v>
      </c>
      <c r="C146" s="1" t="n">
        <v>0.6735</v>
      </c>
      <c r="D146" s="1" t="n">
        <v>2</v>
      </c>
      <c r="E146" s="1" t="n">
        <v>234266930</v>
      </c>
      <c r="F146" s="1" t="s">
        <v>272</v>
      </c>
      <c r="G146" s="1" t="s">
        <v>335</v>
      </c>
      <c r="H146" s="1" t="s">
        <v>300</v>
      </c>
      <c r="I146" s="1" t="s">
        <v>340</v>
      </c>
      <c r="J146" s="1" t="n">
        <v>0.8744</v>
      </c>
      <c r="K146" s="1" t="n">
        <v>0.7632</v>
      </c>
      <c r="L146" s="1" t="n">
        <v>1.002</v>
      </c>
      <c r="M146" s="1" t="n">
        <v>0.05319</v>
      </c>
      <c r="N146" s="1" t="s">
        <v>25</v>
      </c>
    </row>
    <row r="147" customFormat="false" ht="14.4" hidden="false" customHeight="false" outlineLevel="0" collapsed="false">
      <c r="A147" s="3" t="s">
        <v>341</v>
      </c>
      <c r="B147" s="1" t="n">
        <v>0.3441</v>
      </c>
      <c r="C147" s="1" t="n">
        <v>0.9062</v>
      </c>
      <c r="D147" s="1" t="n">
        <v>2</v>
      </c>
      <c r="E147" s="1" t="n">
        <v>234266941</v>
      </c>
      <c r="F147" s="1" t="s">
        <v>272</v>
      </c>
      <c r="G147" s="1" t="s">
        <v>335</v>
      </c>
      <c r="H147" s="1" t="s">
        <v>300</v>
      </c>
      <c r="I147" s="1" t="s">
        <v>342</v>
      </c>
      <c r="J147" s="1" t="n">
        <v>0.8848</v>
      </c>
      <c r="K147" s="1" t="n">
        <v>0.7745</v>
      </c>
      <c r="L147" s="1" t="n">
        <v>1.011</v>
      </c>
      <c r="M147" s="1" t="n">
        <v>0.07152</v>
      </c>
      <c r="N147" s="1" t="s">
        <v>25</v>
      </c>
    </row>
    <row r="148" customFormat="false" ht="14.4" hidden="false" customHeight="false" outlineLevel="0" collapsed="false">
      <c r="A148" s="3" t="s">
        <v>343</v>
      </c>
      <c r="B148" s="1" t="n">
        <v>0.3663</v>
      </c>
      <c r="C148" s="1" t="n">
        <v>0.04687</v>
      </c>
      <c r="D148" s="1" t="n">
        <v>2</v>
      </c>
      <c r="E148" s="1" t="n">
        <v>234268178</v>
      </c>
      <c r="F148" s="1" t="s">
        <v>272</v>
      </c>
      <c r="G148" s="1" t="s">
        <v>335</v>
      </c>
      <c r="H148" s="1" t="s">
        <v>300</v>
      </c>
      <c r="I148" s="1" t="s">
        <v>344</v>
      </c>
      <c r="J148" s="1" t="n">
        <v>1.053</v>
      </c>
      <c r="K148" s="1" t="n">
        <v>0.9288</v>
      </c>
      <c r="L148" s="1" t="n">
        <v>1.194</v>
      </c>
      <c r="M148" s="1" t="n">
        <v>0.4188</v>
      </c>
      <c r="N148" s="1" t="s">
        <v>25</v>
      </c>
    </row>
    <row r="149" customFormat="false" ht="14.4" hidden="false" customHeight="false" outlineLevel="0" collapsed="false">
      <c r="A149" s="3" t="s">
        <v>345</v>
      </c>
      <c r="B149" s="1" t="n">
        <v>0.3059</v>
      </c>
      <c r="C149" s="1" t="n">
        <v>0.8038</v>
      </c>
      <c r="D149" s="1" t="n">
        <v>2</v>
      </c>
      <c r="E149" s="1" t="n">
        <v>234268969</v>
      </c>
      <c r="F149" s="1" t="s">
        <v>272</v>
      </c>
      <c r="G149" s="1" t="s">
        <v>335</v>
      </c>
      <c r="H149" s="1" t="s">
        <v>300</v>
      </c>
      <c r="I149" s="1" t="s">
        <v>346</v>
      </c>
      <c r="J149" s="1" t="n">
        <v>0.8895</v>
      </c>
      <c r="K149" s="1" t="n">
        <v>0.7747</v>
      </c>
      <c r="L149" s="1" t="n">
        <v>1.021</v>
      </c>
      <c r="M149" s="1" t="n">
        <v>0.09652</v>
      </c>
      <c r="N149" s="1" t="s">
        <v>25</v>
      </c>
    </row>
    <row r="150" customFormat="false" ht="14.4" hidden="false" customHeight="false" outlineLevel="0" collapsed="false">
      <c r="A150" s="3" t="s">
        <v>347</v>
      </c>
      <c r="B150" s="1" t="n">
        <v>0.2966</v>
      </c>
      <c r="C150" s="1" t="n">
        <v>0.3752</v>
      </c>
      <c r="D150" s="1" t="n">
        <v>2</v>
      </c>
      <c r="E150" s="1" t="n">
        <v>234270574</v>
      </c>
      <c r="F150" s="1" t="s">
        <v>272</v>
      </c>
      <c r="G150" s="1" t="s">
        <v>335</v>
      </c>
      <c r="H150" s="1" t="s">
        <v>300</v>
      </c>
      <c r="I150" s="1" t="s">
        <v>348</v>
      </c>
      <c r="J150" s="1" t="n">
        <v>1.083</v>
      </c>
      <c r="K150" s="1" t="n">
        <v>0.9484</v>
      </c>
      <c r="L150" s="1" t="n">
        <v>1.237</v>
      </c>
      <c r="M150" s="1" t="n">
        <v>0.2393</v>
      </c>
      <c r="N150" s="1" t="s">
        <v>25</v>
      </c>
    </row>
    <row r="151" customFormat="false" ht="14.4" hidden="false" customHeight="false" outlineLevel="0" collapsed="false">
      <c r="A151" s="3" t="s">
        <v>349</v>
      </c>
      <c r="B151" s="1" t="n">
        <v>0.05795</v>
      </c>
      <c r="C151" s="1" t="n">
        <v>0.08473</v>
      </c>
      <c r="D151" s="1" t="n">
        <v>2</v>
      </c>
      <c r="E151" s="1" t="n">
        <v>234271744</v>
      </c>
      <c r="F151" s="1" t="s">
        <v>272</v>
      </c>
      <c r="G151" s="1" t="s">
        <v>335</v>
      </c>
      <c r="H151" s="1" t="s">
        <v>300</v>
      </c>
      <c r="I151" s="1" t="s">
        <v>350</v>
      </c>
      <c r="J151" s="1" t="n">
        <v>1.17</v>
      </c>
      <c r="K151" s="1" t="n">
        <v>0.905</v>
      </c>
      <c r="L151" s="1" t="n">
        <v>1.513</v>
      </c>
      <c r="M151" s="1" t="n">
        <v>0.2308</v>
      </c>
      <c r="N151" s="1" t="s">
        <v>25</v>
      </c>
    </row>
    <row r="152" customFormat="false" ht="14.4" hidden="false" customHeight="false" outlineLevel="0" collapsed="false">
      <c r="A152" s="3" t="s">
        <v>351</v>
      </c>
      <c r="B152" s="1" t="n">
        <v>0.4296</v>
      </c>
      <c r="C152" s="1" t="n">
        <v>0.4195</v>
      </c>
      <c r="D152" s="1" t="n">
        <v>2</v>
      </c>
      <c r="E152" s="1" t="n">
        <v>234272133</v>
      </c>
      <c r="F152" s="1" t="s">
        <v>272</v>
      </c>
      <c r="G152" s="1" t="s">
        <v>335</v>
      </c>
      <c r="H152" s="1" t="s">
        <v>300</v>
      </c>
      <c r="I152" s="1" t="s">
        <v>352</v>
      </c>
      <c r="J152" s="1" t="n">
        <v>1.097</v>
      </c>
      <c r="K152" s="1" t="n">
        <v>0.9681</v>
      </c>
      <c r="L152" s="1" t="n">
        <v>1.243</v>
      </c>
      <c r="M152" s="1" t="n">
        <v>0.1469</v>
      </c>
      <c r="N152" s="1" t="s">
        <v>25</v>
      </c>
    </row>
    <row r="153" customFormat="false" ht="14.4" hidden="false" customHeight="false" outlineLevel="0" collapsed="false">
      <c r="A153" s="3" t="s">
        <v>353</v>
      </c>
      <c r="B153" s="1" t="n">
        <v>0.03075</v>
      </c>
      <c r="C153" s="1" t="n">
        <v>0.007504</v>
      </c>
      <c r="D153" s="1" t="n">
        <v>2</v>
      </c>
      <c r="E153" s="1" t="n">
        <v>234272602</v>
      </c>
      <c r="F153" s="1" t="s">
        <v>272</v>
      </c>
      <c r="G153" s="1" t="s">
        <v>335</v>
      </c>
      <c r="H153" s="1" t="s">
        <v>300</v>
      </c>
      <c r="I153" s="1" t="s">
        <v>354</v>
      </c>
      <c r="J153" s="1" t="n">
        <v>0.8801</v>
      </c>
      <c r="K153" s="1" t="n">
        <v>0.6077</v>
      </c>
      <c r="L153" s="1" t="n">
        <v>1.275</v>
      </c>
      <c r="M153" s="1" t="n">
        <v>0.4989</v>
      </c>
      <c r="N153" s="1" t="s">
        <v>25</v>
      </c>
    </row>
    <row r="154" customFormat="false" ht="14.4" hidden="false" customHeight="false" outlineLevel="0" collapsed="false">
      <c r="A154" s="3" t="s">
        <v>355</v>
      </c>
      <c r="B154" s="1" t="n">
        <v>0.4589</v>
      </c>
      <c r="C154" s="1" t="n">
        <v>0.7904</v>
      </c>
      <c r="D154" s="1" t="n">
        <v>2</v>
      </c>
      <c r="E154" s="1" t="n">
        <v>234275651</v>
      </c>
      <c r="F154" s="1" t="s">
        <v>272</v>
      </c>
      <c r="G154" s="1" t="s">
        <v>335</v>
      </c>
      <c r="H154" s="1" t="s">
        <v>300</v>
      </c>
      <c r="I154" s="1" t="s">
        <v>356</v>
      </c>
      <c r="J154" s="1" t="n">
        <v>0.9599</v>
      </c>
      <c r="K154" s="1" t="n">
        <v>0.8479</v>
      </c>
      <c r="L154" s="1" t="n">
        <v>1.087</v>
      </c>
      <c r="M154" s="1" t="n">
        <v>0.5179</v>
      </c>
      <c r="N154" s="1" t="s">
        <v>25</v>
      </c>
    </row>
    <row r="155" customFormat="false" ht="14.4" hidden="false" customHeight="false" outlineLevel="0" collapsed="false">
      <c r="A155" s="3" t="s">
        <v>357</v>
      </c>
      <c r="B155" s="1" t="n">
        <v>0.307</v>
      </c>
      <c r="C155" s="1" t="n">
        <v>1</v>
      </c>
      <c r="D155" s="1" t="n">
        <v>2</v>
      </c>
      <c r="E155" s="1" t="n">
        <v>234275833</v>
      </c>
      <c r="F155" s="1" t="s">
        <v>272</v>
      </c>
      <c r="G155" s="1" t="s">
        <v>335</v>
      </c>
      <c r="H155" s="1" t="s">
        <v>300</v>
      </c>
      <c r="I155" s="1" t="s">
        <v>358</v>
      </c>
      <c r="J155" s="1" t="n">
        <v>0.8896</v>
      </c>
      <c r="K155" s="1" t="n">
        <v>0.7754</v>
      </c>
      <c r="L155" s="1" t="n">
        <v>1.021</v>
      </c>
      <c r="M155" s="1" t="n">
        <v>0.09556</v>
      </c>
      <c r="N155" s="1" t="s">
        <v>25</v>
      </c>
    </row>
    <row r="156" customFormat="false" ht="14.4" hidden="false" customHeight="false" outlineLevel="0" collapsed="false">
      <c r="A156" s="3" t="s">
        <v>359</v>
      </c>
      <c r="B156" s="1" t="n">
        <v>0.09064</v>
      </c>
      <c r="C156" s="1" t="n">
        <v>0.1826</v>
      </c>
      <c r="D156" s="1" t="n">
        <v>2</v>
      </c>
      <c r="E156" s="1" t="n">
        <v>234276262</v>
      </c>
      <c r="F156" s="1" t="s">
        <v>272</v>
      </c>
      <c r="G156" s="1" t="s">
        <v>335</v>
      </c>
      <c r="H156" s="1" t="s">
        <v>300</v>
      </c>
      <c r="I156" s="1" t="s">
        <v>360</v>
      </c>
      <c r="J156" s="1" t="n">
        <v>0.9664</v>
      </c>
      <c r="K156" s="1" t="n">
        <v>0.7729</v>
      </c>
      <c r="L156" s="1" t="n">
        <v>1.208</v>
      </c>
      <c r="M156" s="1" t="n">
        <v>0.7641</v>
      </c>
      <c r="N156" s="1" t="s">
        <v>25</v>
      </c>
    </row>
    <row r="157" customFormat="false" ht="14.4" hidden="false" customHeight="false" outlineLevel="0" collapsed="false">
      <c r="A157" s="3" t="s">
        <v>361</v>
      </c>
      <c r="B157" s="1" t="n">
        <v>0.3659</v>
      </c>
      <c r="C157" s="1" t="n">
        <v>0.6096</v>
      </c>
      <c r="D157" s="1" t="n">
        <v>2</v>
      </c>
      <c r="E157" s="1" t="n">
        <v>234280139</v>
      </c>
      <c r="F157" s="1" t="s">
        <v>272</v>
      </c>
      <c r="G157" s="1" t="s">
        <v>335</v>
      </c>
      <c r="H157" s="1" t="s">
        <v>300</v>
      </c>
      <c r="I157" s="1" t="s">
        <v>362</v>
      </c>
      <c r="J157" s="1" t="n">
        <v>0.9437</v>
      </c>
      <c r="K157" s="1" t="n">
        <v>0.8298</v>
      </c>
      <c r="L157" s="1" t="n">
        <v>1.073</v>
      </c>
      <c r="M157" s="1" t="n">
        <v>0.3778</v>
      </c>
      <c r="N157" s="1" t="s">
        <v>25</v>
      </c>
    </row>
    <row r="158" customFormat="false" ht="14.4" hidden="false" customHeight="false" outlineLevel="0" collapsed="false">
      <c r="A158" s="3" t="s">
        <v>363</v>
      </c>
      <c r="B158" s="1" t="n">
        <v>0.09314</v>
      </c>
      <c r="C158" s="1" t="n">
        <v>0.1164</v>
      </c>
      <c r="D158" s="1" t="n">
        <v>2</v>
      </c>
      <c r="E158" s="1" t="n">
        <v>234281096</v>
      </c>
      <c r="F158" s="1" t="s">
        <v>272</v>
      </c>
      <c r="G158" s="1" t="s">
        <v>335</v>
      </c>
      <c r="H158" s="1" t="s">
        <v>300</v>
      </c>
      <c r="I158" s="1" t="s">
        <v>364</v>
      </c>
      <c r="J158" s="1" t="n">
        <v>1.021</v>
      </c>
      <c r="K158" s="1" t="n">
        <v>0.824</v>
      </c>
      <c r="L158" s="1" t="n">
        <v>1.265</v>
      </c>
      <c r="M158" s="1" t="n">
        <v>0.8505</v>
      </c>
      <c r="N158" s="1" t="s">
        <v>25</v>
      </c>
    </row>
    <row r="159" customFormat="false" ht="14.4" hidden="false" customHeight="false" outlineLevel="0" collapsed="false">
      <c r="A159" s="3" t="s">
        <v>365</v>
      </c>
      <c r="B159" s="1" t="n">
        <v>0.3603</v>
      </c>
      <c r="C159" s="1" t="n">
        <v>0.3547</v>
      </c>
      <c r="D159" s="1" t="n">
        <v>2</v>
      </c>
      <c r="E159" s="1" t="n">
        <v>234282146</v>
      </c>
      <c r="F159" s="1" t="s">
        <v>272</v>
      </c>
      <c r="G159" s="1" t="s">
        <v>335</v>
      </c>
      <c r="H159" s="1" t="s">
        <v>300</v>
      </c>
      <c r="I159" s="1" t="s">
        <v>366</v>
      </c>
      <c r="J159" s="1" t="n">
        <v>0.9444</v>
      </c>
      <c r="K159" s="1" t="n">
        <v>0.8292</v>
      </c>
      <c r="L159" s="1" t="n">
        <v>1.076</v>
      </c>
      <c r="M159" s="1" t="n">
        <v>0.389</v>
      </c>
      <c r="N159" s="1" t="s">
        <v>25</v>
      </c>
    </row>
    <row r="160" customFormat="false" ht="14.4" hidden="false" customHeight="false" outlineLevel="0" collapsed="false">
      <c r="A160" s="3" t="s">
        <v>367</v>
      </c>
      <c r="B160" s="1" t="n">
        <v>0.09223</v>
      </c>
      <c r="C160" s="1" t="n">
        <v>0.1148</v>
      </c>
      <c r="D160" s="1" t="n">
        <v>2</v>
      </c>
      <c r="E160" s="1" t="n">
        <v>234282371</v>
      </c>
      <c r="F160" s="1" t="s">
        <v>272</v>
      </c>
      <c r="G160" s="1" t="s">
        <v>335</v>
      </c>
      <c r="H160" s="1" t="s">
        <v>300</v>
      </c>
      <c r="I160" s="1" t="s">
        <v>368</v>
      </c>
      <c r="J160" s="1" t="n">
        <v>1.027</v>
      </c>
      <c r="K160" s="1" t="n">
        <v>0.8286</v>
      </c>
      <c r="L160" s="1" t="n">
        <v>1.273</v>
      </c>
      <c r="M160" s="1" t="n">
        <v>0.8073</v>
      </c>
      <c r="N160" s="1" t="s">
        <v>25</v>
      </c>
    </row>
    <row r="161" customFormat="false" ht="14.4" hidden="false" customHeight="false" outlineLevel="0" collapsed="false">
      <c r="A161" s="3" t="s">
        <v>369</v>
      </c>
      <c r="B161" s="1" t="n">
        <v>0.0645</v>
      </c>
      <c r="C161" s="1" t="n">
        <v>0.03817</v>
      </c>
      <c r="D161" s="1" t="n">
        <v>2</v>
      </c>
      <c r="E161" s="1" t="n">
        <v>234284161</v>
      </c>
      <c r="F161" s="1" t="s">
        <v>272</v>
      </c>
      <c r="G161" s="1" t="s">
        <v>335</v>
      </c>
      <c r="H161" s="1" t="s">
        <v>300</v>
      </c>
      <c r="I161" s="1" t="s">
        <v>370</v>
      </c>
      <c r="J161" s="1" t="n">
        <v>1.195</v>
      </c>
      <c r="K161" s="1" t="n">
        <v>0.928</v>
      </c>
      <c r="L161" s="1" t="n">
        <v>1.54</v>
      </c>
      <c r="M161" s="1" t="n">
        <v>0.1672</v>
      </c>
      <c r="N161" s="1" t="s">
        <v>25</v>
      </c>
    </row>
    <row r="162" customFormat="false" ht="14.4" hidden="false" customHeight="false" outlineLevel="0" collapsed="false">
      <c r="A162" s="3" t="s">
        <v>371</v>
      </c>
      <c r="B162" s="1" t="n">
        <v>0.1238</v>
      </c>
      <c r="C162" s="1" t="n">
        <v>0.05182</v>
      </c>
      <c r="D162" s="1" t="n">
        <v>2</v>
      </c>
      <c r="E162" s="1" t="n">
        <v>234284676</v>
      </c>
      <c r="F162" s="1" t="s">
        <v>272</v>
      </c>
      <c r="G162" s="1" t="s">
        <v>335</v>
      </c>
      <c r="H162" s="1" t="s">
        <v>300</v>
      </c>
      <c r="I162" s="1" t="s">
        <v>372</v>
      </c>
      <c r="J162" s="1" t="n">
        <v>0.9551</v>
      </c>
      <c r="K162" s="1" t="n">
        <v>0.788</v>
      </c>
      <c r="L162" s="1" t="n">
        <v>1.158</v>
      </c>
      <c r="M162" s="1" t="n">
        <v>0.6395</v>
      </c>
      <c r="N162" s="1" t="s">
        <v>25</v>
      </c>
    </row>
    <row r="163" customFormat="false" ht="14.4" hidden="false" customHeight="false" outlineLevel="0" collapsed="false">
      <c r="A163" s="3" t="s">
        <v>373</v>
      </c>
      <c r="B163" s="1" t="n">
        <v>0.07974</v>
      </c>
      <c r="C163" s="1" t="n">
        <v>8.928E-005</v>
      </c>
      <c r="D163" s="1" t="n">
        <v>2</v>
      </c>
      <c r="E163" s="1" t="n">
        <v>234285779</v>
      </c>
      <c r="F163" s="1" t="s">
        <v>272</v>
      </c>
      <c r="G163" s="1" t="s">
        <v>335</v>
      </c>
      <c r="H163" s="1" t="s">
        <v>300</v>
      </c>
      <c r="I163" s="1" t="s">
        <v>374</v>
      </c>
      <c r="J163" s="1" t="n">
        <v>0.9724</v>
      </c>
      <c r="K163" s="1" t="n">
        <v>0.7643</v>
      </c>
      <c r="L163" s="1" t="n">
        <v>1.237</v>
      </c>
      <c r="M163" s="1" t="n">
        <v>0.8196</v>
      </c>
      <c r="N163" s="1" t="s">
        <v>25</v>
      </c>
    </row>
    <row r="164" customFormat="false" ht="14.4" hidden="false" customHeight="false" outlineLevel="0" collapsed="false">
      <c r="A164" s="3" t="s">
        <v>375</v>
      </c>
      <c r="B164" s="1" t="n">
        <v>0.08472</v>
      </c>
      <c r="C164" s="1" t="n">
        <v>0.1731</v>
      </c>
      <c r="D164" s="1" t="n">
        <v>2</v>
      </c>
      <c r="E164" s="1" t="n">
        <v>234285896</v>
      </c>
      <c r="F164" s="1" t="s">
        <v>272</v>
      </c>
      <c r="G164" s="1" t="s">
        <v>335</v>
      </c>
      <c r="H164" s="1" t="s">
        <v>300</v>
      </c>
      <c r="I164" s="1" t="s">
        <v>376</v>
      </c>
      <c r="J164" s="1" t="n">
        <v>0.9967</v>
      </c>
      <c r="K164" s="1" t="n">
        <v>0.7956</v>
      </c>
      <c r="L164" s="1" t="n">
        <v>1.249</v>
      </c>
      <c r="M164" s="1" t="n">
        <v>0.9772</v>
      </c>
      <c r="N164" s="1" t="s">
        <v>25</v>
      </c>
    </row>
    <row r="165" customFormat="false" ht="14.4" hidden="false" customHeight="false" outlineLevel="0" collapsed="false">
      <c r="A165" s="3" t="s">
        <v>377</v>
      </c>
      <c r="B165" s="1" t="n">
        <v>0.03121</v>
      </c>
      <c r="C165" s="1" t="n">
        <v>1</v>
      </c>
      <c r="D165" s="1" t="n">
        <v>2</v>
      </c>
      <c r="E165" s="1" t="n">
        <v>234286227</v>
      </c>
      <c r="F165" s="1" t="s">
        <v>272</v>
      </c>
      <c r="G165" s="1" t="s">
        <v>335</v>
      </c>
      <c r="H165" s="1" t="s">
        <v>300</v>
      </c>
      <c r="I165" s="1" t="s">
        <v>378</v>
      </c>
      <c r="J165" s="1" t="n">
        <v>0.8472</v>
      </c>
      <c r="K165" s="1" t="n">
        <v>0.5806</v>
      </c>
      <c r="L165" s="1" t="n">
        <v>1.236</v>
      </c>
      <c r="M165" s="1" t="n">
        <v>0.3895</v>
      </c>
      <c r="N165" s="1" t="s">
        <v>25</v>
      </c>
    </row>
    <row r="166" customFormat="false" ht="14.4" hidden="false" customHeight="false" outlineLevel="0" collapsed="false">
      <c r="A166" s="3" t="s">
        <v>379</v>
      </c>
      <c r="B166" s="1" t="n">
        <v>0.08357</v>
      </c>
      <c r="C166" s="1" t="n">
        <v>0.2241</v>
      </c>
      <c r="D166" s="1" t="n">
        <v>2</v>
      </c>
      <c r="E166" s="1" t="n">
        <v>234286564</v>
      </c>
      <c r="F166" s="1" t="s">
        <v>272</v>
      </c>
      <c r="G166" s="1" t="s">
        <v>335</v>
      </c>
      <c r="H166" s="1" t="s">
        <v>300</v>
      </c>
      <c r="I166" s="1" t="s">
        <v>380</v>
      </c>
      <c r="J166" s="1" t="n">
        <v>1.006</v>
      </c>
      <c r="K166" s="1" t="n">
        <v>0.8016</v>
      </c>
      <c r="L166" s="1" t="n">
        <v>1.263</v>
      </c>
      <c r="M166" s="1" t="n">
        <v>0.9583</v>
      </c>
      <c r="N166" s="1" t="s">
        <v>25</v>
      </c>
    </row>
    <row r="167" customFormat="false" ht="14.4" hidden="false" customHeight="false" outlineLevel="0" collapsed="false">
      <c r="A167" s="3" t="s">
        <v>381</v>
      </c>
      <c r="B167" s="1" t="n">
        <v>0.08362</v>
      </c>
      <c r="C167" s="1" t="n">
        <v>0.2256</v>
      </c>
      <c r="D167" s="1" t="n">
        <v>2</v>
      </c>
      <c r="E167" s="1" t="n">
        <v>234287481</v>
      </c>
      <c r="F167" s="1" t="s">
        <v>272</v>
      </c>
      <c r="G167" s="1" t="s">
        <v>335</v>
      </c>
      <c r="H167" s="1" t="s">
        <v>300</v>
      </c>
      <c r="I167" s="1" t="s">
        <v>382</v>
      </c>
      <c r="J167" s="1" t="n">
        <v>1.002</v>
      </c>
      <c r="K167" s="1" t="n">
        <v>0.7994</v>
      </c>
      <c r="L167" s="1" t="n">
        <v>1.257</v>
      </c>
      <c r="M167" s="1" t="n">
        <v>0.9839</v>
      </c>
      <c r="N167" s="1" t="s">
        <v>25</v>
      </c>
    </row>
    <row r="168" customFormat="false" ht="14.4" hidden="false" customHeight="false" outlineLevel="0" collapsed="false">
      <c r="A168" s="3" t="s">
        <v>383</v>
      </c>
      <c r="B168" s="1" t="n">
        <v>0.08426</v>
      </c>
      <c r="C168" s="1" t="n">
        <v>0.1732</v>
      </c>
      <c r="D168" s="1" t="n">
        <v>2</v>
      </c>
      <c r="E168" s="1" t="n">
        <v>234289623</v>
      </c>
      <c r="F168" s="1" t="s">
        <v>272</v>
      </c>
      <c r="G168" s="1" t="s">
        <v>335</v>
      </c>
      <c r="H168" s="1" t="s">
        <v>300</v>
      </c>
      <c r="I168" s="1" t="s">
        <v>384</v>
      </c>
      <c r="J168" s="1" t="n">
        <v>0.9953</v>
      </c>
      <c r="K168" s="1" t="n">
        <v>0.794</v>
      </c>
      <c r="L168" s="1" t="n">
        <v>1.248</v>
      </c>
      <c r="M168" s="1" t="n">
        <v>0.9674</v>
      </c>
      <c r="N168" s="1" t="s">
        <v>25</v>
      </c>
    </row>
    <row r="169" customFormat="false" ht="14.4" hidden="false" customHeight="false" outlineLevel="0" collapsed="false">
      <c r="A169" s="3" t="s">
        <v>385</v>
      </c>
      <c r="B169" s="1" t="n">
        <v>0.2859</v>
      </c>
      <c r="C169" s="1" t="n">
        <v>0.8973</v>
      </c>
      <c r="D169" s="1" t="n">
        <v>2</v>
      </c>
      <c r="E169" s="1" t="n">
        <v>234290036</v>
      </c>
      <c r="F169" s="1" t="s">
        <v>272</v>
      </c>
      <c r="G169" s="1" t="s">
        <v>335</v>
      </c>
      <c r="H169" s="1" t="s">
        <v>300</v>
      </c>
      <c r="I169" s="1" t="s">
        <v>386</v>
      </c>
      <c r="J169" s="1" t="n">
        <v>0.9105</v>
      </c>
      <c r="K169" s="1" t="n">
        <v>0.7919</v>
      </c>
      <c r="L169" s="1" t="n">
        <v>1.047</v>
      </c>
      <c r="M169" s="1" t="n">
        <v>0.1881</v>
      </c>
      <c r="N169" s="1" t="s">
        <v>25</v>
      </c>
    </row>
    <row r="170" customFormat="false" ht="14.4" hidden="false" customHeight="false" outlineLevel="0" collapsed="false">
      <c r="A170" s="3" t="s">
        <v>387</v>
      </c>
      <c r="B170" s="1" t="n">
        <v>0.3427</v>
      </c>
      <c r="C170" s="1" t="n">
        <v>0.4477</v>
      </c>
      <c r="D170" s="1" t="n">
        <v>2</v>
      </c>
      <c r="E170" s="1" t="n">
        <v>234290361</v>
      </c>
      <c r="F170" s="1" t="s">
        <v>272</v>
      </c>
      <c r="G170" s="1" t="s">
        <v>335</v>
      </c>
      <c r="H170" s="1" t="s">
        <v>300</v>
      </c>
      <c r="I170" s="1" t="s">
        <v>388</v>
      </c>
      <c r="J170" s="1" t="n">
        <v>0.9662</v>
      </c>
      <c r="K170" s="1" t="n">
        <v>0.848</v>
      </c>
      <c r="L170" s="1" t="n">
        <v>1.101</v>
      </c>
      <c r="M170" s="1" t="n">
        <v>0.6053</v>
      </c>
      <c r="N170" s="1" t="s">
        <v>25</v>
      </c>
    </row>
    <row r="171" customFormat="false" ht="14.4" hidden="false" customHeight="false" outlineLevel="0" collapsed="false">
      <c r="A171" s="3" t="s">
        <v>389</v>
      </c>
      <c r="B171" s="1" t="n">
        <v>0.4255</v>
      </c>
      <c r="C171" s="1" t="n">
        <v>0.7062</v>
      </c>
      <c r="D171" s="1" t="n">
        <v>2</v>
      </c>
      <c r="E171" s="1" t="n">
        <v>234293268</v>
      </c>
      <c r="F171" s="1" t="s">
        <v>272</v>
      </c>
      <c r="G171" s="1" t="s">
        <v>335</v>
      </c>
      <c r="H171" s="1" t="s">
        <v>300</v>
      </c>
      <c r="I171" s="1" t="s">
        <v>390</v>
      </c>
      <c r="J171" s="1" t="n">
        <v>0.9544</v>
      </c>
      <c r="K171" s="1" t="n">
        <v>0.8423</v>
      </c>
      <c r="L171" s="1" t="n">
        <v>1.081</v>
      </c>
      <c r="M171" s="1" t="n">
        <v>0.4636</v>
      </c>
      <c r="N171" s="1" t="s">
        <v>25</v>
      </c>
    </row>
    <row r="172" customFormat="false" ht="14.4" hidden="false" customHeight="false" outlineLevel="0" collapsed="false">
      <c r="A172" s="3" t="s">
        <v>391</v>
      </c>
      <c r="B172" s="1" t="n">
        <v>0.05402</v>
      </c>
      <c r="C172" s="1" t="n">
        <v>1</v>
      </c>
      <c r="D172" s="1" t="n">
        <v>2</v>
      </c>
      <c r="E172" s="1" t="n">
        <v>234293978</v>
      </c>
      <c r="F172" s="1" t="s">
        <v>272</v>
      </c>
      <c r="G172" s="1" t="s">
        <v>335</v>
      </c>
      <c r="H172" s="1" t="s">
        <v>300</v>
      </c>
      <c r="I172" s="1" t="s">
        <v>392</v>
      </c>
      <c r="J172" s="1" t="n">
        <v>0.9425</v>
      </c>
      <c r="K172" s="1" t="n">
        <v>0.715</v>
      </c>
      <c r="L172" s="1" t="n">
        <v>1.242</v>
      </c>
      <c r="M172" s="1" t="n">
        <v>0.6741</v>
      </c>
      <c r="N172" s="1" t="s">
        <v>25</v>
      </c>
    </row>
    <row r="173" customFormat="false" ht="14.4" hidden="false" customHeight="false" outlineLevel="0" collapsed="false">
      <c r="A173" s="3" t="s">
        <v>393</v>
      </c>
      <c r="B173" s="1" t="n">
        <v>0.05239</v>
      </c>
      <c r="C173" s="1" t="n">
        <v>0.7927</v>
      </c>
      <c r="D173" s="1" t="n">
        <v>2</v>
      </c>
      <c r="E173" s="1" t="n">
        <v>234294925</v>
      </c>
      <c r="F173" s="1" t="s">
        <v>272</v>
      </c>
      <c r="G173" s="1" t="s">
        <v>335</v>
      </c>
      <c r="H173" s="1" t="s">
        <v>300</v>
      </c>
      <c r="I173" s="1" t="s">
        <v>394</v>
      </c>
      <c r="J173" s="1" t="n">
        <v>0.9629</v>
      </c>
      <c r="K173" s="1" t="n">
        <v>0.7285</v>
      </c>
      <c r="L173" s="1" t="n">
        <v>1.273</v>
      </c>
      <c r="M173" s="1" t="n">
        <v>0.7908</v>
      </c>
      <c r="N173" s="1" t="s">
        <v>25</v>
      </c>
    </row>
    <row r="174" customFormat="false" ht="14.4" hidden="false" customHeight="false" outlineLevel="0" collapsed="false">
      <c r="A174" s="3" t="s">
        <v>395</v>
      </c>
      <c r="B174" s="1" t="n">
        <v>0.05447</v>
      </c>
      <c r="C174" s="1" t="n">
        <v>1</v>
      </c>
      <c r="D174" s="1" t="n">
        <v>2</v>
      </c>
      <c r="E174" s="1" t="n">
        <v>234295639</v>
      </c>
      <c r="F174" s="1" t="s">
        <v>272</v>
      </c>
      <c r="G174" s="1" t="s">
        <v>335</v>
      </c>
      <c r="H174" s="1" t="s">
        <v>300</v>
      </c>
      <c r="I174" s="1" t="s">
        <v>396</v>
      </c>
      <c r="J174" s="1" t="n">
        <v>0.9476</v>
      </c>
      <c r="K174" s="1" t="n">
        <v>0.7196</v>
      </c>
      <c r="L174" s="1" t="n">
        <v>1.248</v>
      </c>
      <c r="M174" s="1" t="n">
        <v>0.7017</v>
      </c>
      <c r="N174" s="1" t="s">
        <v>25</v>
      </c>
    </row>
    <row r="175" customFormat="false" ht="14.4" hidden="false" customHeight="false" outlineLevel="0" collapsed="false">
      <c r="A175" s="3" t="s">
        <v>397</v>
      </c>
      <c r="B175" s="1" t="n">
        <v>0.388</v>
      </c>
      <c r="C175" s="1" t="n">
        <v>0.0312</v>
      </c>
      <c r="D175" s="1" t="n">
        <v>2</v>
      </c>
      <c r="E175" s="1" t="n">
        <v>234299980</v>
      </c>
      <c r="F175" s="1" t="s">
        <v>272</v>
      </c>
      <c r="G175" s="1" t="s">
        <v>335</v>
      </c>
      <c r="H175" s="1" t="s">
        <v>300</v>
      </c>
      <c r="I175" s="1" t="s">
        <v>398</v>
      </c>
      <c r="J175" s="1" t="n">
        <v>0.9651</v>
      </c>
      <c r="K175" s="1" t="n">
        <v>0.8493</v>
      </c>
      <c r="L175" s="1" t="n">
        <v>1.097</v>
      </c>
      <c r="M175" s="1" t="n">
        <v>0.5866</v>
      </c>
      <c r="N175" s="1" t="s">
        <v>25</v>
      </c>
    </row>
    <row r="176" customFormat="false" ht="14.4" hidden="false" customHeight="false" outlineLevel="0" collapsed="false">
      <c r="A176" s="3" t="s">
        <v>399</v>
      </c>
      <c r="B176" s="1" t="n">
        <v>0.4265</v>
      </c>
      <c r="C176" s="1" t="n">
        <v>0.5153</v>
      </c>
      <c r="D176" s="1" t="n">
        <v>2</v>
      </c>
      <c r="E176" s="1" t="n">
        <v>234300206</v>
      </c>
      <c r="F176" s="1" t="s">
        <v>272</v>
      </c>
      <c r="G176" s="1" t="s">
        <v>335</v>
      </c>
      <c r="H176" s="1" t="s">
        <v>300</v>
      </c>
      <c r="I176" s="1" t="s">
        <v>400</v>
      </c>
      <c r="J176" s="1" t="n">
        <v>0.9489</v>
      </c>
      <c r="K176" s="1" t="n">
        <v>0.8371</v>
      </c>
      <c r="L176" s="1" t="n">
        <v>1.076</v>
      </c>
      <c r="M176" s="1" t="n">
        <v>0.4117</v>
      </c>
      <c r="N176" s="1" t="s">
        <v>25</v>
      </c>
    </row>
    <row r="177" customFormat="false" ht="14.4" hidden="false" customHeight="false" outlineLevel="0" collapsed="false">
      <c r="A177" s="3" t="s">
        <v>401</v>
      </c>
      <c r="B177" s="1" t="n">
        <v>0.4257</v>
      </c>
      <c r="C177" s="1" t="n">
        <v>0.7061</v>
      </c>
      <c r="D177" s="1" t="n">
        <v>2</v>
      </c>
      <c r="E177" s="1" t="n">
        <v>234302308</v>
      </c>
      <c r="F177" s="1" t="s">
        <v>272</v>
      </c>
      <c r="G177" s="1" t="s">
        <v>335</v>
      </c>
      <c r="H177" s="1" t="s">
        <v>300</v>
      </c>
      <c r="I177" s="1" t="s">
        <v>402</v>
      </c>
      <c r="J177" s="1" t="n">
        <v>0.9535</v>
      </c>
      <c r="K177" s="1" t="n">
        <v>0.8416</v>
      </c>
      <c r="L177" s="1" t="n">
        <v>1.08</v>
      </c>
      <c r="M177" s="1" t="n">
        <v>0.4552</v>
      </c>
      <c r="N177" s="1" t="s">
        <v>25</v>
      </c>
    </row>
    <row r="178" customFormat="false" ht="14.4" hidden="false" customHeight="false" outlineLevel="0" collapsed="false">
      <c r="A178" s="3" t="s">
        <v>403</v>
      </c>
      <c r="B178" s="1" t="n">
        <v>0.3391</v>
      </c>
      <c r="C178" s="1" t="n">
        <v>0.4808</v>
      </c>
      <c r="D178" s="1" t="n">
        <v>2</v>
      </c>
      <c r="E178" s="1" t="n">
        <v>234304049</v>
      </c>
      <c r="F178" s="1" t="s">
        <v>272</v>
      </c>
      <c r="G178" s="1" t="s">
        <v>335</v>
      </c>
      <c r="H178" s="1" t="s">
        <v>300</v>
      </c>
      <c r="I178" s="1" t="s">
        <v>404</v>
      </c>
      <c r="J178" s="1" t="n">
        <v>0.9878</v>
      </c>
      <c r="K178" s="1" t="n">
        <v>0.8672</v>
      </c>
      <c r="L178" s="1" t="n">
        <v>1.125</v>
      </c>
      <c r="M178" s="1" t="n">
        <v>0.8532</v>
      </c>
      <c r="N178" s="1" t="s">
        <v>25</v>
      </c>
    </row>
    <row r="179" customFormat="false" ht="14.4" hidden="false" customHeight="false" outlineLevel="0" collapsed="false">
      <c r="A179" s="3" t="s">
        <v>405</v>
      </c>
      <c r="B179" s="1" t="n">
        <v>0.3734</v>
      </c>
      <c r="C179" s="1" t="n">
        <v>0.8219</v>
      </c>
      <c r="D179" s="1" t="n">
        <v>2</v>
      </c>
      <c r="E179" s="1" t="n">
        <v>234313599</v>
      </c>
      <c r="F179" s="1" t="s">
        <v>272</v>
      </c>
      <c r="G179" s="1" t="s">
        <v>335</v>
      </c>
      <c r="H179" s="1" t="s">
        <v>300</v>
      </c>
      <c r="I179" s="1" t="s">
        <v>406</v>
      </c>
      <c r="J179" s="1" t="n">
        <v>0.9615</v>
      </c>
      <c r="K179" s="1" t="n">
        <v>0.8459</v>
      </c>
      <c r="L179" s="1" t="n">
        <v>1.093</v>
      </c>
      <c r="M179" s="1" t="n">
        <v>0.5476</v>
      </c>
      <c r="N179" s="1" t="s">
        <v>25</v>
      </c>
    </row>
    <row r="180" customFormat="false" ht="14.4" hidden="false" customHeight="false" outlineLevel="0" collapsed="false">
      <c r="A180" s="3" t="s">
        <v>407</v>
      </c>
      <c r="B180" s="1" t="n">
        <v>0.281</v>
      </c>
      <c r="C180" s="1" t="n">
        <v>0.696</v>
      </c>
      <c r="D180" s="1" t="n">
        <v>2</v>
      </c>
      <c r="E180" s="1" t="n">
        <v>234314041</v>
      </c>
      <c r="F180" s="1" t="s">
        <v>272</v>
      </c>
      <c r="G180" s="1" t="s">
        <v>408</v>
      </c>
      <c r="H180" s="1" t="s">
        <v>300</v>
      </c>
      <c r="I180" s="1" t="s">
        <v>409</v>
      </c>
      <c r="J180" s="1" t="n">
        <v>0.9255</v>
      </c>
      <c r="K180" s="1" t="n">
        <v>0.8052</v>
      </c>
      <c r="L180" s="1" t="n">
        <v>1.064</v>
      </c>
      <c r="M180" s="1" t="n">
        <v>0.2761</v>
      </c>
      <c r="N180" s="1" t="s">
        <v>25</v>
      </c>
    </row>
    <row r="181" customFormat="false" ht="14.4" hidden="false" customHeight="false" outlineLevel="0" collapsed="false">
      <c r="A181" s="3" t="s">
        <v>410</v>
      </c>
      <c r="B181" s="1" t="n">
        <v>0.4256</v>
      </c>
      <c r="C181" s="1" t="n">
        <v>0.7065</v>
      </c>
      <c r="D181" s="1" t="n">
        <v>2</v>
      </c>
      <c r="E181" s="1" t="n">
        <v>234314932</v>
      </c>
      <c r="F181" s="1" t="s">
        <v>272</v>
      </c>
      <c r="G181" s="1" t="s">
        <v>408</v>
      </c>
      <c r="H181" s="1" t="s">
        <v>300</v>
      </c>
      <c r="I181" s="1" t="s">
        <v>411</v>
      </c>
      <c r="J181" s="1" t="n">
        <v>0.9612</v>
      </c>
      <c r="K181" s="1" t="n">
        <v>0.8483</v>
      </c>
      <c r="L181" s="1" t="n">
        <v>1.089</v>
      </c>
      <c r="M181" s="1" t="n">
        <v>0.5347</v>
      </c>
      <c r="N181" s="1" t="s">
        <v>25</v>
      </c>
    </row>
    <row r="182" customFormat="false" ht="14.4" hidden="false" customHeight="false" outlineLevel="0" collapsed="false">
      <c r="A182" s="3" t="s">
        <v>412</v>
      </c>
      <c r="B182" s="1" t="n">
        <v>0.05367</v>
      </c>
      <c r="C182" s="1" t="n">
        <v>1</v>
      </c>
      <c r="D182" s="1" t="n">
        <v>2</v>
      </c>
      <c r="E182" s="1" t="n">
        <v>234319883</v>
      </c>
      <c r="F182" s="1" t="s">
        <v>272</v>
      </c>
      <c r="G182" s="1" t="s">
        <v>408</v>
      </c>
      <c r="H182" s="1" t="s">
        <v>300</v>
      </c>
      <c r="I182" s="1" t="s">
        <v>413</v>
      </c>
      <c r="J182" s="1" t="n">
        <v>0.9721</v>
      </c>
      <c r="K182" s="1" t="n">
        <v>0.7388</v>
      </c>
      <c r="L182" s="1" t="n">
        <v>1.279</v>
      </c>
      <c r="M182" s="1" t="n">
        <v>0.84</v>
      </c>
      <c r="N182" s="1" t="s">
        <v>25</v>
      </c>
    </row>
    <row r="183" customFormat="false" ht="14.4" hidden="false" customHeight="false" outlineLevel="0" collapsed="false">
      <c r="A183" s="3" t="s">
        <v>414</v>
      </c>
      <c r="B183" s="1" t="n">
        <v>0.3919</v>
      </c>
      <c r="C183" s="1" t="n">
        <v>0.408</v>
      </c>
      <c r="D183" s="1" t="n">
        <v>2</v>
      </c>
      <c r="E183" s="1" t="n">
        <v>234320052</v>
      </c>
      <c r="F183" s="1" t="s">
        <v>272</v>
      </c>
      <c r="G183" s="1" t="s">
        <v>408</v>
      </c>
      <c r="H183" s="1" t="s">
        <v>300</v>
      </c>
      <c r="I183" s="1" t="s">
        <v>415</v>
      </c>
      <c r="J183" s="1" t="n">
        <v>0.9779</v>
      </c>
      <c r="K183" s="1" t="n">
        <v>0.8617</v>
      </c>
      <c r="L183" s="1" t="n">
        <v>1.11</v>
      </c>
      <c r="M183" s="1" t="n">
        <v>0.7287</v>
      </c>
      <c r="N183" s="1" t="s">
        <v>25</v>
      </c>
    </row>
    <row r="184" customFormat="false" ht="14.4" hidden="false" customHeight="false" outlineLevel="0" collapsed="false">
      <c r="A184" s="3" t="s">
        <v>416</v>
      </c>
      <c r="B184" s="1" t="n">
        <v>0.05382</v>
      </c>
      <c r="C184" s="1" t="n">
        <v>0.01907</v>
      </c>
      <c r="D184" s="1" t="n">
        <v>2</v>
      </c>
      <c r="E184" s="1" t="n">
        <v>234321256</v>
      </c>
      <c r="F184" s="1" t="s">
        <v>272</v>
      </c>
      <c r="G184" s="1" t="s">
        <v>408</v>
      </c>
      <c r="H184" s="1" t="s">
        <v>300</v>
      </c>
      <c r="I184" s="1" t="s">
        <v>417</v>
      </c>
      <c r="J184" s="1" t="n">
        <v>0.8784</v>
      </c>
      <c r="K184" s="1" t="n">
        <v>0.6559</v>
      </c>
      <c r="L184" s="1" t="n">
        <v>1.176</v>
      </c>
      <c r="M184" s="1" t="n">
        <v>0.3842</v>
      </c>
      <c r="N184" s="1" t="s">
        <v>25</v>
      </c>
    </row>
    <row r="185" customFormat="false" ht="14.4" hidden="false" customHeight="false" outlineLevel="0" collapsed="false">
      <c r="A185" s="3" t="s">
        <v>418</v>
      </c>
      <c r="B185" s="1" t="n">
        <v>0.3384</v>
      </c>
      <c r="C185" s="1" t="n">
        <v>0.05457</v>
      </c>
      <c r="D185" s="1" t="n">
        <v>2</v>
      </c>
      <c r="E185" s="1" t="n">
        <v>234322616</v>
      </c>
      <c r="F185" s="1" t="s">
        <v>272</v>
      </c>
      <c r="G185" s="1" t="s">
        <v>408</v>
      </c>
      <c r="H185" s="1" t="s">
        <v>300</v>
      </c>
      <c r="I185" s="1" t="s">
        <v>419</v>
      </c>
      <c r="J185" s="1" t="n">
        <v>0.9923</v>
      </c>
      <c r="K185" s="1" t="n">
        <v>0.87</v>
      </c>
      <c r="L185" s="1" t="n">
        <v>1.132</v>
      </c>
      <c r="M185" s="1" t="n">
        <v>0.9083</v>
      </c>
      <c r="N185" s="1" t="s">
        <v>25</v>
      </c>
    </row>
    <row r="186" customFormat="false" ht="14.4" hidden="false" customHeight="false" outlineLevel="0" collapsed="false">
      <c r="A186" s="3" t="s">
        <v>420</v>
      </c>
      <c r="B186" s="1" t="n">
        <v>0.4247</v>
      </c>
      <c r="C186" s="1" t="n">
        <v>0.7459</v>
      </c>
      <c r="D186" s="1" t="n">
        <v>2</v>
      </c>
      <c r="E186" s="1" t="n">
        <v>234322722</v>
      </c>
      <c r="F186" s="1" t="s">
        <v>272</v>
      </c>
      <c r="G186" s="1" t="s">
        <v>408</v>
      </c>
      <c r="H186" s="1" t="s">
        <v>300</v>
      </c>
      <c r="I186" s="1" t="s">
        <v>421</v>
      </c>
      <c r="J186" s="1" t="n">
        <v>0.9605</v>
      </c>
      <c r="K186" s="1" t="n">
        <v>0.8474</v>
      </c>
      <c r="L186" s="1" t="n">
        <v>1.089</v>
      </c>
      <c r="M186" s="1" t="n">
        <v>0.5281</v>
      </c>
      <c r="N186" s="1" t="s">
        <v>25</v>
      </c>
    </row>
    <row r="187" customFormat="false" ht="14.4" hidden="false" customHeight="false" outlineLevel="0" collapsed="false">
      <c r="A187" s="3" t="s">
        <v>422</v>
      </c>
      <c r="B187" s="1" t="n">
        <v>0.392</v>
      </c>
      <c r="C187" s="1" t="n">
        <v>0.3204</v>
      </c>
      <c r="D187" s="1" t="n">
        <v>2</v>
      </c>
      <c r="E187" s="1" t="n">
        <v>234322989</v>
      </c>
      <c r="F187" s="1" t="s">
        <v>272</v>
      </c>
      <c r="G187" s="1" t="s">
        <v>408</v>
      </c>
      <c r="H187" s="1" t="s">
        <v>300</v>
      </c>
      <c r="I187" s="1" t="s">
        <v>423</v>
      </c>
      <c r="J187" s="1" t="n">
        <v>0.9858</v>
      </c>
      <c r="K187" s="1" t="n">
        <v>0.8689</v>
      </c>
      <c r="L187" s="1" t="n">
        <v>1.118</v>
      </c>
      <c r="M187" s="1" t="n">
        <v>0.8236</v>
      </c>
      <c r="N187" s="1" t="s">
        <v>25</v>
      </c>
    </row>
    <row r="188" customFormat="false" ht="14.4" hidden="false" customHeight="false" outlineLevel="0" collapsed="false">
      <c r="A188" s="3" t="s">
        <v>424</v>
      </c>
      <c r="B188" s="1" t="n">
        <v>0.03188</v>
      </c>
      <c r="C188" s="1" t="n">
        <v>1</v>
      </c>
      <c r="D188" s="1" t="n">
        <v>2</v>
      </c>
      <c r="E188" s="1" t="n">
        <v>234325875</v>
      </c>
      <c r="F188" s="1" t="s">
        <v>272</v>
      </c>
      <c r="G188" s="1" t="s">
        <v>408</v>
      </c>
      <c r="H188" s="1" t="s">
        <v>300</v>
      </c>
      <c r="I188" s="1" t="s">
        <v>425</v>
      </c>
      <c r="J188" s="1" t="n">
        <v>0.8286</v>
      </c>
      <c r="K188" s="1" t="n">
        <v>0.5685</v>
      </c>
      <c r="L188" s="1" t="n">
        <v>1.208</v>
      </c>
      <c r="M188" s="1" t="n">
        <v>0.3279</v>
      </c>
      <c r="N188" s="1" t="s">
        <v>25</v>
      </c>
    </row>
    <row r="189" customFormat="false" ht="14.4" hidden="false" customHeight="false" outlineLevel="0" collapsed="false">
      <c r="A189" s="3" t="s">
        <v>426</v>
      </c>
      <c r="B189" s="1" t="n">
        <v>0.2928</v>
      </c>
      <c r="C189" s="1" t="n">
        <v>0.9477</v>
      </c>
      <c r="D189" s="1" t="n">
        <v>2</v>
      </c>
      <c r="E189" s="1" t="n">
        <v>234329504</v>
      </c>
      <c r="F189" s="1" t="s">
        <v>272</v>
      </c>
      <c r="G189" s="1" t="s">
        <v>408</v>
      </c>
      <c r="H189" s="1" t="s">
        <v>300</v>
      </c>
      <c r="I189" s="1" t="s">
        <v>427</v>
      </c>
      <c r="J189" s="1" t="n">
        <v>0.9268</v>
      </c>
      <c r="K189" s="1" t="n">
        <v>0.8044</v>
      </c>
      <c r="L189" s="1" t="n">
        <v>1.068</v>
      </c>
      <c r="M189" s="1" t="n">
        <v>0.2929</v>
      </c>
      <c r="N189" s="1" t="s">
        <v>25</v>
      </c>
    </row>
    <row r="190" customFormat="false" ht="14.4" hidden="false" customHeight="false" outlineLevel="0" collapsed="false">
      <c r="A190" s="3" t="s">
        <v>428</v>
      </c>
      <c r="B190" s="1" t="n">
        <v>0.4251</v>
      </c>
      <c r="C190" s="1" t="n">
        <v>0.706</v>
      </c>
      <c r="D190" s="1" t="n">
        <v>2</v>
      </c>
      <c r="E190" s="1" t="n">
        <v>234331200</v>
      </c>
      <c r="F190" s="1" t="s">
        <v>272</v>
      </c>
      <c r="G190" s="1" t="s">
        <v>408</v>
      </c>
      <c r="H190" s="1" t="s">
        <v>300</v>
      </c>
      <c r="I190" s="1" t="s">
        <v>429</v>
      </c>
      <c r="J190" s="1" t="n">
        <v>0.9659</v>
      </c>
      <c r="K190" s="1" t="n">
        <v>0.8526</v>
      </c>
      <c r="L190" s="1" t="n">
        <v>1.094</v>
      </c>
      <c r="M190" s="1" t="n">
        <v>0.5864</v>
      </c>
      <c r="N190" s="1" t="s">
        <v>25</v>
      </c>
    </row>
    <row r="191" customFormat="false" ht="14.4" hidden="false" customHeight="false" outlineLevel="0" collapsed="false">
      <c r="A191" s="3" t="s">
        <v>430</v>
      </c>
      <c r="B191" s="1" t="n">
        <v>0.4256</v>
      </c>
      <c r="C191" s="1" t="n">
        <v>0.7463</v>
      </c>
      <c r="D191" s="1" t="n">
        <v>2</v>
      </c>
      <c r="E191" s="1" t="n">
        <v>234332321</v>
      </c>
      <c r="F191" s="1" t="s">
        <v>272</v>
      </c>
      <c r="G191" s="1" t="s">
        <v>431</v>
      </c>
      <c r="H191" s="1" t="s">
        <v>300</v>
      </c>
      <c r="I191" s="1" t="s">
        <v>432</v>
      </c>
      <c r="J191" s="1" t="n">
        <v>0.9601</v>
      </c>
      <c r="K191" s="1" t="n">
        <v>0.8473</v>
      </c>
      <c r="L191" s="1" t="n">
        <v>1.088</v>
      </c>
      <c r="M191" s="1" t="n">
        <v>0.5229</v>
      </c>
      <c r="N191" s="1" t="s">
        <v>25</v>
      </c>
    </row>
    <row r="192" customFormat="false" ht="14.4" hidden="false" customHeight="false" outlineLevel="0" collapsed="false">
      <c r="A192" s="3" t="s">
        <v>433</v>
      </c>
      <c r="B192" s="1" t="n">
        <v>0.263</v>
      </c>
      <c r="C192" s="1" t="n">
        <v>0.2122</v>
      </c>
      <c r="D192" s="1" t="n">
        <v>2</v>
      </c>
      <c r="E192" s="1" t="n">
        <v>234336201</v>
      </c>
      <c r="F192" s="1" t="s">
        <v>272</v>
      </c>
      <c r="G192" s="1" t="s">
        <v>431</v>
      </c>
      <c r="H192" s="1" t="s">
        <v>300</v>
      </c>
      <c r="I192" s="1" t="s">
        <v>434</v>
      </c>
      <c r="J192" s="1" t="n">
        <v>0.9906</v>
      </c>
      <c r="K192" s="1" t="n">
        <v>0.8598</v>
      </c>
      <c r="L192" s="1" t="n">
        <v>1.141</v>
      </c>
      <c r="M192" s="1" t="n">
        <v>0.8959</v>
      </c>
      <c r="N192" s="1" t="s">
        <v>25</v>
      </c>
    </row>
    <row r="193" customFormat="false" ht="14.4" hidden="false" customHeight="false" outlineLevel="0" collapsed="false">
      <c r="A193" s="3" t="s">
        <v>435</v>
      </c>
      <c r="B193" s="1" t="n">
        <v>0.1112</v>
      </c>
      <c r="C193" s="1" t="n">
        <v>1</v>
      </c>
      <c r="D193" s="1" t="n">
        <v>2</v>
      </c>
      <c r="E193" s="1" t="n">
        <v>234337402</v>
      </c>
      <c r="F193" s="1" t="s">
        <v>272</v>
      </c>
      <c r="G193" s="1" t="s">
        <v>431</v>
      </c>
      <c r="H193" s="1" t="s">
        <v>300</v>
      </c>
      <c r="I193" s="1" t="s">
        <v>436</v>
      </c>
      <c r="J193" s="1" t="n">
        <v>1.1</v>
      </c>
      <c r="K193" s="1" t="n">
        <v>0.9083</v>
      </c>
      <c r="L193" s="1" t="n">
        <v>1.332</v>
      </c>
      <c r="M193" s="1" t="n">
        <v>0.3295</v>
      </c>
      <c r="N193" s="1" t="s">
        <v>25</v>
      </c>
    </row>
    <row r="194" customFormat="false" ht="14.4" hidden="false" customHeight="false" outlineLevel="0" collapsed="false">
      <c r="A194" s="3" t="s">
        <v>437</v>
      </c>
      <c r="B194" s="1" t="n">
        <v>0.3123</v>
      </c>
      <c r="C194" s="1" t="n">
        <v>0.8062</v>
      </c>
      <c r="D194" s="1" t="n">
        <v>2</v>
      </c>
      <c r="E194" s="1" t="n">
        <v>234337461</v>
      </c>
      <c r="F194" s="1" t="s">
        <v>272</v>
      </c>
      <c r="G194" s="1" t="s">
        <v>431</v>
      </c>
      <c r="H194" s="1" t="s">
        <v>300</v>
      </c>
      <c r="I194" s="1" t="s">
        <v>438</v>
      </c>
      <c r="J194" s="1" t="n">
        <v>0.9176</v>
      </c>
      <c r="K194" s="1" t="n">
        <v>0.8014</v>
      </c>
      <c r="L194" s="1" t="n">
        <v>1.051</v>
      </c>
      <c r="M194" s="1" t="n">
        <v>0.2132</v>
      </c>
      <c r="N194" s="1" t="s">
        <v>25</v>
      </c>
    </row>
    <row r="195" customFormat="false" ht="14.4" hidden="false" customHeight="false" outlineLevel="0" collapsed="false">
      <c r="A195" s="3" t="s">
        <v>439</v>
      </c>
      <c r="B195" s="1" t="n">
        <v>0.3112</v>
      </c>
      <c r="C195" s="1" t="n">
        <v>0.8058</v>
      </c>
      <c r="D195" s="1" t="n">
        <v>2</v>
      </c>
      <c r="E195" s="1" t="n">
        <v>234338048</v>
      </c>
      <c r="F195" s="1" t="s">
        <v>272</v>
      </c>
      <c r="G195" s="1" t="s">
        <v>431</v>
      </c>
      <c r="H195" s="1" t="s">
        <v>300</v>
      </c>
      <c r="I195" s="1" t="s">
        <v>440</v>
      </c>
      <c r="J195" s="1" t="n">
        <v>0.9198</v>
      </c>
      <c r="K195" s="1" t="n">
        <v>0.8032</v>
      </c>
      <c r="L195" s="1" t="n">
        <v>1.053</v>
      </c>
      <c r="M195" s="1" t="n">
        <v>0.2268</v>
      </c>
      <c r="N195" s="1" t="s">
        <v>25</v>
      </c>
    </row>
    <row r="196" customFormat="false" ht="14.4" hidden="false" customHeight="false" outlineLevel="0" collapsed="false">
      <c r="A196" s="3" t="s">
        <v>441</v>
      </c>
      <c r="B196" s="1" t="n">
        <v>0.2634</v>
      </c>
      <c r="C196" s="1" t="n">
        <v>0.6838</v>
      </c>
      <c r="D196" s="1" t="n">
        <v>2</v>
      </c>
      <c r="E196" s="1" t="n">
        <v>234339215</v>
      </c>
      <c r="F196" s="1" t="s">
        <v>272</v>
      </c>
      <c r="G196" s="1" t="s">
        <v>431</v>
      </c>
      <c r="H196" s="1" t="s">
        <v>300</v>
      </c>
      <c r="I196" s="1" t="s">
        <v>442</v>
      </c>
      <c r="J196" s="1" t="n">
        <v>0.934</v>
      </c>
      <c r="K196" s="1" t="n">
        <v>0.8102</v>
      </c>
      <c r="L196" s="1" t="n">
        <v>1.077</v>
      </c>
      <c r="M196" s="1" t="n">
        <v>0.3466</v>
      </c>
      <c r="N196" s="1" t="s">
        <v>25</v>
      </c>
    </row>
    <row r="197" customFormat="false" ht="14.4" hidden="false" customHeight="false" outlineLevel="0" collapsed="false">
      <c r="A197" s="3" t="s">
        <v>443</v>
      </c>
      <c r="B197" s="1" t="n">
        <v>0.05506</v>
      </c>
      <c r="C197" s="1" t="n">
        <v>1</v>
      </c>
      <c r="D197" s="1" t="n">
        <v>2</v>
      </c>
      <c r="E197" s="1" t="n">
        <v>234340857</v>
      </c>
      <c r="F197" s="1" t="s">
        <v>272</v>
      </c>
      <c r="G197" s="1" t="s">
        <v>431</v>
      </c>
      <c r="H197" s="1" t="s">
        <v>300</v>
      </c>
      <c r="I197" s="1" t="s">
        <v>444</v>
      </c>
      <c r="J197" s="1" t="n">
        <v>0.91</v>
      </c>
      <c r="K197" s="1" t="n">
        <v>0.6916</v>
      </c>
      <c r="L197" s="1" t="n">
        <v>1.197</v>
      </c>
      <c r="M197" s="1" t="n">
        <v>0.5005</v>
      </c>
      <c r="N197" s="1" t="s">
        <v>25</v>
      </c>
    </row>
    <row r="198" customFormat="false" ht="14.4" hidden="false" customHeight="false" outlineLevel="0" collapsed="false">
      <c r="A198" s="3" t="s">
        <v>445</v>
      </c>
      <c r="B198" s="1" t="n">
        <v>0.1257</v>
      </c>
      <c r="C198" s="1" t="n">
        <v>0.6308</v>
      </c>
      <c r="D198" s="1" t="n">
        <v>2</v>
      </c>
      <c r="E198" s="1" t="n">
        <v>234341152</v>
      </c>
      <c r="F198" s="1" t="s">
        <v>272</v>
      </c>
      <c r="G198" s="1" t="s">
        <v>431</v>
      </c>
      <c r="H198" s="1" t="s">
        <v>300</v>
      </c>
      <c r="I198" s="1" t="s">
        <v>446</v>
      </c>
      <c r="J198" s="1" t="n">
        <v>1.012</v>
      </c>
      <c r="K198" s="1" t="n">
        <v>0.839</v>
      </c>
      <c r="L198" s="1" t="n">
        <v>1.22</v>
      </c>
      <c r="M198" s="1" t="n">
        <v>0.9041</v>
      </c>
      <c r="N198" s="1" t="s">
        <v>25</v>
      </c>
    </row>
    <row r="199" customFormat="false" ht="14.4" hidden="false" customHeight="false" outlineLevel="0" collapsed="false">
      <c r="A199" s="3" t="s">
        <v>447</v>
      </c>
      <c r="B199" s="1" t="n">
        <v>0.03012</v>
      </c>
      <c r="C199" s="1" t="n">
        <v>0.6377</v>
      </c>
      <c r="D199" s="1" t="n">
        <v>2</v>
      </c>
      <c r="E199" s="1" t="n">
        <v>234341197</v>
      </c>
      <c r="F199" s="1" t="s">
        <v>272</v>
      </c>
      <c r="G199" s="1" t="s">
        <v>431</v>
      </c>
      <c r="H199" s="1" t="s">
        <v>300</v>
      </c>
      <c r="I199" s="1" t="s">
        <v>448</v>
      </c>
      <c r="J199" s="1" t="n">
        <v>0.809</v>
      </c>
      <c r="K199" s="1" t="n">
        <v>0.5466</v>
      </c>
      <c r="L199" s="1" t="n">
        <v>1.197</v>
      </c>
      <c r="M199" s="1" t="n">
        <v>0.2894</v>
      </c>
      <c r="N199" s="1" t="s">
        <v>25</v>
      </c>
    </row>
    <row r="200" customFormat="false" ht="14.4" hidden="false" customHeight="false" outlineLevel="0" collapsed="false">
      <c r="A200" s="3" t="s">
        <v>449</v>
      </c>
      <c r="B200" s="1" t="n">
        <v>0.1039</v>
      </c>
      <c r="C200" s="1" t="n">
        <v>0.6712</v>
      </c>
      <c r="D200" s="1" t="n">
        <v>2</v>
      </c>
      <c r="E200" s="1" t="n">
        <v>234344713</v>
      </c>
      <c r="F200" s="1" t="s">
        <v>272</v>
      </c>
      <c r="G200" s="1" t="s">
        <v>431</v>
      </c>
      <c r="H200" s="1" t="s">
        <v>300</v>
      </c>
      <c r="I200" s="1" t="s">
        <v>450</v>
      </c>
      <c r="J200" s="1" t="n">
        <v>1.077</v>
      </c>
      <c r="K200" s="1" t="n">
        <v>0.8829</v>
      </c>
      <c r="L200" s="1" t="n">
        <v>1.313</v>
      </c>
      <c r="M200" s="1" t="n">
        <v>0.4659</v>
      </c>
      <c r="N200" s="1" t="s">
        <v>25</v>
      </c>
    </row>
    <row r="201" customFormat="false" ht="14.4" hidden="false" customHeight="false" outlineLevel="0" collapsed="false">
      <c r="A201" s="3" t="s">
        <v>451</v>
      </c>
      <c r="B201" s="1" t="n">
        <v>0.2107</v>
      </c>
      <c r="C201" s="1" t="n">
        <v>0.7517</v>
      </c>
      <c r="D201" s="1" t="n">
        <v>2</v>
      </c>
      <c r="E201" s="1" t="n">
        <v>234346155</v>
      </c>
      <c r="F201" s="1" t="s">
        <v>272</v>
      </c>
      <c r="G201" s="1" t="s">
        <v>431</v>
      </c>
      <c r="H201" s="1" t="s">
        <v>300</v>
      </c>
      <c r="I201" s="1" t="s">
        <v>452</v>
      </c>
      <c r="J201" s="1" t="n">
        <v>1.003</v>
      </c>
      <c r="K201" s="1" t="n">
        <v>0.862</v>
      </c>
      <c r="L201" s="1" t="n">
        <v>1.166</v>
      </c>
      <c r="M201" s="1" t="n">
        <v>0.9724</v>
      </c>
      <c r="N201" s="1" t="s">
        <v>25</v>
      </c>
    </row>
    <row r="202" customFormat="false" ht="14.4" hidden="false" customHeight="false" outlineLevel="0" collapsed="false">
      <c r="A202" s="3" t="s">
        <v>453</v>
      </c>
      <c r="B202" s="1" t="n">
        <v>0.2261</v>
      </c>
      <c r="C202" s="1" t="n">
        <v>0.4519</v>
      </c>
      <c r="D202" s="1" t="n">
        <v>2</v>
      </c>
      <c r="E202" s="1" t="n">
        <v>234346384</v>
      </c>
      <c r="F202" s="1" t="s">
        <v>272</v>
      </c>
      <c r="G202" s="1" t="s">
        <v>431</v>
      </c>
      <c r="H202" s="1" t="s">
        <v>300</v>
      </c>
      <c r="I202" s="1" t="s">
        <v>454</v>
      </c>
      <c r="J202" s="1" t="n">
        <v>0.9953</v>
      </c>
      <c r="K202" s="1" t="n">
        <v>0.8601</v>
      </c>
      <c r="L202" s="1" t="n">
        <v>1.152</v>
      </c>
      <c r="M202" s="1" t="n">
        <v>0.9495</v>
      </c>
      <c r="N202" s="1" t="s">
        <v>25</v>
      </c>
    </row>
    <row r="203" customFormat="false" ht="14.4" hidden="false" customHeight="false" outlineLevel="0" collapsed="false">
      <c r="A203" s="3" t="s">
        <v>455</v>
      </c>
      <c r="B203" s="1" t="n">
        <v>0.4149</v>
      </c>
      <c r="C203" s="1" t="n">
        <v>0.5141</v>
      </c>
      <c r="D203" s="1" t="n">
        <v>2</v>
      </c>
      <c r="E203" s="1" t="n">
        <v>234346801</v>
      </c>
      <c r="F203" s="1" t="s">
        <v>272</v>
      </c>
      <c r="G203" s="1" t="s">
        <v>431</v>
      </c>
      <c r="H203" s="1" t="s">
        <v>239</v>
      </c>
      <c r="I203" s="1" t="s">
        <v>456</v>
      </c>
      <c r="J203" s="1" t="n">
        <v>1.103</v>
      </c>
      <c r="K203" s="1" t="n">
        <v>0.9742</v>
      </c>
      <c r="L203" s="1" t="n">
        <v>1.249</v>
      </c>
      <c r="M203" s="1" t="n">
        <v>0.122</v>
      </c>
      <c r="N203" s="1" t="s">
        <v>25</v>
      </c>
    </row>
    <row r="204" customFormat="false" ht="14.4" hidden="false" customHeight="false" outlineLevel="0" collapsed="false">
      <c r="A204" s="3" t="s">
        <v>457</v>
      </c>
      <c r="B204" s="1" t="n">
        <v>0.3574</v>
      </c>
      <c r="C204" s="1" t="n">
        <v>0.1849</v>
      </c>
      <c r="D204" s="1" t="n">
        <v>2</v>
      </c>
      <c r="E204" s="1" t="n">
        <v>234346858</v>
      </c>
      <c r="F204" s="1" t="s">
        <v>272</v>
      </c>
      <c r="G204" s="1" t="s">
        <v>431</v>
      </c>
      <c r="H204" s="1" t="s">
        <v>239</v>
      </c>
      <c r="I204" s="1" t="s">
        <v>458</v>
      </c>
      <c r="J204" s="1" t="n">
        <v>1.054</v>
      </c>
      <c r="K204" s="1" t="n">
        <v>0.9284</v>
      </c>
      <c r="L204" s="1" t="n">
        <v>1.197</v>
      </c>
      <c r="M204" s="1" t="n">
        <v>0.4151</v>
      </c>
      <c r="N204" s="1" t="s">
        <v>25</v>
      </c>
    </row>
    <row r="205" customFormat="false" ht="14.4" hidden="false" customHeight="false" outlineLevel="0" collapsed="false">
      <c r="A205" s="3" t="s">
        <v>459</v>
      </c>
      <c r="B205" s="1" t="n">
        <v>0.2108</v>
      </c>
      <c r="C205" s="1" t="n">
        <v>0.5271</v>
      </c>
      <c r="D205" s="1" t="n">
        <v>2</v>
      </c>
      <c r="E205" s="1" t="n">
        <v>234347777</v>
      </c>
      <c r="F205" s="1" t="s">
        <v>272</v>
      </c>
      <c r="G205" s="1" t="s">
        <v>431</v>
      </c>
      <c r="H205" s="1" t="s">
        <v>239</v>
      </c>
      <c r="I205" s="1" t="s">
        <v>460</v>
      </c>
      <c r="J205" s="1" t="n">
        <v>0.9957</v>
      </c>
      <c r="K205" s="1" t="n">
        <v>0.8566</v>
      </c>
      <c r="L205" s="1" t="n">
        <v>1.157</v>
      </c>
      <c r="M205" s="1" t="n">
        <v>0.9552</v>
      </c>
      <c r="N205" s="1" t="s">
        <v>25</v>
      </c>
    </row>
    <row r="206" customFormat="false" ht="14.4" hidden="false" customHeight="false" outlineLevel="0" collapsed="false">
      <c r="A206" s="3" t="s">
        <v>461</v>
      </c>
      <c r="B206" s="1" t="n">
        <v>0.1344</v>
      </c>
      <c r="C206" s="1" t="n">
        <v>1</v>
      </c>
      <c r="D206" s="1" t="n">
        <v>2</v>
      </c>
      <c r="E206" s="1" t="n">
        <v>234348089</v>
      </c>
      <c r="F206" s="1" t="s">
        <v>272</v>
      </c>
      <c r="G206" s="1" t="s">
        <v>431</v>
      </c>
      <c r="H206" s="1" t="s">
        <v>239</v>
      </c>
      <c r="I206" s="1" t="s">
        <v>462</v>
      </c>
      <c r="J206" s="1" t="n">
        <v>1.132</v>
      </c>
      <c r="K206" s="1" t="n">
        <v>0.9484</v>
      </c>
      <c r="L206" s="1" t="n">
        <v>1.352</v>
      </c>
      <c r="M206" s="1" t="n">
        <v>0.1694</v>
      </c>
      <c r="N206" s="1" t="s">
        <v>25</v>
      </c>
    </row>
    <row r="207" customFormat="false" ht="14.4" hidden="false" customHeight="false" outlineLevel="0" collapsed="false">
      <c r="A207" s="3" t="s">
        <v>463</v>
      </c>
      <c r="B207" s="1" t="n">
        <v>0.1351</v>
      </c>
      <c r="C207" s="1" t="n">
        <v>1</v>
      </c>
      <c r="D207" s="1" t="n">
        <v>2</v>
      </c>
      <c r="E207" s="1" t="n">
        <v>234350266</v>
      </c>
      <c r="F207" s="1" t="s">
        <v>272</v>
      </c>
      <c r="G207" s="1" t="s">
        <v>431</v>
      </c>
      <c r="H207" s="1" t="s">
        <v>239</v>
      </c>
      <c r="I207" s="1" t="s">
        <v>464</v>
      </c>
      <c r="J207" s="1" t="n">
        <v>1.128</v>
      </c>
      <c r="K207" s="1" t="n">
        <v>0.9451</v>
      </c>
      <c r="L207" s="1" t="n">
        <v>1.346</v>
      </c>
      <c r="M207" s="1" t="n">
        <v>0.1823</v>
      </c>
      <c r="N207" s="1" t="s">
        <v>25</v>
      </c>
    </row>
    <row r="208" customFormat="false" ht="14.4" hidden="false" customHeight="false" outlineLevel="0" collapsed="false">
      <c r="A208" s="3" t="s">
        <v>465</v>
      </c>
      <c r="B208" s="1" t="n">
        <v>0.01627</v>
      </c>
      <c r="C208" s="1" t="n">
        <v>0.3164</v>
      </c>
      <c r="D208" s="1" t="n">
        <v>2</v>
      </c>
      <c r="E208" s="1" t="n">
        <v>234350896</v>
      </c>
      <c r="F208" s="1" t="s">
        <v>272</v>
      </c>
      <c r="G208" s="1" t="s">
        <v>431</v>
      </c>
      <c r="H208" s="1" t="s">
        <v>239</v>
      </c>
      <c r="I208" s="1" t="s">
        <v>466</v>
      </c>
      <c r="J208" s="1" t="n">
        <v>0.9498</v>
      </c>
      <c r="K208" s="1" t="n">
        <v>0.58</v>
      </c>
      <c r="L208" s="1" t="n">
        <v>1.556</v>
      </c>
      <c r="M208" s="1" t="n">
        <v>0.838</v>
      </c>
      <c r="N208" s="1" t="s">
        <v>25</v>
      </c>
    </row>
    <row r="209" customFormat="false" ht="14.4" hidden="false" customHeight="false" outlineLevel="0" collapsed="false">
      <c r="A209" s="3" t="s">
        <v>467</v>
      </c>
      <c r="B209" s="1" t="n">
        <v>0.4767</v>
      </c>
      <c r="C209" s="1" t="n">
        <v>0.7914</v>
      </c>
      <c r="D209" s="1" t="n">
        <v>2</v>
      </c>
      <c r="E209" s="1" t="n">
        <v>234352157</v>
      </c>
      <c r="F209" s="1" t="s">
        <v>272</v>
      </c>
      <c r="G209" s="1" t="s">
        <v>431</v>
      </c>
      <c r="H209" s="1" t="s">
        <v>239</v>
      </c>
      <c r="I209" s="1" t="s">
        <v>468</v>
      </c>
      <c r="J209" s="1" t="n">
        <v>0.9827</v>
      </c>
      <c r="K209" s="1" t="n">
        <v>0.8678</v>
      </c>
      <c r="L209" s="1" t="n">
        <v>1.113</v>
      </c>
      <c r="M209" s="1" t="n">
        <v>0.7826</v>
      </c>
      <c r="N209" s="1" t="s">
        <v>25</v>
      </c>
    </row>
    <row r="210" customFormat="false" ht="14.4" hidden="false" customHeight="false" outlineLevel="0" collapsed="false">
      <c r="A210" s="3" t="s">
        <v>469</v>
      </c>
      <c r="B210" s="1" t="n">
        <v>0.2089</v>
      </c>
      <c r="C210" s="1" t="n">
        <v>0.5242</v>
      </c>
      <c r="D210" s="1" t="n">
        <v>2</v>
      </c>
      <c r="E210" s="1" t="n">
        <v>234352775</v>
      </c>
      <c r="F210" s="1" t="s">
        <v>272</v>
      </c>
      <c r="G210" s="1" t="s">
        <v>431</v>
      </c>
      <c r="H210" s="1" t="s">
        <v>239</v>
      </c>
      <c r="I210" s="1" t="s">
        <v>470</v>
      </c>
      <c r="J210" s="1" t="n">
        <v>1.002</v>
      </c>
      <c r="K210" s="1" t="n">
        <v>0.8618</v>
      </c>
      <c r="L210" s="1" t="n">
        <v>1.165</v>
      </c>
      <c r="M210" s="1" t="n">
        <v>0.9807</v>
      </c>
      <c r="N210" s="1" t="s">
        <v>25</v>
      </c>
    </row>
    <row r="211" customFormat="false" ht="14.4" hidden="false" customHeight="false" outlineLevel="0" collapsed="false">
      <c r="A211" s="3" t="s">
        <v>471</v>
      </c>
      <c r="B211" s="1" t="n">
        <v>0.01766</v>
      </c>
      <c r="C211" s="1" t="n">
        <v>0.362</v>
      </c>
      <c r="D211" s="1" t="n">
        <v>2</v>
      </c>
      <c r="E211" s="1" t="n">
        <v>234353066</v>
      </c>
      <c r="F211" s="1" t="s">
        <v>272</v>
      </c>
      <c r="G211" s="1" t="s">
        <v>431</v>
      </c>
      <c r="H211" s="1" t="s">
        <v>239</v>
      </c>
      <c r="I211" s="1" t="s">
        <v>472</v>
      </c>
      <c r="J211" s="1" t="n">
        <v>0.8738</v>
      </c>
      <c r="K211" s="1" t="n">
        <v>0.5367</v>
      </c>
      <c r="L211" s="1" t="n">
        <v>1.423</v>
      </c>
      <c r="M211" s="1" t="n">
        <v>0.5876</v>
      </c>
      <c r="N211" s="1" t="s">
        <v>25</v>
      </c>
    </row>
    <row r="212" customFormat="false" ht="14.4" hidden="false" customHeight="false" outlineLevel="0" collapsed="false">
      <c r="A212" s="3" t="s">
        <v>473</v>
      </c>
      <c r="B212" s="1" t="n">
        <v>0.1446</v>
      </c>
      <c r="C212" s="1" t="n">
        <v>1</v>
      </c>
      <c r="D212" s="1" t="n">
        <v>2</v>
      </c>
      <c r="E212" s="1" t="n">
        <v>234353829</v>
      </c>
      <c r="F212" s="1" t="s">
        <v>272</v>
      </c>
      <c r="G212" s="1" t="s">
        <v>431</v>
      </c>
      <c r="H212" s="1" t="s">
        <v>239</v>
      </c>
      <c r="I212" s="1" t="s">
        <v>474</v>
      </c>
      <c r="J212" s="1" t="n">
        <v>1.177</v>
      </c>
      <c r="K212" s="1" t="n">
        <v>0.9931</v>
      </c>
      <c r="L212" s="1" t="n">
        <v>1.395</v>
      </c>
      <c r="M212" s="1" t="n">
        <v>0.06015</v>
      </c>
      <c r="N212" s="1" t="s">
        <v>25</v>
      </c>
    </row>
    <row r="213" customFormat="false" ht="14.4" hidden="false" customHeight="false" outlineLevel="0" collapsed="false">
      <c r="A213" s="3" t="s">
        <v>475</v>
      </c>
      <c r="B213" s="1" t="n">
        <v>0.2252</v>
      </c>
      <c r="C213" s="1" t="n">
        <v>0.1125</v>
      </c>
      <c r="D213" s="1" t="n">
        <v>3</v>
      </c>
      <c r="E213" s="1" t="n">
        <v>188862449</v>
      </c>
      <c r="F213" s="1" t="s">
        <v>476</v>
      </c>
      <c r="G213" s="1" t="s">
        <v>476</v>
      </c>
      <c r="H213" s="1" t="s">
        <v>476</v>
      </c>
      <c r="I213" s="1" t="s">
        <v>477</v>
      </c>
      <c r="J213" s="1" t="n">
        <v>0.9549</v>
      </c>
      <c r="K213" s="1" t="n">
        <v>0.8198</v>
      </c>
      <c r="L213" s="1" t="n">
        <v>1.112</v>
      </c>
      <c r="M213" s="1" t="n">
        <v>0.5535</v>
      </c>
      <c r="N213" s="1" t="s">
        <v>25</v>
      </c>
    </row>
    <row r="214" customFormat="false" ht="14.4" hidden="false" customHeight="false" outlineLevel="0" collapsed="false">
      <c r="A214" s="3" t="s">
        <v>478</v>
      </c>
      <c r="B214" s="1" t="n">
        <v>0.08634</v>
      </c>
      <c r="C214" s="1" t="n">
        <v>0.1782</v>
      </c>
      <c r="D214" s="1" t="n">
        <v>3</v>
      </c>
      <c r="E214" s="1" t="n">
        <v>188867546</v>
      </c>
      <c r="F214" s="1" t="s">
        <v>476</v>
      </c>
      <c r="G214" s="1" t="s">
        <v>476</v>
      </c>
      <c r="H214" s="1" t="s">
        <v>476</v>
      </c>
      <c r="I214" s="1" t="s">
        <v>479</v>
      </c>
      <c r="J214" s="1" t="n">
        <v>0.9507</v>
      </c>
      <c r="K214" s="1" t="n">
        <v>0.7631</v>
      </c>
      <c r="L214" s="1" t="n">
        <v>1.184</v>
      </c>
      <c r="M214" s="1" t="n">
        <v>0.6522</v>
      </c>
      <c r="N214" s="1" t="s">
        <v>25</v>
      </c>
    </row>
    <row r="215" customFormat="false" ht="14.4" hidden="false" customHeight="false" outlineLevel="0" collapsed="false">
      <c r="A215" s="3" t="s">
        <v>480</v>
      </c>
      <c r="B215" s="1" t="n">
        <v>0.3132</v>
      </c>
      <c r="C215" s="1" t="n">
        <v>0.6245</v>
      </c>
      <c r="D215" s="1" t="n">
        <v>3</v>
      </c>
      <c r="E215" s="1" t="n">
        <v>188873602</v>
      </c>
      <c r="F215" s="1" t="s">
        <v>476</v>
      </c>
      <c r="G215" s="1" t="s">
        <v>476</v>
      </c>
      <c r="H215" s="1" t="s">
        <v>476</v>
      </c>
      <c r="I215" s="1" t="s">
        <v>481</v>
      </c>
      <c r="J215" s="1" t="n">
        <v>0.9432</v>
      </c>
      <c r="K215" s="1" t="n">
        <v>0.8232</v>
      </c>
      <c r="L215" s="1" t="n">
        <v>1.081</v>
      </c>
      <c r="M215" s="1" t="n">
        <v>0.3997</v>
      </c>
      <c r="N215" s="1" t="s">
        <v>25</v>
      </c>
    </row>
    <row r="216" customFormat="false" ht="14.4" hidden="false" customHeight="false" outlineLevel="0" collapsed="false">
      <c r="A216" s="3" t="s">
        <v>482</v>
      </c>
      <c r="B216" s="1" t="n">
        <v>0.104</v>
      </c>
      <c r="C216" s="1" t="n">
        <v>0.3229</v>
      </c>
      <c r="D216" s="1" t="n">
        <v>3</v>
      </c>
      <c r="E216" s="1" t="n">
        <v>188873838</v>
      </c>
      <c r="F216" s="1" t="s">
        <v>476</v>
      </c>
      <c r="G216" s="1" t="s">
        <v>476</v>
      </c>
      <c r="H216" s="1" t="s">
        <v>476</v>
      </c>
      <c r="I216" s="1" t="s">
        <v>483</v>
      </c>
      <c r="J216" s="1" t="n">
        <v>1.021</v>
      </c>
      <c r="K216" s="1" t="n">
        <v>0.8365</v>
      </c>
      <c r="L216" s="1" t="n">
        <v>1.246</v>
      </c>
      <c r="M216" s="1" t="n">
        <v>0.838</v>
      </c>
      <c r="N216" s="1" t="s">
        <v>25</v>
      </c>
    </row>
    <row r="217" customFormat="false" ht="14.4" hidden="false" customHeight="false" outlineLevel="0" collapsed="false">
      <c r="A217" s="3" t="s">
        <v>484</v>
      </c>
      <c r="B217" s="1" t="n">
        <v>0.1075</v>
      </c>
      <c r="C217" s="1" t="n">
        <v>0.5822</v>
      </c>
      <c r="D217" s="1" t="n">
        <v>3</v>
      </c>
      <c r="E217" s="1" t="n">
        <v>188875688</v>
      </c>
      <c r="F217" s="1" t="s">
        <v>476</v>
      </c>
      <c r="G217" s="1" t="s">
        <v>476</v>
      </c>
      <c r="H217" s="1" t="s">
        <v>476</v>
      </c>
      <c r="I217" s="1" t="s">
        <v>485</v>
      </c>
      <c r="J217" s="1" t="n">
        <v>0.9105</v>
      </c>
      <c r="K217" s="1" t="n">
        <v>0.7416</v>
      </c>
      <c r="L217" s="1" t="n">
        <v>1.118</v>
      </c>
      <c r="M217" s="1" t="n">
        <v>0.3703</v>
      </c>
      <c r="N217" s="1" t="s">
        <v>25</v>
      </c>
    </row>
    <row r="218" customFormat="false" ht="14.4" hidden="false" customHeight="false" outlineLevel="0" collapsed="false">
      <c r="A218" s="3" t="s">
        <v>486</v>
      </c>
      <c r="B218" s="1" t="n">
        <v>0.1422</v>
      </c>
      <c r="C218" s="1" t="n">
        <v>0.1962</v>
      </c>
      <c r="D218" s="1" t="n">
        <v>3</v>
      </c>
      <c r="E218" s="1" t="n">
        <v>188878594</v>
      </c>
      <c r="F218" s="1" t="s">
        <v>476</v>
      </c>
      <c r="G218" s="1" t="s">
        <v>476</v>
      </c>
      <c r="H218" s="1" t="s">
        <v>476</v>
      </c>
      <c r="I218" s="1" t="s">
        <v>487</v>
      </c>
      <c r="J218" s="1" t="n">
        <v>1.045</v>
      </c>
      <c r="K218" s="1" t="n">
        <v>0.8798</v>
      </c>
      <c r="L218" s="1" t="n">
        <v>1.242</v>
      </c>
      <c r="M218" s="1" t="n">
        <v>0.6143</v>
      </c>
      <c r="N218" s="1" t="s">
        <v>25</v>
      </c>
    </row>
    <row r="219" customFormat="false" ht="14.4" hidden="false" customHeight="false" outlineLevel="0" collapsed="false">
      <c r="A219" s="3" t="s">
        <v>488</v>
      </c>
      <c r="B219" s="1" t="n">
        <v>0.1911</v>
      </c>
      <c r="C219" s="1" t="n">
        <v>0.6093</v>
      </c>
      <c r="D219" s="1" t="n">
        <v>3</v>
      </c>
      <c r="E219" s="1" t="n">
        <v>188883881</v>
      </c>
      <c r="F219" s="1" t="s">
        <v>476</v>
      </c>
      <c r="G219" s="1" t="s">
        <v>489</v>
      </c>
      <c r="H219" s="1" t="s">
        <v>476</v>
      </c>
      <c r="I219" s="1" t="s">
        <v>490</v>
      </c>
      <c r="J219" s="1" t="n">
        <v>1.073</v>
      </c>
      <c r="K219" s="1" t="n">
        <v>0.9206</v>
      </c>
      <c r="L219" s="1" t="n">
        <v>1.25</v>
      </c>
      <c r="M219" s="1" t="n">
        <v>0.368</v>
      </c>
      <c r="N219" s="1" t="s">
        <v>25</v>
      </c>
    </row>
    <row r="220" customFormat="false" ht="14.4" hidden="false" customHeight="false" outlineLevel="0" collapsed="false">
      <c r="A220" s="3" t="s">
        <v>491</v>
      </c>
      <c r="B220" s="1" t="n">
        <v>0.1899</v>
      </c>
      <c r="C220" s="1" t="n">
        <v>0.3048</v>
      </c>
      <c r="D220" s="1" t="n">
        <v>3</v>
      </c>
      <c r="E220" s="1" t="n">
        <v>188884675</v>
      </c>
      <c r="F220" s="1" t="s">
        <v>476</v>
      </c>
      <c r="G220" s="1" t="s">
        <v>489</v>
      </c>
      <c r="H220" s="1" t="s">
        <v>476</v>
      </c>
      <c r="I220" s="1" t="s">
        <v>492</v>
      </c>
      <c r="J220" s="1" t="n">
        <v>1.037</v>
      </c>
      <c r="K220" s="1" t="n">
        <v>0.8881</v>
      </c>
      <c r="L220" s="1" t="n">
        <v>1.21</v>
      </c>
      <c r="M220" s="1" t="n">
        <v>0.647</v>
      </c>
      <c r="N220" s="1" t="s">
        <v>25</v>
      </c>
    </row>
    <row r="221" customFormat="false" ht="14.4" hidden="false" customHeight="false" outlineLevel="0" collapsed="false">
      <c r="A221" s="3" t="s">
        <v>493</v>
      </c>
      <c r="B221" s="1" t="n">
        <v>0.3832</v>
      </c>
      <c r="C221" s="1" t="n">
        <v>0.5777</v>
      </c>
      <c r="D221" s="1" t="n">
        <v>3</v>
      </c>
      <c r="E221" s="1" t="n">
        <v>188889479</v>
      </c>
      <c r="F221" s="1" t="s">
        <v>476</v>
      </c>
      <c r="G221" s="1" t="s">
        <v>489</v>
      </c>
      <c r="H221" s="1" t="s">
        <v>476</v>
      </c>
      <c r="I221" s="1" t="s">
        <v>494</v>
      </c>
      <c r="J221" s="1" t="n">
        <v>1.065</v>
      </c>
      <c r="K221" s="1" t="n">
        <v>0.9409</v>
      </c>
      <c r="L221" s="1" t="n">
        <v>1.206</v>
      </c>
      <c r="M221" s="1" t="n">
        <v>0.3187</v>
      </c>
      <c r="N221" s="1" t="s">
        <v>25</v>
      </c>
    </row>
    <row r="222" customFormat="false" ht="14.4" hidden="false" customHeight="false" outlineLevel="0" collapsed="false">
      <c r="A222" s="3" t="s">
        <v>495</v>
      </c>
      <c r="B222" s="1" t="n">
        <v>0.1025</v>
      </c>
      <c r="C222" s="1" t="n">
        <v>0.2436</v>
      </c>
      <c r="D222" s="1" t="n">
        <v>4</v>
      </c>
      <c r="E222" s="1" t="n">
        <v>69697040</v>
      </c>
      <c r="F222" s="1" t="s">
        <v>496</v>
      </c>
      <c r="G222" s="1" t="s">
        <v>497</v>
      </c>
      <c r="H222" s="1" t="s">
        <v>498</v>
      </c>
      <c r="I222" s="1" t="s">
        <v>499</v>
      </c>
      <c r="J222" s="1" t="n">
        <v>0.9279</v>
      </c>
      <c r="K222" s="1" t="n">
        <v>0.7548</v>
      </c>
      <c r="L222" s="1" t="n">
        <v>1.141</v>
      </c>
      <c r="M222" s="1" t="n">
        <v>0.4772</v>
      </c>
      <c r="N222" s="1" t="s">
        <v>25</v>
      </c>
    </row>
    <row r="223" customFormat="false" ht="14.4" hidden="false" customHeight="false" outlineLevel="0" collapsed="false">
      <c r="A223" s="3" t="s">
        <v>500</v>
      </c>
      <c r="B223" s="1" t="n">
        <v>0.08766</v>
      </c>
      <c r="C223" s="1" t="n">
        <v>0.0001751</v>
      </c>
      <c r="D223" s="1" t="n">
        <v>4</v>
      </c>
      <c r="E223" s="1" t="n">
        <v>69702309</v>
      </c>
      <c r="F223" s="1" t="s">
        <v>496</v>
      </c>
      <c r="G223" s="1" t="s">
        <v>497</v>
      </c>
      <c r="H223" s="1" t="s">
        <v>498</v>
      </c>
      <c r="I223" s="1" t="s">
        <v>501</v>
      </c>
      <c r="J223" s="1" t="n">
        <v>0.8995</v>
      </c>
      <c r="K223" s="1" t="n">
        <v>0.7111</v>
      </c>
      <c r="L223" s="1" t="n">
        <v>1.138</v>
      </c>
      <c r="M223" s="1" t="n">
        <v>0.3771</v>
      </c>
      <c r="N223" s="1" t="s">
        <v>25</v>
      </c>
    </row>
    <row r="224" customFormat="false" ht="14.4" hidden="false" customHeight="false" outlineLevel="0" collapsed="false">
      <c r="A224" s="3" t="s">
        <v>502</v>
      </c>
      <c r="B224" s="1" t="n">
        <v>0.2299</v>
      </c>
      <c r="C224" s="1" t="n">
        <v>0.7099</v>
      </c>
      <c r="D224" s="1" t="n">
        <v>4</v>
      </c>
      <c r="E224" s="1" t="n">
        <v>69710353</v>
      </c>
      <c r="F224" s="1" t="s">
        <v>496</v>
      </c>
      <c r="G224" s="1" t="s">
        <v>496</v>
      </c>
      <c r="H224" s="1" t="s">
        <v>498</v>
      </c>
      <c r="I224" s="1" t="s">
        <v>503</v>
      </c>
      <c r="J224" s="1" t="n">
        <v>1.09</v>
      </c>
      <c r="K224" s="1" t="n">
        <v>0.9421</v>
      </c>
      <c r="L224" s="1" t="n">
        <v>1.26</v>
      </c>
      <c r="M224" s="1" t="n">
        <v>0.2472</v>
      </c>
      <c r="N224" s="1" t="s">
        <v>25</v>
      </c>
    </row>
    <row r="225" customFormat="false" ht="14.4" hidden="false" customHeight="false" outlineLevel="0" collapsed="false">
      <c r="A225" s="3" t="s">
        <v>504</v>
      </c>
      <c r="B225" s="1" t="n">
        <v>0.2235</v>
      </c>
      <c r="C225" s="1" t="n">
        <v>0.879</v>
      </c>
      <c r="D225" s="1" t="n">
        <v>4</v>
      </c>
      <c r="E225" s="1" t="n">
        <v>69738116</v>
      </c>
      <c r="F225" s="1" t="s">
        <v>496</v>
      </c>
      <c r="G225" s="1" t="s">
        <v>496</v>
      </c>
      <c r="H225" s="1" t="s">
        <v>498</v>
      </c>
      <c r="I225" s="1" t="s">
        <v>505</v>
      </c>
      <c r="J225" s="1" t="n">
        <v>1.111</v>
      </c>
      <c r="K225" s="1" t="n">
        <v>0.9591</v>
      </c>
      <c r="L225" s="1" t="n">
        <v>1.287</v>
      </c>
      <c r="M225" s="1" t="n">
        <v>0.1607</v>
      </c>
      <c r="N225" s="1" t="s">
        <v>25</v>
      </c>
    </row>
    <row r="226" customFormat="false" ht="14.4" hidden="false" customHeight="false" outlineLevel="0" collapsed="false">
      <c r="A226" s="3" t="s">
        <v>506</v>
      </c>
      <c r="B226" s="1" t="n">
        <v>0.1099</v>
      </c>
      <c r="C226" s="1" t="n">
        <v>0.4998</v>
      </c>
      <c r="D226" s="1" t="n">
        <v>4</v>
      </c>
      <c r="E226" s="1" t="n">
        <v>69740862</v>
      </c>
      <c r="F226" s="1" t="s">
        <v>496</v>
      </c>
      <c r="G226" s="1" t="s">
        <v>496</v>
      </c>
      <c r="H226" s="1" t="s">
        <v>498</v>
      </c>
      <c r="I226" s="1" t="s">
        <v>507</v>
      </c>
      <c r="J226" s="1" t="n">
        <v>1.021</v>
      </c>
      <c r="K226" s="1" t="n">
        <v>0.8411</v>
      </c>
      <c r="L226" s="1" t="n">
        <v>1.239</v>
      </c>
      <c r="M226" s="1" t="n">
        <v>0.834</v>
      </c>
      <c r="N226" s="1" t="s">
        <v>25</v>
      </c>
    </row>
    <row r="227" customFormat="false" ht="14.4" hidden="false" customHeight="false" outlineLevel="0" collapsed="false">
      <c r="A227" s="3" t="s">
        <v>508</v>
      </c>
      <c r="B227" s="1" t="n">
        <v>0.1779</v>
      </c>
      <c r="C227" s="1" t="n">
        <v>1</v>
      </c>
      <c r="D227" s="1" t="n">
        <v>4</v>
      </c>
      <c r="E227" s="1" t="n">
        <v>69829815</v>
      </c>
      <c r="F227" s="1" t="s">
        <v>509</v>
      </c>
      <c r="G227" s="1" t="s">
        <v>509</v>
      </c>
      <c r="H227" s="1" t="s">
        <v>509</v>
      </c>
      <c r="I227" s="1" t="s">
        <v>510</v>
      </c>
      <c r="J227" s="1" t="n">
        <v>1.073</v>
      </c>
      <c r="K227" s="1" t="n">
        <v>0.9163</v>
      </c>
      <c r="L227" s="1" t="n">
        <v>1.257</v>
      </c>
      <c r="M227" s="1" t="n">
        <v>0.3808</v>
      </c>
      <c r="N227" s="1" t="s">
        <v>25</v>
      </c>
    </row>
    <row r="228" customFormat="false" ht="14.4" hidden="false" customHeight="false" outlineLevel="0" collapsed="false">
      <c r="A228" s="3" t="s">
        <v>511</v>
      </c>
      <c r="B228" s="1" t="n">
        <v>0.1239</v>
      </c>
      <c r="C228" s="1" t="n">
        <v>1</v>
      </c>
      <c r="D228" s="1" t="n">
        <v>4</v>
      </c>
      <c r="E228" s="1" t="n">
        <v>69848638</v>
      </c>
      <c r="F228" s="1" t="s">
        <v>509</v>
      </c>
      <c r="G228" s="1" t="s">
        <v>509</v>
      </c>
      <c r="H228" s="1" t="s">
        <v>509</v>
      </c>
      <c r="I228" s="1" t="s">
        <v>512</v>
      </c>
      <c r="J228" s="1" t="n">
        <v>1.184</v>
      </c>
      <c r="K228" s="1" t="n">
        <v>0.9868</v>
      </c>
      <c r="L228" s="1" t="n">
        <v>1.42</v>
      </c>
      <c r="M228" s="1" t="n">
        <v>0.06919</v>
      </c>
      <c r="N228" s="1" t="s">
        <v>25</v>
      </c>
    </row>
    <row r="229" customFormat="false" ht="14.4" hidden="false" customHeight="false" outlineLevel="0" collapsed="false">
      <c r="A229" s="3" t="s">
        <v>513</v>
      </c>
      <c r="B229" s="1" t="n">
        <v>0.1868</v>
      </c>
      <c r="C229" s="1" t="n">
        <v>0.7283</v>
      </c>
      <c r="D229" s="1" t="n">
        <v>4</v>
      </c>
      <c r="E229" s="1" t="n">
        <v>69859512</v>
      </c>
      <c r="F229" s="1" t="s">
        <v>509</v>
      </c>
      <c r="G229" s="1" t="s">
        <v>509</v>
      </c>
      <c r="H229" s="1" t="s">
        <v>509</v>
      </c>
      <c r="I229" s="1" t="s">
        <v>514</v>
      </c>
      <c r="J229" s="1" t="n">
        <v>1.121</v>
      </c>
      <c r="K229" s="1" t="n">
        <v>0.9614</v>
      </c>
      <c r="L229" s="1" t="n">
        <v>1.306</v>
      </c>
      <c r="M229" s="1" t="n">
        <v>0.1453</v>
      </c>
      <c r="N229" s="1" t="s">
        <v>25</v>
      </c>
    </row>
    <row r="230" customFormat="false" ht="14.4" hidden="false" customHeight="false" outlineLevel="0" collapsed="false">
      <c r="A230" s="3" t="s">
        <v>515</v>
      </c>
      <c r="B230" s="1" t="n">
        <v>0.1599</v>
      </c>
      <c r="C230" s="1" t="n">
        <v>0.9213</v>
      </c>
      <c r="D230" s="1" t="n">
        <v>4</v>
      </c>
      <c r="E230" s="1" t="n">
        <v>69864643</v>
      </c>
      <c r="F230" s="1" t="s">
        <v>509</v>
      </c>
      <c r="G230" s="1" t="s">
        <v>509</v>
      </c>
      <c r="H230" s="1" t="s">
        <v>509</v>
      </c>
      <c r="I230" s="1" t="s">
        <v>516</v>
      </c>
      <c r="J230" s="1" t="n">
        <v>1.057</v>
      </c>
      <c r="K230" s="1" t="n">
        <v>0.895</v>
      </c>
      <c r="L230" s="1" t="n">
        <v>1.249</v>
      </c>
      <c r="M230" s="1" t="n">
        <v>0.513</v>
      </c>
      <c r="N230" s="1" t="s">
        <v>25</v>
      </c>
    </row>
    <row r="231" customFormat="false" ht="14.4" hidden="false" customHeight="false" outlineLevel="0" collapsed="false">
      <c r="A231" s="3" t="s">
        <v>517</v>
      </c>
      <c r="B231" s="1" t="n">
        <v>0.01697</v>
      </c>
      <c r="C231" s="1" t="n">
        <v>1</v>
      </c>
      <c r="D231" s="1" t="n">
        <v>4</v>
      </c>
      <c r="E231" s="1" t="n">
        <v>69867323</v>
      </c>
      <c r="F231" s="1" t="s">
        <v>509</v>
      </c>
      <c r="G231" s="1" t="s">
        <v>509</v>
      </c>
      <c r="H231" s="1" t="s">
        <v>509</v>
      </c>
      <c r="I231" s="1" t="s">
        <v>518</v>
      </c>
      <c r="J231" s="1" t="n">
        <v>1.655</v>
      </c>
      <c r="K231" s="1" t="n">
        <v>1.092</v>
      </c>
      <c r="L231" s="1" t="n">
        <v>2.507</v>
      </c>
      <c r="M231" s="1" t="n">
        <v>0.01749</v>
      </c>
      <c r="N231" s="1" t="s">
        <v>25</v>
      </c>
    </row>
    <row r="232" customFormat="false" ht="14.4" hidden="false" customHeight="false" outlineLevel="0" collapsed="false">
      <c r="A232" s="3" t="s">
        <v>519</v>
      </c>
      <c r="B232" s="1" t="n">
        <v>0.1852</v>
      </c>
      <c r="C232" s="1" t="n">
        <v>0.8616</v>
      </c>
      <c r="D232" s="1" t="n">
        <v>4</v>
      </c>
      <c r="E232" s="1" t="n">
        <v>69867596</v>
      </c>
      <c r="F232" s="1" t="s">
        <v>509</v>
      </c>
      <c r="G232" s="1" t="s">
        <v>509</v>
      </c>
      <c r="H232" s="1" t="s">
        <v>509</v>
      </c>
      <c r="I232" s="1" t="s">
        <v>520</v>
      </c>
      <c r="J232" s="1" t="n">
        <v>1.128</v>
      </c>
      <c r="K232" s="1" t="n">
        <v>0.9661</v>
      </c>
      <c r="L232" s="1" t="n">
        <v>1.316</v>
      </c>
      <c r="M232" s="1" t="n">
        <v>0.1278</v>
      </c>
      <c r="N232" s="1" t="s">
        <v>25</v>
      </c>
    </row>
    <row r="233" customFormat="false" ht="14.4" hidden="false" customHeight="false" outlineLevel="0" collapsed="false">
      <c r="A233" s="3" t="s">
        <v>521</v>
      </c>
      <c r="B233" s="1" t="n">
        <v>0.3367</v>
      </c>
      <c r="C233" s="1" t="n">
        <v>0.7236</v>
      </c>
      <c r="D233" s="1" t="n">
        <v>4</v>
      </c>
      <c r="E233" s="1" t="n">
        <v>69979598</v>
      </c>
      <c r="F233" s="1" t="s">
        <v>522</v>
      </c>
      <c r="G233" s="1" t="s">
        <v>522</v>
      </c>
      <c r="H233" s="1" t="s">
        <v>522</v>
      </c>
      <c r="I233" s="1" t="s">
        <v>523</v>
      </c>
      <c r="J233" s="1" t="n">
        <v>0.9576</v>
      </c>
      <c r="K233" s="1" t="n">
        <v>0.8399</v>
      </c>
      <c r="L233" s="1" t="n">
        <v>1.092</v>
      </c>
      <c r="M233" s="1" t="n">
        <v>0.5176</v>
      </c>
      <c r="N233" s="1" t="s">
        <v>25</v>
      </c>
    </row>
    <row r="234" customFormat="false" ht="14.4" hidden="false" customHeight="false" outlineLevel="0" collapsed="false">
      <c r="A234" s="3" t="s">
        <v>524</v>
      </c>
      <c r="B234" s="1" t="n">
        <v>0.483</v>
      </c>
      <c r="C234" s="1" t="n">
        <v>0.1134</v>
      </c>
      <c r="D234" s="1" t="n">
        <v>4</v>
      </c>
      <c r="E234" s="1" t="n">
        <v>69982326</v>
      </c>
      <c r="F234" s="1" t="s">
        <v>522</v>
      </c>
      <c r="G234" s="1" t="s">
        <v>522</v>
      </c>
      <c r="H234" s="1" t="s">
        <v>522</v>
      </c>
      <c r="I234" s="1" t="s">
        <v>525</v>
      </c>
      <c r="J234" s="1" t="n">
        <v>1.043</v>
      </c>
      <c r="K234" s="1" t="n">
        <v>0.9202</v>
      </c>
      <c r="L234" s="1" t="n">
        <v>1.183</v>
      </c>
      <c r="M234" s="1" t="n">
        <v>0.5084</v>
      </c>
      <c r="N234" s="1" t="s">
        <v>25</v>
      </c>
    </row>
    <row r="235" customFormat="false" ht="14.4" hidden="false" customHeight="false" outlineLevel="0" collapsed="false">
      <c r="A235" s="3" t="s">
        <v>526</v>
      </c>
      <c r="B235" s="1" t="n">
        <v>0.4368</v>
      </c>
      <c r="C235" s="1" t="n">
        <v>0.1369</v>
      </c>
      <c r="D235" s="1" t="n">
        <v>4</v>
      </c>
      <c r="E235" s="1" t="n">
        <v>69989574</v>
      </c>
      <c r="F235" s="1" t="s">
        <v>522</v>
      </c>
      <c r="G235" s="1" t="s">
        <v>522</v>
      </c>
      <c r="H235" s="1" t="s">
        <v>522</v>
      </c>
      <c r="I235" s="1" t="s">
        <v>527</v>
      </c>
      <c r="J235" s="1" t="n">
        <v>1.018</v>
      </c>
      <c r="K235" s="1" t="n">
        <v>0.8986</v>
      </c>
      <c r="L235" s="1" t="n">
        <v>1.153</v>
      </c>
      <c r="M235" s="1" t="n">
        <v>0.7808</v>
      </c>
      <c r="N235" s="1" t="s">
        <v>25</v>
      </c>
    </row>
    <row r="236" customFormat="false" ht="14.4" hidden="false" customHeight="false" outlineLevel="0" collapsed="false">
      <c r="A236" s="3" t="s">
        <v>528</v>
      </c>
      <c r="B236" s="1" t="n">
        <v>0.4598</v>
      </c>
      <c r="C236" s="1" t="n">
        <v>0.4229</v>
      </c>
      <c r="D236" s="1" t="n">
        <v>4</v>
      </c>
      <c r="E236" s="1" t="n">
        <v>70004268</v>
      </c>
      <c r="F236" s="1" t="s">
        <v>522</v>
      </c>
      <c r="G236" s="1" t="s">
        <v>522</v>
      </c>
      <c r="H236" s="1" t="s">
        <v>522</v>
      </c>
      <c r="I236" s="1" t="s">
        <v>529</v>
      </c>
      <c r="J236" s="1" t="n">
        <v>1.006</v>
      </c>
      <c r="K236" s="1" t="n">
        <v>0.8872</v>
      </c>
      <c r="L236" s="1" t="n">
        <v>1.14</v>
      </c>
      <c r="M236" s="1" t="n">
        <v>0.9296</v>
      </c>
      <c r="N236" s="1" t="s">
        <v>25</v>
      </c>
    </row>
    <row r="237" customFormat="false" ht="14.4" hidden="false" customHeight="false" outlineLevel="0" collapsed="false">
      <c r="A237" s="3" t="s">
        <v>530</v>
      </c>
      <c r="B237" s="1" t="n">
        <v>0.2119</v>
      </c>
      <c r="C237" s="1" t="n">
        <v>0.05187</v>
      </c>
      <c r="D237" s="1" t="n">
        <v>4</v>
      </c>
      <c r="E237" s="1" t="n">
        <v>70005526</v>
      </c>
      <c r="F237" s="1" t="s">
        <v>522</v>
      </c>
      <c r="G237" s="1" t="s">
        <v>522</v>
      </c>
      <c r="H237" s="1" t="s">
        <v>522</v>
      </c>
      <c r="I237" s="1" t="s">
        <v>531</v>
      </c>
      <c r="J237" s="1" t="n">
        <v>0.9722</v>
      </c>
      <c r="K237" s="1" t="n">
        <v>0.8335</v>
      </c>
      <c r="L237" s="1" t="n">
        <v>1.134</v>
      </c>
      <c r="M237" s="1" t="n">
        <v>0.7197</v>
      </c>
      <c r="N237" s="1" t="s">
        <v>25</v>
      </c>
    </row>
    <row r="238" customFormat="false" ht="14.4" hidden="false" customHeight="false" outlineLevel="0" collapsed="false">
      <c r="A238" s="3" t="s">
        <v>532</v>
      </c>
      <c r="B238" s="1" t="n">
        <v>0.4592</v>
      </c>
      <c r="C238" s="1" t="n">
        <v>0.1648</v>
      </c>
      <c r="D238" s="1" t="n">
        <v>4</v>
      </c>
      <c r="E238" s="1" t="n">
        <v>70005553</v>
      </c>
      <c r="F238" s="1" t="s">
        <v>522</v>
      </c>
      <c r="G238" s="1" t="s">
        <v>522</v>
      </c>
      <c r="H238" s="1" t="s">
        <v>522</v>
      </c>
      <c r="I238" s="1" t="s">
        <v>533</v>
      </c>
      <c r="J238" s="1" t="n">
        <v>1.008</v>
      </c>
      <c r="K238" s="1" t="n">
        <v>0.888</v>
      </c>
      <c r="L238" s="1" t="n">
        <v>1.144</v>
      </c>
      <c r="M238" s="1" t="n">
        <v>0.9052</v>
      </c>
      <c r="N238" s="1" t="s">
        <v>25</v>
      </c>
    </row>
    <row r="239" customFormat="false" ht="14.4" hidden="false" customHeight="false" outlineLevel="0" collapsed="false">
      <c r="A239" s="3" t="s">
        <v>534</v>
      </c>
      <c r="B239" s="1" t="n">
        <v>0.1559</v>
      </c>
      <c r="C239" s="1" t="n">
        <v>0.6872</v>
      </c>
      <c r="D239" s="1" t="n">
        <v>4</v>
      </c>
      <c r="E239" s="1" t="n">
        <v>70005681</v>
      </c>
      <c r="F239" s="1" t="s">
        <v>522</v>
      </c>
      <c r="G239" s="1" t="s">
        <v>522</v>
      </c>
      <c r="H239" s="1" t="s">
        <v>522</v>
      </c>
      <c r="I239" s="1" t="s">
        <v>535</v>
      </c>
      <c r="J239" s="1" t="n">
        <v>1.019</v>
      </c>
      <c r="K239" s="1" t="n">
        <v>0.8575</v>
      </c>
      <c r="L239" s="1" t="n">
        <v>1.21</v>
      </c>
      <c r="M239" s="1" t="n">
        <v>0.8345</v>
      </c>
      <c r="N239" s="1" t="s">
        <v>25</v>
      </c>
    </row>
    <row r="240" customFormat="false" ht="14.4" hidden="false" customHeight="false" outlineLevel="0" collapsed="false">
      <c r="A240" s="3" t="s">
        <v>536</v>
      </c>
      <c r="B240" s="1" t="n">
        <v>0.1191</v>
      </c>
      <c r="C240" s="1" t="n">
        <v>0.5277</v>
      </c>
      <c r="D240" s="1" t="n">
        <v>4</v>
      </c>
      <c r="E240" s="1" t="n">
        <v>70005924</v>
      </c>
      <c r="F240" s="1" t="s">
        <v>522</v>
      </c>
      <c r="G240" s="1" t="s">
        <v>522</v>
      </c>
      <c r="H240" s="1" t="s">
        <v>522</v>
      </c>
      <c r="I240" s="1" t="s">
        <v>537</v>
      </c>
      <c r="J240" s="1" t="n">
        <v>1.123</v>
      </c>
      <c r="K240" s="1" t="n">
        <v>0.9326</v>
      </c>
      <c r="L240" s="1" t="n">
        <v>1.351</v>
      </c>
      <c r="M240" s="1" t="n">
        <v>0.2213</v>
      </c>
      <c r="N240" s="1" t="s">
        <v>25</v>
      </c>
    </row>
    <row r="241" customFormat="false" ht="14.4" hidden="false" customHeight="false" outlineLevel="0" collapsed="false">
      <c r="A241" s="3" t="s">
        <v>538</v>
      </c>
      <c r="B241" s="1" t="n">
        <v>0.3404</v>
      </c>
      <c r="C241" s="1" t="n">
        <v>0.8142</v>
      </c>
      <c r="D241" s="1" t="n">
        <v>4</v>
      </c>
      <c r="E241" s="1" t="n">
        <v>70007052</v>
      </c>
      <c r="F241" s="1" t="s">
        <v>522</v>
      </c>
      <c r="G241" s="1" t="s">
        <v>522</v>
      </c>
      <c r="H241" s="1" t="s">
        <v>522</v>
      </c>
      <c r="I241" s="1" t="s">
        <v>539</v>
      </c>
      <c r="J241" s="1" t="n">
        <v>0.9611</v>
      </c>
      <c r="K241" s="1" t="n">
        <v>0.8431</v>
      </c>
      <c r="L241" s="1" t="n">
        <v>1.096</v>
      </c>
      <c r="M241" s="1" t="n">
        <v>0.5524</v>
      </c>
      <c r="N241" s="1" t="s">
        <v>25</v>
      </c>
    </row>
    <row r="242" customFormat="false" ht="14.4" hidden="false" customHeight="false" outlineLevel="0" collapsed="false">
      <c r="A242" s="3" t="s">
        <v>540</v>
      </c>
      <c r="B242" s="1" t="n">
        <v>0.4675</v>
      </c>
      <c r="C242" s="1" t="n">
        <v>0.5935</v>
      </c>
      <c r="D242" s="1" t="n">
        <v>4</v>
      </c>
      <c r="E242" s="1" t="n">
        <v>70013490</v>
      </c>
      <c r="F242" s="1" t="s">
        <v>522</v>
      </c>
      <c r="G242" s="1" t="s">
        <v>522</v>
      </c>
      <c r="H242" s="1" t="s">
        <v>522</v>
      </c>
      <c r="I242" s="1" t="s">
        <v>541</v>
      </c>
      <c r="J242" s="1" t="n">
        <v>1.006</v>
      </c>
      <c r="K242" s="1" t="n">
        <v>0.8878</v>
      </c>
      <c r="L242" s="1" t="n">
        <v>1.14</v>
      </c>
      <c r="M242" s="1" t="n">
        <v>0.9228</v>
      </c>
      <c r="N242" s="1" t="s">
        <v>25</v>
      </c>
    </row>
    <row r="243" customFormat="false" ht="14.4" hidden="false" customHeight="false" outlineLevel="0" collapsed="false">
      <c r="A243" s="3" t="s">
        <v>542</v>
      </c>
      <c r="B243" s="1" t="n">
        <v>0.4643</v>
      </c>
      <c r="C243" s="1" t="n">
        <v>0.1386</v>
      </c>
      <c r="D243" s="1" t="n">
        <v>4</v>
      </c>
      <c r="E243" s="1" t="n">
        <v>70023042</v>
      </c>
      <c r="F243" s="1" t="s">
        <v>522</v>
      </c>
      <c r="G243" s="1" t="s">
        <v>522</v>
      </c>
      <c r="H243" s="1" t="s">
        <v>522</v>
      </c>
      <c r="I243" s="1" t="s">
        <v>543</v>
      </c>
      <c r="J243" s="1" t="n">
        <v>1.013</v>
      </c>
      <c r="K243" s="1" t="n">
        <v>0.8936</v>
      </c>
      <c r="L243" s="1" t="n">
        <v>1.148</v>
      </c>
      <c r="M243" s="1" t="n">
        <v>0.8412</v>
      </c>
      <c r="N243" s="1" t="s">
        <v>25</v>
      </c>
    </row>
    <row r="244" customFormat="false" ht="14.4" hidden="false" customHeight="false" outlineLevel="0" collapsed="false">
      <c r="A244" s="3" t="s">
        <v>544</v>
      </c>
      <c r="B244" s="1" t="n">
        <v>0.08588</v>
      </c>
      <c r="C244" s="1" t="n">
        <v>1</v>
      </c>
      <c r="D244" s="1" t="n">
        <v>4</v>
      </c>
      <c r="E244" s="1" t="n">
        <v>70097339</v>
      </c>
      <c r="F244" s="1" t="s">
        <v>545</v>
      </c>
      <c r="G244" s="1" t="s">
        <v>546</v>
      </c>
      <c r="H244" s="1" t="s">
        <v>498</v>
      </c>
      <c r="I244" s="1" t="s">
        <v>547</v>
      </c>
      <c r="J244" s="1" t="n">
        <v>0.9251</v>
      </c>
      <c r="K244" s="1" t="n">
        <v>0.7376</v>
      </c>
      <c r="L244" s="1" t="n">
        <v>1.16</v>
      </c>
      <c r="M244" s="1" t="n">
        <v>0.5003</v>
      </c>
      <c r="N244" s="1" t="s">
        <v>25</v>
      </c>
    </row>
    <row r="245" customFormat="false" ht="14.4" hidden="false" customHeight="false" outlineLevel="0" collapsed="false">
      <c r="A245" s="3" t="s">
        <v>548</v>
      </c>
      <c r="B245" s="1" t="n">
        <v>0.1709</v>
      </c>
      <c r="C245" s="1" t="n">
        <v>0.1332</v>
      </c>
      <c r="D245" s="1" t="n">
        <v>4</v>
      </c>
      <c r="E245" s="1" t="n">
        <v>70102440</v>
      </c>
      <c r="F245" s="1" t="s">
        <v>545</v>
      </c>
      <c r="G245" s="1" t="s">
        <v>546</v>
      </c>
      <c r="H245" s="1" t="s">
        <v>498</v>
      </c>
      <c r="I245" s="1" t="s">
        <v>549</v>
      </c>
      <c r="J245" s="1" t="n">
        <v>1.009</v>
      </c>
      <c r="K245" s="1" t="n">
        <v>0.8533</v>
      </c>
      <c r="L245" s="1" t="n">
        <v>1.192</v>
      </c>
      <c r="M245" s="1" t="n">
        <v>0.9195</v>
      </c>
      <c r="N245" s="1" t="s">
        <v>25</v>
      </c>
    </row>
    <row r="246" customFormat="false" ht="14.4" hidden="false" customHeight="false" outlineLevel="0" collapsed="false">
      <c r="A246" s="3" t="s">
        <v>550</v>
      </c>
      <c r="B246" s="1" t="n">
        <v>0.4381</v>
      </c>
      <c r="C246" s="1" t="n">
        <v>0.6297</v>
      </c>
      <c r="D246" s="1" t="n">
        <v>4</v>
      </c>
      <c r="E246" s="1" t="n">
        <v>70371090</v>
      </c>
      <c r="F246" s="1" t="s">
        <v>551</v>
      </c>
      <c r="G246" s="1" t="s">
        <v>551</v>
      </c>
      <c r="H246" s="1" t="s">
        <v>551</v>
      </c>
      <c r="I246" s="1" t="s">
        <v>552</v>
      </c>
      <c r="J246" s="1" t="n">
        <v>0.9193</v>
      </c>
      <c r="K246" s="1" t="n">
        <v>0.8107</v>
      </c>
      <c r="L246" s="1" t="n">
        <v>1.042</v>
      </c>
      <c r="M246" s="1" t="n">
        <v>0.1891</v>
      </c>
      <c r="N246" s="1" t="s">
        <v>25</v>
      </c>
    </row>
    <row r="247" customFormat="false" ht="14.4" hidden="false" customHeight="false" outlineLevel="0" collapsed="false">
      <c r="A247" s="3" t="s">
        <v>553</v>
      </c>
      <c r="B247" s="1" t="n">
        <v>0.3821</v>
      </c>
      <c r="C247" s="1" t="n">
        <v>0.9112</v>
      </c>
      <c r="D247" s="1" t="n">
        <v>4</v>
      </c>
      <c r="E247" s="1" t="n">
        <v>70372914</v>
      </c>
      <c r="F247" s="1" t="s">
        <v>551</v>
      </c>
      <c r="G247" s="1" t="s">
        <v>551</v>
      </c>
      <c r="H247" s="1" t="s">
        <v>551</v>
      </c>
      <c r="I247" s="1" t="s">
        <v>554</v>
      </c>
      <c r="J247" s="1" t="n">
        <v>0.9269</v>
      </c>
      <c r="K247" s="1" t="n">
        <v>0.8149</v>
      </c>
      <c r="L247" s="1" t="n">
        <v>1.054</v>
      </c>
      <c r="M247" s="1" t="n">
        <v>0.2482</v>
      </c>
      <c r="N247" s="1" t="s">
        <v>25</v>
      </c>
    </row>
    <row r="248" customFormat="false" ht="14.4" hidden="false" customHeight="false" outlineLevel="0" collapsed="false">
      <c r="A248" s="3" t="s">
        <v>555</v>
      </c>
      <c r="B248" s="1" t="n">
        <v>0.3033</v>
      </c>
      <c r="C248" s="1" t="n">
        <v>0.5335</v>
      </c>
      <c r="D248" s="1" t="n">
        <v>4</v>
      </c>
      <c r="E248" s="1" t="n">
        <v>70375541</v>
      </c>
      <c r="F248" s="1" t="s">
        <v>551</v>
      </c>
      <c r="G248" s="1" t="s">
        <v>551</v>
      </c>
      <c r="H248" s="1" t="s">
        <v>551</v>
      </c>
      <c r="I248" s="1" t="s">
        <v>556</v>
      </c>
      <c r="J248" s="1" t="n">
        <v>1.006</v>
      </c>
      <c r="K248" s="1" t="n">
        <v>0.88</v>
      </c>
      <c r="L248" s="1" t="n">
        <v>1.151</v>
      </c>
      <c r="M248" s="1" t="n">
        <v>0.9278</v>
      </c>
      <c r="N248" s="1" t="s">
        <v>25</v>
      </c>
    </row>
    <row r="249" customFormat="false" ht="14.4" hidden="false" customHeight="false" outlineLevel="0" collapsed="false">
      <c r="A249" s="3" t="s">
        <v>557</v>
      </c>
      <c r="B249" s="1" t="n">
        <v>0.1049</v>
      </c>
      <c r="C249" s="1" t="n">
        <v>0.0243</v>
      </c>
      <c r="D249" s="1" t="n">
        <v>4</v>
      </c>
      <c r="E249" s="1" t="n">
        <v>70375780</v>
      </c>
      <c r="F249" s="1" t="s">
        <v>551</v>
      </c>
      <c r="G249" s="1" t="s">
        <v>551</v>
      </c>
      <c r="H249" s="1" t="s">
        <v>551</v>
      </c>
      <c r="I249" s="1" t="s">
        <v>558</v>
      </c>
      <c r="J249" s="1" t="n">
        <v>0.9236</v>
      </c>
      <c r="K249" s="1" t="n">
        <v>0.7562</v>
      </c>
      <c r="L249" s="1" t="n">
        <v>1.128</v>
      </c>
      <c r="M249" s="1" t="n">
        <v>0.4361</v>
      </c>
      <c r="N249" s="1" t="s">
        <v>25</v>
      </c>
    </row>
    <row r="250" customFormat="false" ht="14.4" hidden="false" customHeight="false" outlineLevel="0" collapsed="false">
      <c r="A250" s="3" t="s">
        <v>559</v>
      </c>
      <c r="B250" s="1" t="n">
        <v>0.4174</v>
      </c>
      <c r="C250" s="1" t="n">
        <v>0.03973</v>
      </c>
      <c r="D250" s="1" t="n">
        <v>4</v>
      </c>
      <c r="E250" s="1" t="n">
        <v>70376052</v>
      </c>
      <c r="F250" s="1" t="s">
        <v>551</v>
      </c>
      <c r="G250" s="1" t="s">
        <v>551</v>
      </c>
      <c r="H250" s="1" t="s">
        <v>551</v>
      </c>
      <c r="I250" s="1" t="s">
        <v>560</v>
      </c>
      <c r="J250" s="1" t="n">
        <v>1.073</v>
      </c>
      <c r="K250" s="1" t="n">
        <v>0.9495</v>
      </c>
      <c r="L250" s="1" t="n">
        <v>1.213</v>
      </c>
      <c r="M250" s="1" t="n">
        <v>0.2579</v>
      </c>
      <c r="N250" s="1" t="s">
        <v>25</v>
      </c>
    </row>
    <row r="251" customFormat="false" ht="14.4" hidden="false" customHeight="false" outlineLevel="0" collapsed="false">
      <c r="A251" s="3" t="s">
        <v>561</v>
      </c>
      <c r="B251" s="1" t="n">
        <v>0.3142</v>
      </c>
      <c r="C251" s="1" t="n">
        <v>1</v>
      </c>
      <c r="D251" s="1" t="n">
        <v>4</v>
      </c>
      <c r="E251" s="1" t="n">
        <v>70380258</v>
      </c>
      <c r="F251" s="1" t="s">
        <v>551</v>
      </c>
      <c r="G251" s="1" t="s">
        <v>551</v>
      </c>
      <c r="H251" s="1" t="s">
        <v>551</v>
      </c>
      <c r="I251" s="1" t="s">
        <v>562</v>
      </c>
      <c r="J251" s="1" t="n">
        <v>1.045</v>
      </c>
      <c r="K251" s="1" t="n">
        <v>0.9146</v>
      </c>
      <c r="L251" s="1" t="n">
        <v>1.193</v>
      </c>
      <c r="M251" s="1" t="n">
        <v>0.5201</v>
      </c>
      <c r="N251" s="1" t="s">
        <v>25</v>
      </c>
    </row>
    <row r="252" customFormat="false" ht="14.4" hidden="false" customHeight="false" outlineLevel="0" collapsed="false">
      <c r="A252" s="3" t="s">
        <v>563</v>
      </c>
      <c r="B252" s="1" t="n">
        <v>0.3138</v>
      </c>
      <c r="C252" s="1" t="n">
        <v>0.7598</v>
      </c>
      <c r="D252" s="1" t="n">
        <v>4</v>
      </c>
      <c r="E252" s="1" t="n">
        <v>70380493</v>
      </c>
      <c r="F252" s="1" t="s">
        <v>551</v>
      </c>
      <c r="G252" s="1" t="s">
        <v>551</v>
      </c>
      <c r="H252" s="1" t="s">
        <v>551</v>
      </c>
      <c r="I252" s="1" t="s">
        <v>564</v>
      </c>
      <c r="J252" s="1" t="n">
        <v>1.043</v>
      </c>
      <c r="K252" s="1" t="n">
        <v>0.9126</v>
      </c>
      <c r="L252" s="1" t="n">
        <v>1.192</v>
      </c>
      <c r="M252" s="1" t="n">
        <v>0.5372</v>
      </c>
      <c r="N252" s="1" t="s">
        <v>25</v>
      </c>
    </row>
    <row r="253" customFormat="false" ht="14.4" hidden="false" customHeight="false" outlineLevel="0" collapsed="false">
      <c r="A253" s="3" t="s">
        <v>565</v>
      </c>
      <c r="B253" s="1" t="n">
        <v>0.32</v>
      </c>
      <c r="C253" s="1" t="n">
        <v>0.1571</v>
      </c>
      <c r="D253" s="1" t="n">
        <v>4</v>
      </c>
      <c r="E253" s="1" t="n">
        <v>70384946</v>
      </c>
      <c r="F253" s="1" t="s">
        <v>551</v>
      </c>
      <c r="G253" s="1" t="s">
        <v>551</v>
      </c>
      <c r="H253" s="1" t="s">
        <v>551</v>
      </c>
      <c r="I253" s="1" t="s">
        <v>566</v>
      </c>
      <c r="J253" s="1" t="n">
        <v>1.011</v>
      </c>
      <c r="K253" s="1" t="n">
        <v>0.8857</v>
      </c>
      <c r="L253" s="1" t="n">
        <v>1.155</v>
      </c>
      <c r="M253" s="1" t="n">
        <v>0.866</v>
      </c>
      <c r="N253" s="1" t="s">
        <v>25</v>
      </c>
    </row>
    <row r="254" customFormat="false" ht="14.4" hidden="false" customHeight="false" outlineLevel="0" collapsed="false">
      <c r="A254" s="3" t="s">
        <v>567</v>
      </c>
      <c r="B254" s="1" t="n">
        <v>0.4336</v>
      </c>
      <c r="C254" s="1" t="n">
        <v>0.1046</v>
      </c>
      <c r="D254" s="1" t="n">
        <v>4</v>
      </c>
      <c r="E254" s="1" t="n">
        <v>70385056</v>
      </c>
      <c r="F254" s="1" t="s">
        <v>551</v>
      </c>
      <c r="G254" s="1" t="s">
        <v>551</v>
      </c>
      <c r="H254" s="1" t="s">
        <v>551</v>
      </c>
      <c r="I254" s="1" t="s">
        <v>568</v>
      </c>
      <c r="J254" s="1" t="n">
        <v>0.9564</v>
      </c>
      <c r="K254" s="1" t="n">
        <v>0.8451</v>
      </c>
      <c r="L254" s="1" t="n">
        <v>1.082</v>
      </c>
      <c r="M254" s="1" t="n">
        <v>0.4808</v>
      </c>
      <c r="N254" s="1" t="s">
        <v>25</v>
      </c>
    </row>
    <row r="255" customFormat="false" ht="14.4" hidden="false" customHeight="false" outlineLevel="0" collapsed="false">
      <c r="A255" s="3" t="s">
        <v>569</v>
      </c>
      <c r="B255" s="1" t="n">
        <v>0.2291</v>
      </c>
      <c r="C255" s="1" t="n">
        <v>0.1498</v>
      </c>
      <c r="D255" s="1" t="n">
        <v>4</v>
      </c>
      <c r="E255" s="1" t="n">
        <v>70387326</v>
      </c>
      <c r="F255" s="1" t="s">
        <v>551</v>
      </c>
      <c r="G255" s="1" t="s">
        <v>551</v>
      </c>
      <c r="H255" s="1" t="s">
        <v>551</v>
      </c>
      <c r="I255" s="1" t="s">
        <v>570</v>
      </c>
      <c r="J255" s="1" t="n">
        <v>1.086</v>
      </c>
      <c r="K255" s="1" t="n">
        <v>0.9415</v>
      </c>
      <c r="L255" s="1" t="n">
        <v>1.254</v>
      </c>
      <c r="M255" s="1" t="n">
        <v>0.2564</v>
      </c>
      <c r="N255" s="1" t="s">
        <v>25</v>
      </c>
    </row>
    <row r="256" customFormat="false" ht="14.4" hidden="false" customHeight="false" outlineLevel="0" collapsed="false">
      <c r="A256" s="3" t="s">
        <v>571</v>
      </c>
      <c r="B256" s="1" t="n">
        <v>0.2181</v>
      </c>
      <c r="C256" s="1" t="n">
        <v>0.4885</v>
      </c>
      <c r="D256" s="1" t="n">
        <v>4</v>
      </c>
      <c r="E256" s="1" t="n">
        <v>70389067</v>
      </c>
      <c r="F256" s="1" t="s">
        <v>551</v>
      </c>
      <c r="G256" s="1" t="s">
        <v>551</v>
      </c>
      <c r="H256" s="1" t="s">
        <v>551</v>
      </c>
      <c r="I256" s="1" t="s">
        <v>572</v>
      </c>
      <c r="J256" s="1" t="n">
        <v>1.05</v>
      </c>
      <c r="K256" s="1" t="n">
        <v>0.9057</v>
      </c>
      <c r="L256" s="1" t="n">
        <v>1.217</v>
      </c>
      <c r="M256" s="1" t="n">
        <v>0.5175</v>
      </c>
      <c r="N256" s="1" t="s">
        <v>25</v>
      </c>
    </row>
    <row r="257" customFormat="false" ht="14.4" hidden="false" customHeight="false" outlineLevel="0" collapsed="false">
      <c r="A257" s="3" t="s">
        <v>573</v>
      </c>
      <c r="B257" s="1" t="n">
        <v>0.0886</v>
      </c>
      <c r="C257" s="1" t="n">
        <v>0.5164</v>
      </c>
      <c r="D257" s="1" t="n">
        <v>4</v>
      </c>
      <c r="E257" s="1" t="n">
        <v>70390784</v>
      </c>
      <c r="F257" s="1" t="s">
        <v>551</v>
      </c>
      <c r="G257" s="1" t="s">
        <v>551</v>
      </c>
      <c r="H257" s="1" t="s">
        <v>551</v>
      </c>
      <c r="I257" s="1" t="s">
        <v>574</v>
      </c>
      <c r="J257" s="1" t="n">
        <v>1.014</v>
      </c>
      <c r="K257" s="1" t="n">
        <v>0.8183</v>
      </c>
      <c r="L257" s="1" t="n">
        <v>1.257</v>
      </c>
      <c r="M257" s="1" t="n">
        <v>0.8972</v>
      </c>
      <c r="N257" s="1" t="s">
        <v>25</v>
      </c>
    </row>
    <row r="258" customFormat="false" ht="14.4" hidden="false" customHeight="false" outlineLevel="0" collapsed="false">
      <c r="A258" s="3" t="s">
        <v>575</v>
      </c>
      <c r="B258" s="1" t="n">
        <v>0.2528</v>
      </c>
      <c r="C258" s="1" t="n">
        <v>0.6757</v>
      </c>
      <c r="D258" s="1" t="n">
        <v>4</v>
      </c>
      <c r="E258" s="1" t="n">
        <v>70393657</v>
      </c>
      <c r="F258" s="1" t="s">
        <v>551</v>
      </c>
      <c r="G258" s="1" t="s">
        <v>551</v>
      </c>
      <c r="H258" s="1" t="s">
        <v>551</v>
      </c>
      <c r="I258" s="1" t="s">
        <v>576</v>
      </c>
      <c r="J258" s="1" t="n">
        <v>1.045</v>
      </c>
      <c r="K258" s="1" t="n">
        <v>0.9077</v>
      </c>
      <c r="L258" s="1" t="n">
        <v>1.204</v>
      </c>
      <c r="M258" s="1" t="n">
        <v>0.5387</v>
      </c>
      <c r="N258" s="1" t="s">
        <v>25</v>
      </c>
    </row>
    <row r="259" customFormat="false" ht="14.4" hidden="false" customHeight="false" outlineLevel="0" collapsed="false">
      <c r="A259" s="3" t="s">
        <v>577</v>
      </c>
      <c r="B259" s="1" t="n">
        <v>0.3761</v>
      </c>
      <c r="C259" s="1" t="n">
        <v>0.2587</v>
      </c>
      <c r="D259" s="1" t="n">
        <v>4</v>
      </c>
      <c r="E259" s="1" t="n">
        <v>70394283</v>
      </c>
      <c r="F259" s="1" t="s">
        <v>551</v>
      </c>
      <c r="G259" s="1" t="s">
        <v>551</v>
      </c>
      <c r="H259" s="1" t="s">
        <v>551</v>
      </c>
      <c r="I259" s="1" t="s">
        <v>578</v>
      </c>
      <c r="J259" s="1" t="n">
        <v>1.007</v>
      </c>
      <c r="K259" s="1" t="n">
        <v>0.8866</v>
      </c>
      <c r="L259" s="1" t="n">
        <v>1.145</v>
      </c>
      <c r="M259" s="1" t="n">
        <v>0.911</v>
      </c>
      <c r="N259" s="1" t="s">
        <v>25</v>
      </c>
    </row>
    <row r="260" customFormat="false" ht="14.4" hidden="false" customHeight="false" outlineLevel="0" collapsed="false">
      <c r="A260" s="3" t="s">
        <v>579</v>
      </c>
      <c r="B260" s="1" t="n">
        <v>0.2273</v>
      </c>
      <c r="C260" s="1" t="n">
        <v>0.007579</v>
      </c>
      <c r="D260" s="1" t="n">
        <v>4</v>
      </c>
      <c r="E260" s="1" t="n">
        <v>70394818</v>
      </c>
      <c r="F260" s="1" t="s">
        <v>551</v>
      </c>
      <c r="G260" s="1" t="s">
        <v>551</v>
      </c>
      <c r="H260" s="1" t="s">
        <v>551</v>
      </c>
      <c r="I260" s="1" t="s">
        <v>580</v>
      </c>
      <c r="J260" s="1" t="n">
        <v>0.9767</v>
      </c>
      <c r="K260" s="1" t="n">
        <v>0.8428</v>
      </c>
      <c r="L260" s="1" t="n">
        <v>1.132</v>
      </c>
      <c r="M260" s="1" t="n">
        <v>0.754</v>
      </c>
      <c r="N260" s="1" t="s">
        <v>25</v>
      </c>
    </row>
    <row r="261" customFormat="false" ht="14.4" hidden="false" customHeight="false" outlineLevel="0" collapsed="false">
      <c r="A261" s="3" t="s">
        <v>581</v>
      </c>
      <c r="B261" s="1" t="n">
        <v>0.3723</v>
      </c>
      <c r="C261" s="1" t="n">
        <v>0.3671</v>
      </c>
      <c r="D261" s="1" t="n">
        <v>4</v>
      </c>
      <c r="E261" s="1" t="n">
        <v>70396330</v>
      </c>
      <c r="F261" s="1" t="s">
        <v>551</v>
      </c>
      <c r="G261" s="1" t="s">
        <v>551</v>
      </c>
      <c r="H261" s="1" t="s">
        <v>551</v>
      </c>
      <c r="I261" s="1" t="s">
        <v>582</v>
      </c>
      <c r="J261" s="1" t="n">
        <v>1.059</v>
      </c>
      <c r="K261" s="1" t="n">
        <v>0.9335</v>
      </c>
      <c r="L261" s="1" t="n">
        <v>1.201</v>
      </c>
      <c r="M261" s="1" t="n">
        <v>0.3738</v>
      </c>
      <c r="N261" s="1" t="s">
        <v>25</v>
      </c>
    </row>
    <row r="262" customFormat="false" ht="14.4" hidden="false" customHeight="false" outlineLevel="0" collapsed="false">
      <c r="A262" s="3" t="s">
        <v>583</v>
      </c>
      <c r="B262" s="1" t="n">
        <v>0.2006</v>
      </c>
      <c r="C262" s="1" t="n">
        <v>0.9346</v>
      </c>
      <c r="D262" s="1" t="n">
        <v>4</v>
      </c>
      <c r="E262" s="1" t="n">
        <v>70401801</v>
      </c>
      <c r="F262" s="1" t="s">
        <v>551</v>
      </c>
      <c r="G262" s="1" t="s">
        <v>551</v>
      </c>
      <c r="H262" s="1" t="s">
        <v>551</v>
      </c>
      <c r="I262" s="1" t="s">
        <v>584</v>
      </c>
      <c r="J262" s="1" t="n">
        <v>1.06</v>
      </c>
      <c r="K262" s="1" t="n">
        <v>0.9102</v>
      </c>
      <c r="L262" s="1" t="n">
        <v>1.235</v>
      </c>
      <c r="M262" s="1" t="n">
        <v>0.4517</v>
      </c>
      <c r="N262" s="1" t="s">
        <v>25</v>
      </c>
    </row>
    <row r="263" customFormat="false" ht="14.4" hidden="false" customHeight="false" outlineLevel="0" collapsed="false">
      <c r="A263" s="3" t="s">
        <v>585</v>
      </c>
      <c r="B263" s="1" t="n">
        <v>0.1696</v>
      </c>
      <c r="C263" s="1" t="n">
        <v>0.3035</v>
      </c>
      <c r="D263" s="1" t="n">
        <v>4</v>
      </c>
      <c r="E263" s="1" t="n">
        <v>70402989</v>
      </c>
      <c r="F263" s="1" t="s">
        <v>551</v>
      </c>
      <c r="G263" s="1" t="s">
        <v>551</v>
      </c>
      <c r="H263" s="1" t="s">
        <v>551</v>
      </c>
      <c r="I263" s="1" t="s">
        <v>586</v>
      </c>
      <c r="J263" s="1" t="n">
        <v>1.034</v>
      </c>
      <c r="K263" s="1" t="n">
        <v>0.8799</v>
      </c>
      <c r="L263" s="1" t="n">
        <v>1.216</v>
      </c>
      <c r="M263" s="1" t="n">
        <v>0.6831</v>
      </c>
      <c r="N263" s="1" t="s">
        <v>25</v>
      </c>
    </row>
    <row r="264" customFormat="false" ht="14.4" hidden="false" customHeight="false" outlineLevel="0" collapsed="false">
      <c r="A264" s="3" t="s">
        <v>587</v>
      </c>
      <c r="B264" s="1" t="n">
        <v>0.1874</v>
      </c>
      <c r="C264" s="1" t="n">
        <v>0.476</v>
      </c>
      <c r="D264" s="1" t="n">
        <v>4</v>
      </c>
      <c r="E264" s="1" t="n">
        <v>70483641</v>
      </c>
      <c r="F264" s="1" t="s">
        <v>588</v>
      </c>
      <c r="G264" s="1" t="s">
        <v>588</v>
      </c>
      <c r="H264" s="1" t="s">
        <v>588</v>
      </c>
      <c r="I264" s="1" t="s">
        <v>589</v>
      </c>
      <c r="J264" s="1" t="n">
        <v>1.063</v>
      </c>
      <c r="K264" s="1" t="n">
        <v>0.9071</v>
      </c>
      <c r="L264" s="1" t="n">
        <v>1.245</v>
      </c>
      <c r="M264" s="1" t="n">
        <v>0.4508</v>
      </c>
      <c r="N264" s="1" t="s">
        <v>25</v>
      </c>
    </row>
    <row r="265" customFormat="false" ht="14.4" hidden="false" customHeight="false" outlineLevel="0" collapsed="false">
      <c r="A265" s="3" t="s">
        <v>590</v>
      </c>
      <c r="B265" s="1" t="n">
        <v>0.1816</v>
      </c>
      <c r="C265" s="1" t="n">
        <v>0.1474</v>
      </c>
      <c r="D265" s="1" t="n">
        <v>4</v>
      </c>
      <c r="E265" s="1" t="n">
        <v>70488227</v>
      </c>
      <c r="F265" s="1" t="s">
        <v>588</v>
      </c>
      <c r="G265" s="1" t="s">
        <v>588</v>
      </c>
      <c r="H265" s="1" t="s">
        <v>588</v>
      </c>
      <c r="I265" s="1" t="s">
        <v>591</v>
      </c>
      <c r="J265" s="1" t="n">
        <v>1.037</v>
      </c>
      <c r="K265" s="1" t="n">
        <v>0.8846</v>
      </c>
      <c r="L265" s="1" t="n">
        <v>1.216</v>
      </c>
      <c r="M265" s="1" t="n">
        <v>0.6521</v>
      </c>
      <c r="N265" s="1" t="s">
        <v>25</v>
      </c>
    </row>
    <row r="266" customFormat="false" ht="14.4" hidden="false" customHeight="false" outlineLevel="0" collapsed="false">
      <c r="A266" s="3" t="s">
        <v>592</v>
      </c>
      <c r="B266" s="1" t="n">
        <v>0.4017</v>
      </c>
      <c r="C266" s="1" t="n">
        <v>0.5457</v>
      </c>
      <c r="D266" s="1" t="n">
        <v>4</v>
      </c>
      <c r="E266" s="1" t="n">
        <v>70490168</v>
      </c>
      <c r="F266" s="1" t="s">
        <v>588</v>
      </c>
      <c r="G266" s="1" t="s">
        <v>588</v>
      </c>
      <c r="H266" s="1" t="s">
        <v>588</v>
      </c>
      <c r="I266" s="1" t="s">
        <v>593</v>
      </c>
      <c r="J266" s="1" t="n">
        <v>0.9178</v>
      </c>
      <c r="K266" s="1" t="n">
        <v>0.8095</v>
      </c>
      <c r="L266" s="1" t="n">
        <v>1.041</v>
      </c>
      <c r="M266" s="1" t="n">
        <v>0.181</v>
      </c>
      <c r="N266" s="1" t="s">
        <v>25</v>
      </c>
    </row>
    <row r="267" customFormat="false" ht="14.4" hidden="false" customHeight="false" outlineLevel="0" collapsed="false">
      <c r="A267" s="3" t="s">
        <v>594</v>
      </c>
      <c r="B267" s="1" t="n">
        <v>0.4051</v>
      </c>
      <c r="C267" s="1" t="n">
        <v>0.3821</v>
      </c>
      <c r="D267" s="1" t="n">
        <v>4</v>
      </c>
      <c r="E267" s="1" t="n">
        <v>70492466</v>
      </c>
      <c r="F267" s="1" t="s">
        <v>588</v>
      </c>
      <c r="G267" s="1" t="s">
        <v>588</v>
      </c>
      <c r="H267" s="1" t="s">
        <v>588</v>
      </c>
      <c r="I267" s="1" t="s">
        <v>595</v>
      </c>
      <c r="J267" s="1" t="n">
        <v>1.049</v>
      </c>
      <c r="K267" s="1" t="n">
        <v>0.9267</v>
      </c>
      <c r="L267" s="1" t="n">
        <v>1.187</v>
      </c>
      <c r="M267" s="1" t="n">
        <v>0.451</v>
      </c>
      <c r="N267" s="1" t="s">
        <v>25</v>
      </c>
    </row>
    <row r="268" customFormat="false" ht="14.4" hidden="false" customHeight="false" outlineLevel="0" collapsed="false">
      <c r="A268" s="3" t="s">
        <v>596</v>
      </c>
      <c r="B268" s="1" t="n">
        <v>0.08449</v>
      </c>
      <c r="C268" s="1" t="n">
        <v>0.6078</v>
      </c>
      <c r="D268" s="1" t="n">
        <v>4</v>
      </c>
      <c r="E268" s="1" t="n">
        <v>70496631</v>
      </c>
      <c r="F268" s="1" t="s">
        <v>588</v>
      </c>
      <c r="G268" s="1" t="s">
        <v>588</v>
      </c>
      <c r="H268" s="1" t="s">
        <v>588</v>
      </c>
      <c r="I268" s="1" t="s">
        <v>597</v>
      </c>
      <c r="J268" s="1" t="n">
        <v>1.115</v>
      </c>
      <c r="K268" s="1" t="n">
        <v>0.8979</v>
      </c>
      <c r="L268" s="1" t="n">
        <v>1.384</v>
      </c>
      <c r="M268" s="1" t="n">
        <v>0.3251</v>
      </c>
      <c r="N268" s="1" t="s">
        <v>25</v>
      </c>
    </row>
    <row r="269" customFormat="false" ht="14.4" hidden="false" customHeight="false" outlineLevel="0" collapsed="false">
      <c r="A269" s="3" t="s">
        <v>598</v>
      </c>
      <c r="B269" s="1" t="n">
        <v>0.2114</v>
      </c>
      <c r="C269" s="1" t="n">
        <v>0.5805</v>
      </c>
      <c r="D269" s="1" t="n">
        <v>4</v>
      </c>
      <c r="E269" s="1" t="n">
        <v>70497210</v>
      </c>
      <c r="F269" s="1" t="s">
        <v>588</v>
      </c>
      <c r="G269" s="1" t="s">
        <v>588</v>
      </c>
      <c r="H269" s="1" t="s">
        <v>588</v>
      </c>
      <c r="I269" s="1" t="s">
        <v>599</v>
      </c>
      <c r="J269" s="1" t="n">
        <v>0.9618</v>
      </c>
      <c r="K269" s="1" t="n">
        <v>0.8271</v>
      </c>
      <c r="L269" s="1" t="n">
        <v>1.118</v>
      </c>
      <c r="M269" s="1" t="n">
        <v>0.6128</v>
      </c>
      <c r="N269" s="1" t="s">
        <v>25</v>
      </c>
    </row>
    <row r="270" customFormat="false" ht="14.4" hidden="false" customHeight="false" outlineLevel="0" collapsed="false">
      <c r="A270" s="3" t="s">
        <v>600</v>
      </c>
      <c r="B270" s="1" t="n">
        <v>0.1939</v>
      </c>
      <c r="C270" s="1" t="n">
        <v>1</v>
      </c>
      <c r="D270" s="1" t="n">
        <v>4</v>
      </c>
      <c r="E270" s="1" t="n">
        <v>70501399</v>
      </c>
      <c r="F270" s="1" t="s">
        <v>588</v>
      </c>
      <c r="G270" s="1" t="s">
        <v>588</v>
      </c>
      <c r="H270" s="1" t="s">
        <v>588</v>
      </c>
      <c r="I270" s="1" t="s">
        <v>601</v>
      </c>
      <c r="J270" s="1" t="n">
        <v>1.057</v>
      </c>
      <c r="K270" s="1" t="n">
        <v>0.906</v>
      </c>
      <c r="L270" s="1" t="n">
        <v>1.234</v>
      </c>
      <c r="M270" s="1" t="n">
        <v>0.4786</v>
      </c>
      <c r="N270" s="1" t="s">
        <v>25</v>
      </c>
    </row>
    <row r="271" customFormat="false" ht="14.4" hidden="false" customHeight="false" outlineLevel="0" collapsed="false">
      <c r="A271" s="3" t="s">
        <v>602</v>
      </c>
      <c r="B271" s="1" t="n">
        <v>0.3867</v>
      </c>
      <c r="C271" s="1" t="n">
        <v>0.1334</v>
      </c>
      <c r="D271" s="1" t="n">
        <v>4</v>
      </c>
      <c r="E271" s="1" t="n">
        <v>70511917</v>
      </c>
      <c r="F271" s="1" t="s">
        <v>588</v>
      </c>
      <c r="G271" s="1" t="s">
        <v>588</v>
      </c>
      <c r="H271" s="1" t="s">
        <v>588</v>
      </c>
      <c r="I271" s="1" t="s">
        <v>603</v>
      </c>
      <c r="J271" s="1" t="n">
        <v>1.115</v>
      </c>
      <c r="K271" s="1" t="n">
        <v>0.9843</v>
      </c>
      <c r="L271" s="1" t="n">
        <v>1.263</v>
      </c>
      <c r="M271" s="1" t="n">
        <v>0.08695</v>
      </c>
      <c r="N271" s="1" t="s">
        <v>25</v>
      </c>
    </row>
    <row r="272" customFormat="false" ht="14.4" hidden="false" customHeight="false" outlineLevel="0" collapsed="false">
      <c r="A272" s="3" t="s">
        <v>604</v>
      </c>
      <c r="B272" s="1" t="n">
        <v>0.2474</v>
      </c>
      <c r="C272" s="1" t="n">
        <v>0.6705</v>
      </c>
      <c r="D272" s="1" t="n">
        <v>4</v>
      </c>
      <c r="E272" s="1" t="n">
        <v>70513560</v>
      </c>
      <c r="F272" s="1" t="s">
        <v>588</v>
      </c>
      <c r="G272" s="1" t="s">
        <v>588</v>
      </c>
      <c r="H272" s="1" t="s">
        <v>588</v>
      </c>
      <c r="I272" s="1" t="s">
        <v>605</v>
      </c>
      <c r="J272" s="1" t="n">
        <v>0.9455</v>
      </c>
      <c r="K272" s="1" t="n">
        <v>0.8185</v>
      </c>
      <c r="L272" s="1" t="n">
        <v>1.092</v>
      </c>
      <c r="M272" s="1" t="n">
        <v>0.4464</v>
      </c>
      <c r="N272" s="1" t="s">
        <v>25</v>
      </c>
    </row>
    <row r="273" customFormat="false" ht="14.4" hidden="false" customHeight="false" outlineLevel="0" collapsed="false">
      <c r="A273" s="3" t="s">
        <v>606</v>
      </c>
      <c r="B273" s="1" t="n">
        <v>0.4287</v>
      </c>
      <c r="C273" s="1" t="n">
        <v>0.7063</v>
      </c>
      <c r="D273" s="1" t="n">
        <v>4</v>
      </c>
      <c r="E273" s="1" t="n">
        <v>70516469</v>
      </c>
      <c r="F273" s="1" t="s">
        <v>588</v>
      </c>
      <c r="G273" s="1" t="s">
        <v>588</v>
      </c>
      <c r="H273" s="1" t="s">
        <v>588</v>
      </c>
      <c r="I273" s="1" t="s">
        <v>607</v>
      </c>
      <c r="J273" s="1" t="n">
        <v>0.8508</v>
      </c>
      <c r="K273" s="1" t="n">
        <v>0.7503</v>
      </c>
      <c r="L273" s="1" t="n">
        <v>0.9646</v>
      </c>
      <c r="M273" s="1" t="n">
        <v>0.01167</v>
      </c>
      <c r="N273" s="1" t="s">
        <v>25</v>
      </c>
    </row>
    <row r="274" customFormat="false" ht="14.4" hidden="false" customHeight="false" outlineLevel="0" collapsed="false">
      <c r="A274" s="3" t="s">
        <v>608</v>
      </c>
      <c r="B274" s="1" t="n">
        <v>0.05163</v>
      </c>
      <c r="C274" s="1" t="n">
        <v>1</v>
      </c>
      <c r="D274" s="1" t="n">
        <v>4</v>
      </c>
      <c r="E274" s="1" t="n">
        <v>70516599</v>
      </c>
      <c r="F274" s="1" t="s">
        <v>588</v>
      </c>
      <c r="G274" s="1" t="s">
        <v>588</v>
      </c>
      <c r="H274" s="1" t="s">
        <v>588</v>
      </c>
      <c r="I274" s="1" t="s">
        <v>609</v>
      </c>
      <c r="J274" s="1" t="n">
        <v>0.9918</v>
      </c>
      <c r="K274" s="1" t="n">
        <v>0.7475</v>
      </c>
      <c r="L274" s="1" t="n">
        <v>1.316</v>
      </c>
      <c r="M274" s="1" t="n">
        <v>0.9545</v>
      </c>
      <c r="N274" s="1" t="s">
        <v>25</v>
      </c>
    </row>
    <row r="275" customFormat="false" ht="14.4" hidden="false" customHeight="false" outlineLevel="0" collapsed="false">
      <c r="A275" s="3" t="s">
        <v>610</v>
      </c>
      <c r="B275" s="1" t="n">
        <v>0.211</v>
      </c>
      <c r="C275" s="1" t="n">
        <v>0.8124</v>
      </c>
      <c r="D275" s="1" t="n">
        <v>4</v>
      </c>
      <c r="E275" s="1" t="n">
        <v>70523393</v>
      </c>
      <c r="F275" s="1" t="s">
        <v>588</v>
      </c>
      <c r="G275" s="1" t="s">
        <v>588</v>
      </c>
      <c r="H275" s="1" t="s">
        <v>588</v>
      </c>
      <c r="I275" s="1" t="s">
        <v>611</v>
      </c>
      <c r="J275" s="1" t="n">
        <v>0.9291</v>
      </c>
      <c r="K275" s="1" t="n">
        <v>0.7974</v>
      </c>
      <c r="L275" s="1" t="n">
        <v>1.083</v>
      </c>
      <c r="M275" s="1" t="n">
        <v>0.3458</v>
      </c>
      <c r="N275" s="1" t="s">
        <v>25</v>
      </c>
    </row>
    <row r="276" customFormat="false" ht="14.4" hidden="false" customHeight="false" outlineLevel="0" collapsed="false">
      <c r="A276" s="3" t="s">
        <v>612</v>
      </c>
      <c r="B276" s="1" t="n">
        <v>0.2889</v>
      </c>
      <c r="C276" s="1" t="n">
        <v>0.6484</v>
      </c>
      <c r="D276" s="1" t="n">
        <v>4</v>
      </c>
      <c r="E276" s="1" t="n">
        <v>70524035</v>
      </c>
      <c r="F276" s="1" t="s">
        <v>588</v>
      </c>
      <c r="G276" s="1" t="s">
        <v>588</v>
      </c>
      <c r="H276" s="1" t="s">
        <v>588</v>
      </c>
      <c r="I276" s="1" t="s">
        <v>613</v>
      </c>
      <c r="J276" s="1" t="n">
        <v>1.027</v>
      </c>
      <c r="K276" s="1" t="n">
        <v>0.8954</v>
      </c>
      <c r="L276" s="1" t="n">
        <v>1.177</v>
      </c>
      <c r="M276" s="1" t="n">
        <v>0.7049</v>
      </c>
      <c r="N276" s="1" t="s">
        <v>25</v>
      </c>
    </row>
    <row r="277" customFormat="false" ht="14.4" hidden="false" customHeight="false" outlineLevel="0" collapsed="false">
      <c r="A277" s="3" t="s">
        <v>614</v>
      </c>
      <c r="B277" s="1" t="n">
        <v>0.3877</v>
      </c>
      <c r="C277" s="1" t="n">
        <v>4.137E-005</v>
      </c>
      <c r="D277" s="1" t="n">
        <v>4</v>
      </c>
      <c r="E277" s="1" t="n">
        <v>70526480</v>
      </c>
      <c r="F277" s="1" t="s">
        <v>588</v>
      </c>
      <c r="G277" s="1" t="s">
        <v>588</v>
      </c>
      <c r="H277" s="1" t="s">
        <v>588</v>
      </c>
      <c r="I277" s="1" t="s">
        <v>615</v>
      </c>
      <c r="J277" s="1" t="n">
        <v>1.096</v>
      </c>
      <c r="K277" s="1" t="n">
        <v>0.9688</v>
      </c>
      <c r="L277" s="1" t="n">
        <v>1.241</v>
      </c>
      <c r="M277" s="1" t="n">
        <v>0.1449</v>
      </c>
      <c r="N277" s="1" t="s">
        <v>25</v>
      </c>
    </row>
    <row r="278" customFormat="false" ht="14.4" hidden="false" customHeight="false" outlineLevel="0" collapsed="false">
      <c r="A278" s="3" t="s">
        <v>616</v>
      </c>
      <c r="B278" s="1" t="n">
        <v>0.02446</v>
      </c>
      <c r="C278" s="1" t="n">
        <v>1</v>
      </c>
      <c r="D278" s="1" t="n">
        <v>4</v>
      </c>
      <c r="E278" s="1" t="n">
        <v>70526644</v>
      </c>
      <c r="F278" s="1" t="s">
        <v>588</v>
      </c>
      <c r="G278" s="1" t="s">
        <v>588</v>
      </c>
      <c r="H278" s="1" t="s">
        <v>588</v>
      </c>
      <c r="I278" s="1" t="s">
        <v>617</v>
      </c>
      <c r="J278" s="1" t="n">
        <v>1.45</v>
      </c>
      <c r="K278" s="1" t="n">
        <v>1.002</v>
      </c>
      <c r="L278" s="1" t="n">
        <v>2.097</v>
      </c>
      <c r="M278" s="1" t="n">
        <v>0.04852</v>
      </c>
      <c r="N278" s="1" t="s">
        <v>25</v>
      </c>
    </row>
    <row r="279" customFormat="false" ht="14.4" hidden="false" customHeight="false" outlineLevel="0" collapsed="false">
      <c r="A279" s="3" t="s">
        <v>618</v>
      </c>
      <c r="B279" s="1" t="n">
        <v>0.333</v>
      </c>
      <c r="C279" s="1" t="n">
        <v>0.8124</v>
      </c>
      <c r="D279" s="1" t="n">
        <v>4</v>
      </c>
      <c r="E279" s="1" t="n">
        <v>70528256</v>
      </c>
      <c r="F279" s="1" t="s">
        <v>588</v>
      </c>
      <c r="G279" s="1" t="s">
        <v>588</v>
      </c>
      <c r="H279" s="1" t="s">
        <v>588</v>
      </c>
      <c r="I279" s="1" t="s">
        <v>619</v>
      </c>
      <c r="J279" s="1" t="n">
        <v>1.052</v>
      </c>
      <c r="K279" s="1" t="n">
        <v>0.9228</v>
      </c>
      <c r="L279" s="1" t="n">
        <v>1.2</v>
      </c>
      <c r="M279" s="1" t="n">
        <v>0.4474</v>
      </c>
      <c r="N279" s="1" t="s">
        <v>25</v>
      </c>
    </row>
    <row r="280" customFormat="false" ht="14.4" hidden="false" customHeight="false" outlineLevel="0" collapsed="false">
      <c r="A280" s="3" t="s">
        <v>620</v>
      </c>
      <c r="B280" s="1" t="n">
        <v>0.05045</v>
      </c>
      <c r="C280" s="1" t="n">
        <v>0.7809</v>
      </c>
      <c r="D280" s="1" t="n">
        <v>4</v>
      </c>
      <c r="E280" s="1" t="n">
        <v>70528582</v>
      </c>
      <c r="F280" s="1" t="s">
        <v>588</v>
      </c>
      <c r="G280" s="1" t="s">
        <v>588</v>
      </c>
      <c r="H280" s="1" t="s">
        <v>588</v>
      </c>
      <c r="I280" s="1" t="s">
        <v>621</v>
      </c>
      <c r="J280" s="1" t="n">
        <v>1.039</v>
      </c>
      <c r="K280" s="1" t="n">
        <v>0.7846</v>
      </c>
      <c r="L280" s="1" t="n">
        <v>1.375</v>
      </c>
      <c r="M280" s="1" t="n">
        <v>0.7902</v>
      </c>
      <c r="N280" s="1" t="s">
        <v>25</v>
      </c>
    </row>
    <row r="281" customFormat="false" ht="14.4" hidden="false" customHeight="false" outlineLevel="0" collapsed="false">
      <c r="A281" s="3" t="s">
        <v>622</v>
      </c>
      <c r="B281" s="1" t="n">
        <v>0.1234</v>
      </c>
      <c r="C281" s="1" t="n">
        <v>0.4646</v>
      </c>
      <c r="D281" s="1" t="n">
        <v>4</v>
      </c>
      <c r="E281" s="1" t="n">
        <v>70533823</v>
      </c>
      <c r="F281" s="1" t="s">
        <v>588</v>
      </c>
      <c r="G281" s="1" t="s">
        <v>588</v>
      </c>
      <c r="H281" s="1" t="s">
        <v>588</v>
      </c>
      <c r="I281" s="1" t="s">
        <v>623</v>
      </c>
      <c r="J281" s="1" t="n">
        <v>1.139</v>
      </c>
      <c r="K281" s="1" t="n">
        <v>0.95</v>
      </c>
      <c r="L281" s="1" t="n">
        <v>1.365</v>
      </c>
      <c r="M281" s="1" t="n">
        <v>0.1597</v>
      </c>
      <c r="N281" s="1" t="s">
        <v>25</v>
      </c>
    </row>
    <row r="282" customFormat="false" ht="14.4" hidden="false" customHeight="false" outlineLevel="0" collapsed="false">
      <c r="A282" s="3" t="s">
        <v>624</v>
      </c>
      <c r="B282" s="1" t="n">
        <v>0.2123</v>
      </c>
      <c r="C282" s="1" t="n">
        <v>0.7531</v>
      </c>
      <c r="D282" s="1" t="n">
        <v>4</v>
      </c>
      <c r="E282" s="1" t="n">
        <v>70536569</v>
      </c>
      <c r="F282" s="1" t="s">
        <v>588</v>
      </c>
      <c r="G282" s="1" t="s">
        <v>588</v>
      </c>
      <c r="H282" s="1" t="s">
        <v>588</v>
      </c>
      <c r="I282" s="1" t="s">
        <v>625</v>
      </c>
      <c r="J282" s="1" t="n">
        <v>0.9268</v>
      </c>
      <c r="K282" s="1" t="n">
        <v>0.7957</v>
      </c>
      <c r="L282" s="1" t="n">
        <v>1.079</v>
      </c>
      <c r="M282" s="1" t="n">
        <v>0.3285</v>
      </c>
      <c r="N282" s="1" t="s">
        <v>25</v>
      </c>
    </row>
    <row r="283" customFormat="false" ht="14.4" hidden="false" customHeight="false" outlineLevel="0" collapsed="false">
      <c r="A283" s="3" t="s">
        <v>626</v>
      </c>
      <c r="B283" s="1" t="n">
        <v>0.2521</v>
      </c>
      <c r="C283" s="1" t="n">
        <v>0.7785</v>
      </c>
      <c r="D283" s="1" t="n">
        <v>4</v>
      </c>
      <c r="E283" s="1" t="n">
        <v>70536975</v>
      </c>
      <c r="F283" s="1" t="s">
        <v>588</v>
      </c>
      <c r="G283" s="1" t="s">
        <v>588</v>
      </c>
      <c r="H283" s="1" t="s">
        <v>588</v>
      </c>
      <c r="I283" s="1" t="s">
        <v>627</v>
      </c>
      <c r="J283" s="1" t="n">
        <v>1.002</v>
      </c>
      <c r="K283" s="1" t="n">
        <v>0.868</v>
      </c>
      <c r="L283" s="1" t="n">
        <v>1.156</v>
      </c>
      <c r="M283" s="1" t="n">
        <v>0.9815</v>
      </c>
      <c r="N283" s="1" t="s">
        <v>25</v>
      </c>
    </row>
    <row r="284" customFormat="false" ht="14.4" hidden="false" customHeight="false" outlineLevel="0" collapsed="false">
      <c r="A284" s="3" t="s">
        <v>628</v>
      </c>
      <c r="B284" s="1" t="n">
        <v>0.1364</v>
      </c>
      <c r="C284" s="1" t="n">
        <v>0.3699</v>
      </c>
      <c r="D284" s="1" t="n">
        <v>4</v>
      </c>
      <c r="E284" s="1" t="n">
        <v>70540493</v>
      </c>
      <c r="F284" s="1" t="s">
        <v>588</v>
      </c>
      <c r="G284" s="1" t="s">
        <v>588</v>
      </c>
      <c r="H284" s="1" t="s">
        <v>588</v>
      </c>
      <c r="I284" s="1" t="s">
        <v>629</v>
      </c>
      <c r="J284" s="1" t="n">
        <v>0.8</v>
      </c>
      <c r="K284" s="1" t="n">
        <v>0.6612</v>
      </c>
      <c r="L284" s="1" t="n">
        <v>0.968</v>
      </c>
      <c r="M284" s="1" t="n">
        <v>0.02177</v>
      </c>
      <c r="N284" s="1" t="s">
        <v>25</v>
      </c>
    </row>
    <row r="285" customFormat="false" ht="14.4" hidden="false" customHeight="false" outlineLevel="0" collapsed="false">
      <c r="A285" s="3" t="s">
        <v>630</v>
      </c>
      <c r="B285" s="1" t="n">
        <v>0.3725</v>
      </c>
      <c r="C285" s="1" t="n">
        <v>0.9102</v>
      </c>
      <c r="D285" s="1" t="n">
        <v>4</v>
      </c>
      <c r="E285" s="1" t="n">
        <v>70542383</v>
      </c>
      <c r="F285" s="1" t="s">
        <v>588</v>
      </c>
      <c r="G285" s="1" t="s">
        <v>588</v>
      </c>
      <c r="H285" s="1" t="s">
        <v>588</v>
      </c>
      <c r="I285" s="1" t="s">
        <v>631</v>
      </c>
      <c r="J285" s="1" t="n">
        <v>0.9121</v>
      </c>
      <c r="K285" s="1" t="n">
        <v>0.8022</v>
      </c>
      <c r="L285" s="1" t="n">
        <v>1.037</v>
      </c>
      <c r="M285" s="1" t="n">
        <v>0.1598</v>
      </c>
      <c r="N285" s="1" t="s">
        <v>25</v>
      </c>
    </row>
    <row r="286" customFormat="false" ht="14.4" hidden="false" customHeight="false" outlineLevel="0" collapsed="false">
      <c r="A286" s="3" t="s">
        <v>632</v>
      </c>
      <c r="B286" s="1" t="n">
        <v>0.253</v>
      </c>
      <c r="C286" s="1" t="n">
        <v>0.8887</v>
      </c>
      <c r="D286" s="1" t="n">
        <v>4</v>
      </c>
      <c r="E286" s="1" t="n">
        <v>70548299</v>
      </c>
      <c r="F286" s="1" t="s">
        <v>588</v>
      </c>
      <c r="G286" s="1" t="s">
        <v>588</v>
      </c>
      <c r="H286" s="1" t="s">
        <v>588</v>
      </c>
      <c r="I286" s="1" t="s">
        <v>633</v>
      </c>
      <c r="J286" s="1" t="n">
        <v>0.9536</v>
      </c>
      <c r="K286" s="1" t="n">
        <v>0.8261</v>
      </c>
      <c r="L286" s="1" t="n">
        <v>1.101</v>
      </c>
      <c r="M286" s="1" t="n">
        <v>0.5169</v>
      </c>
      <c r="N286" s="1" t="s">
        <v>25</v>
      </c>
    </row>
    <row r="287" customFormat="false" ht="14.4" hidden="false" customHeight="false" outlineLevel="0" collapsed="false">
      <c r="A287" s="3" t="s">
        <v>634</v>
      </c>
      <c r="B287" s="1" t="n">
        <v>0.207</v>
      </c>
      <c r="C287" s="1" t="n">
        <v>0.7482</v>
      </c>
      <c r="D287" s="1" t="n">
        <v>4</v>
      </c>
      <c r="E287" s="1" t="n">
        <v>70554049</v>
      </c>
      <c r="F287" s="1" t="s">
        <v>588</v>
      </c>
      <c r="G287" s="1" t="s">
        <v>588</v>
      </c>
      <c r="H287" s="1" t="s">
        <v>588</v>
      </c>
      <c r="I287" s="1" t="s">
        <v>635</v>
      </c>
      <c r="J287" s="1" t="n">
        <v>1.06</v>
      </c>
      <c r="K287" s="1" t="n">
        <v>0.912</v>
      </c>
      <c r="L287" s="1" t="n">
        <v>1.231</v>
      </c>
      <c r="M287" s="1" t="n">
        <v>0.4494</v>
      </c>
      <c r="N287" s="1" t="s">
        <v>25</v>
      </c>
    </row>
    <row r="288" customFormat="false" ht="14.4" hidden="false" customHeight="false" outlineLevel="0" collapsed="false">
      <c r="A288" s="3" t="s">
        <v>636</v>
      </c>
      <c r="B288" s="1" t="n">
        <v>0.4841</v>
      </c>
      <c r="C288" s="1" t="n">
        <v>0.8744</v>
      </c>
      <c r="D288" s="1" t="n">
        <v>4</v>
      </c>
      <c r="E288" s="1" t="n">
        <v>70554493</v>
      </c>
      <c r="F288" s="1" t="s">
        <v>588</v>
      </c>
      <c r="G288" s="1" t="s">
        <v>588</v>
      </c>
      <c r="H288" s="1" t="s">
        <v>588</v>
      </c>
      <c r="I288" s="1" t="s">
        <v>637</v>
      </c>
      <c r="J288" s="1" t="n">
        <v>0.9464</v>
      </c>
      <c r="K288" s="1" t="n">
        <v>0.8358</v>
      </c>
      <c r="L288" s="1" t="n">
        <v>1.072</v>
      </c>
      <c r="M288" s="1" t="n">
        <v>0.3845</v>
      </c>
      <c r="N288" s="1" t="s">
        <v>25</v>
      </c>
    </row>
    <row r="289" customFormat="false" ht="14.4" hidden="false" customHeight="false" outlineLevel="0" collapsed="false">
      <c r="A289" s="3" t="s">
        <v>638</v>
      </c>
      <c r="B289" s="1" t="n">
        <v>0.4719</v>
      </c>
      <c r="C289" s="1" t="n">
        <v>0.6346</v>
      </c>
      <c r="D289" s="1" t="n">
        <v>4</v>
      </c>
      <c r="E289" s="1" t="n">
        <v>70554983</v>
      </c>
      <c r="F289" s="1" t="s">
        <v>588</v>
      </c>
      <c r="G289" s="1" t="s">
        <v>588</v>
      </c>
      <c r="H289" s="1" t="s">
        <v>588</v>
      </c>
      <c r="I289" s="1" t="s">
        <v>639</v>
      </c>
      <c r="J289" s="1" t="n">
        <v>0.9491</v>
      </c>
      <c r="K289" s="1" t="n">
        <v>0.8385</v>
      </c>
      <c r="L289" s="1" t="n">
        <v>1.074</v>
      </c>
      <c r="M289" s="1" t="n">
        <v>0.4091</v>
      </c>
      <c r="N289" s="1" t="s">
        <v>25</v>
      </c>
    </row>
    <row r="290" customFormat="false" ht="14.4" hidden="false" customHeight="false" outlineLevel="0" collapsed="false">
      <c r="A290" s="3" t="s">
        <v>640</v>
      </c>
      <c r="B290" s="1" t="n">
        <v>0.1794</v>
      </c>
      <c r="C290" s="1" t="n">
        <v>0.8582</v>
      </c>
      <c r="D290" s="1" t="n">
        <v>4</v>
      </c>
      <c r="E290" s="1" t="n">
        <v>70555186</v>
      </c>
      <c r="F290" s="1" t="s">
        <v>588</v>
      </c>
      <c r="G290" s="1" t="s">
        <v>588</v>
      </c>
      <c r="H290" s="1" t="s">
        <v>588</v>
      </c>
      <c r="I290" s="1" t="s">
        <v>641</v>
      </c>
      <c r="J290" s="1" t="n">
        <v>0.9209</v>
      </c>
      <c r="K290" s="1" t="n">
        <v>0.7813</v>
      </c>
      <c r="L290" s="1" t="n">
        <v>1.085</v>
      </c>
      <c r="M290" s="1" t="n">
        <v>0.3259</v>
      </c>
      <c r="N290" s="1" t="s">
        <v>25</v>
      </c>
    </row>
    <row r="291" customFormat="false" ht="14.4" hidden="false" customHeight="false" outlineLevel="0" collapsed="false">
      <c r="A291" s="3" t="s">
        <v>642</v>
      </c>
      <c r="B291" s="1" t="n">
        <v>0.4265</v>
      </c>
      <c r="C291" s="1" t="n">
        <v>0.02555</v>
      </c>
      <c r="D291" s="1" t="n">
        <v>4</v>
      </c>
      <c r="E291" s="1" t="n">
        <v>70555419</v>
      </c>
      <c r="F291" s="1" t="s">
        <v>588</v>
      </c>
      <c r="G291" s="1" t="s">
        <v>588</v>
      </c>
      <c r="H291" s="1" t="s">
        <v>588</v>
      </c>
      <c r="I291" s="1" t="s">
        <v>643</v>
      </c>
      <c r="J291" s="1" t="n">
        <v>0.8994</v>
      </c>
      <c r="K291" s="1" t="n">
        <v>0.795</v>
      </c>
      <c r="L291" s="1" t="n">
        <v>1.018</v>
      </c>
      <c r="M291" s="1" t="n">
        <v>0.09254</v>
      </c>
      <c r="N291" s="1" t="s">
        <v>25</v>
      </c>
    </row>
    <row r="292" customFormat="false" ht="14.4" hidden="false" customHeight="false" outlineLevel="0" collapsed="false">
      <c r="A292" s="3" t="s">
        <v>644</v>
      </c>
      <c r="B292" s="1" t="n">
        <v>0.4464</v>
      </c>
      <c r="C292" s="1" t="n">
        <v>0.01531</v>
      </c>
      <c r="D292" s="1" t="n">
        <v>4</v>
      </c>
      <c r="E292" s="1" t="n">
        <v>70556344</v>
      </c>
      <c r="F292" s="1" t="s">
        <v>588</v>
      </c>
      <c r="G292" s="1" t="s">
        <v>588</v>
      </c>
      <c r="H292" s="1" t="s">
        <v>588</v>
      </c>
      <c r="I292" s="1" t="s">
        <v>645</v>
      </c>
      <c r="J292" s="1" t="n">
        <v>0.9185</v>
      </c>
      <c r="K292" s="1" t="n">
        <v>0.8124</v>
      </c>
      <c r="L292" s="1" t="n">
        <v>1.038</v>
      </c>
      <c r="M292" s="1" t="n">
        <v>0.1747</v>
      </c>
      <c r="N292" s="1" t="s">
        <v>25</v>
      </c>
    </row>
    <row r="293" customFormat="false" ht="14.4" hidden="false" customHeight="false" outlineLevel="0" collapsed="false">
      <c r="A293" s="3" t="s">
        <v>646</v>
      </c>
      <c r="B293" s="1" t="n">
        <v>0.3762</v>
      </c>
      <c r="C293" s="1" t="n">
        <v>0.6528</v>
      </c>
      <c r="D293" s="1" t="n">
        <v>4</v>
      </c>
      <c r="E293" s="1" t="n">
        <v>70618672</v>
      </c>
      <c r="F293" s="1" t="s">
        <v>647</v>
      </c>
      <c r="G293" s="1" t="s">
        <v>647</v>
      </c>
      <c r="H293" s="1" t="s">
        <v>648</v>
      </c>
      <c r="I293" s="1" t="s">
        <v>649</v>
      </c>
      <c r="J293" s="1" t="n">
        <v>0.9825</v>
      </c>
      <c r="K293" s="1" t="n">
        <v>0.8654</v>
      </c>
      <c r="L293" s="1" t="n">
        <v>1.115</v>
      </c>
      <c r="M293" s="1" t="n">
        <v>0.7856</v>
      </c>
      <c r="N293" s="1" t="s">
        <v>25</v>
      </c>
    </row>
    <row r="294" customFormat="false" ht="14.4" hidden="false" customHeight="false" outlineLevel="0" collapsed="false">
      <c r="A294" s="3" t="s">
        <v>650</v>
      </c>
      <c r="B294" s="1" t="n">
        <v>0.4841</v>
      </c>
      <c r="C294" s="1" t="n">
        <v>0.6328</v>
      </c>
      <c r="D294" s="1" t="n">
        <v>4</v>
      </c>
      <c r="E294" s="1" t="n">
        <v>70620168</v>
      </c>
      <c r="F294" s="1" t="s">
        <v>647</v>
      </c>
      <c r="G294" s="1" t="s">
        <v>647</v>
      </c>
      <c r="H294" s="1" t="s">
        <v>648</v>
      </c>
      <c r="I294" s="1" t="s">
        <v>651</v>
      </c>
      <c r="J294" s="1" t="n">
        <v>1.009</v>
      </c>
      <c r="K294" s="1" t="n">
        <v>0.8913</v>
      </c>
      <c r="L294" s="1" t="n">
        <v>1.143</v>
      </c>
      <c r="M294" s="1" t="n">
        <v>0.8844</v>
      </c>
      <c r="N294" s="1" t="s">
        <v>25</v>
      </c>
    </row>
    <row r="295" customFormat="false" ht="14.4" hidden="false" customHeight="false" outlineLevel="0" collapsed="false">
      <c r="A295" s="3" t="s">
        <v>652</v>
      </c>
      <c r="B295" s="1" t="n">
        <v>0.4438</v>
      </c>
      <c r="C295" s="1" t="n">
        <v>0.4843</v>
      </c>
      <c r="D295" s="1" t="n">
        <v>4</v>
      </c>
      <c r="E295" s="1" t="n">
        <v>70621199</v>
      </c>
      <c r="F295" s="1" t="s">
        <v>647</v>
      </c>
      <c r="G295" s="1" t="s">
        <v>647</v>
      </c>
      <c r="H295" s="1" t="s">
        <v>648</v>
      </c>
      <c r="I295" s="1" t="s">
        <v>653</v>
      </c>
      <c r="J295" s="1" t="n">
        <v>1.006</v>
      </c>
      <c r="K295" s="1" t="n">
        <v>0.8867</v>
      </c>
      <c r="L295" s="1" t="n">
        <v>1.142</v>
      </c>
      <c r="M295" s="1" t="n">
        <v>0.9222</v>
      </c>
      <c r="N295" s="1" t="s">
        <v>25</v>
      </c>
    </row>
    <row r="296" customFormat="false" ht="14.4" hidden="false" customHeight="false" outlineLevel="0" collapsed="false">
      <c r="A296" s="3" t="s">
        <v>654</v>
      </c>
      <c r="B296" s="1" t="n">
        <v>0.1271</v>
      </c>
      <c r="C296" s="1" t="n">
        <v>0.7208</v>
      </c>
      <c r="D296" s="1" t="n">
        <v>4</v>
      </c>
      <c r="E296" s="1" t="n">
        <v>70621927</v>
      </c>
      <c r="F296" s="1" t="s">
        <v>647</v>
      </c>
      <c r="G296" s="1" t="s">
        <v>647</v>
      </c>
      <c r="H296" s="1" t="s">
        <v>648</v>
      </c>
      <c r="I296" s="1" t="s">
        <v>655</v>
      </c>
      <c r="J296" s="1" t="n">
        <v>0.857</v>
      </c>
      <c r="K296" s="1" t="n">
        <v>0.7072</v>
      </c>
      <c r="L296" s="1" t="n">
        <v>1.039</v>
      </c>
      <c r="M296" s="1" t="n">
        <v>0.1154</v>
      </c>
      <c r="N296" s="1" t="s">
        <v>25</v>
      </c>
    </row>
    <row r="297" customFormat="false" ht="14.4" hidden="false" customHeight="false" outlineLevel="0" collapsed="false">
      <c r="A297" s="3" t="s">
        <v>656</v>
      </c>
      <c r="B297" s="1" t="n">
        <v>0.4254</v>
      </c>
      <c r="C297" s="1" t="n">
        <v>0.8287</v>
      </c>
      <c r="D297" s="1" t="n">
        <v>4</v>
      </c>
      <c r="E297" s="1" t="n">
        <v>70627379</v>
      </c>
      <c r="F297" s="1" t="s">
        <v>647</v>
      </c>
      <c r="G297" s="1" t="s">
        <v>647</v>
      </c>
      <c r="H297" s="1" t="s">
        <v>648</v>
      </c>
      <c r="I297" s="1" t="s">
        <v>657</v>
      </c>
      <c r="J297" s="1" t="n">
        <v>1.073</v>
      </c>
      <c r="K297" s="1" t="n">
        <v>0.9456</v>
      </c>
      <c r="L297" s="1" t="n">
        <v>1.218</v>
      </c>
      <c r="M297" s="1" t="n">
        <v>0.2741</v>
      </c>
      <c r="N297" s="1" t="s">
        <v>25</v>
      </c>
    </row>
    <row r="298" customFormat="false" ht="14.4" hidden="false" customHeight="false" outlineLevel="0" collapsed="false">
      <c r="A298" s="3" t="s">
        <v>658</v>
      </c>
      <c r="B298" s="1" t="n">
        <v>0.04603</v>
      </c>
      <c r="C298" s="1" t="n">
        <v>1</v>
      </c>
      <c r="D298" s="1" t="n">
        <v>4</v>
      </c>
      <c r="E298" s="1" t="n">
        <v>70630226</v>
      </c>
      <c r="F298" s="1" t="s">
        <v>647</v>
      </c>
      <c r="G298" s="1" t="s">
        <v>647</v>
      </c>
      <c r="H298" s="1" t="s">
        <v>648</v>
      </c>
      <c r="I298" s="1" t="s">
        <v>659</v>
      </c>
      <c r="J298" s="1" t="n">
        <v>0.846</v>
      </c>
      <c r="K298" s="1" t="n">
        <v>0.6188</v>
      </c>
      <c r="L298" s="1" t="n">
        <v>1.157</v>
      </c>
      <c r="M298" s="1" t="n">
        <v>0.2949</v>
      </c>
      <c r="N298" s="1" t="s">
        <v>25</v>
      </c>
    </row>
    <row r="299" customFormat="false" ht="14.4" hidden="false" customHeight="false" outlineLevel="0" collapsed="false">
      <c r="A299" s="3" t="s">
        <v>660</v>
      </c>
      <c r="B299" s="1" t="n">
        <v>0.4845</v>
      </c>
      <c r="C299" s="1" t="n">
        <v>0.5241</v>
      </c>
      <c r="D299" s="1" t="n">
        <v>4</v>
      </c>
      <c r="E299" s="1" t="n">
        <v>70634788</v>
      </c>
      <c r="F299" s="1" t="s">
        <v>647</v>
      </c>
      <c r="G299" s="1" t="s">
        <v>647</v>
      </c>
      <c r="H299" s="1" t="s">
        <v>648</v>
      </c>
      <c r="I299" s="1" t="s">
        <v>661</v>
      </c>
      <c r="J299" s="1" t="n">
        <v>1.071</v>
      </c>
      <c r="K299" s="1" t="n">
        <v>0.9464</v>
      </c>
      <c r="L299" s="1" t="n">
        <v>1.213</v>
      </c>
      <c r="M299" s="1" t="n">
        <v>0.2757</v>
      </c>
      <c r="N299" s="1" t="s">
        <v>25</v>
      </c>
    </row>
    <row r="300" customFormat="false" ht="14.4" hidden="false" customHeight="false" outlineLevel="0" collapsed="false">
      <c r="A300" s="3" t="s">
        <v>662</v>
      </c>
      <c r="B300" s="1" t="n">
        <v>0.3396</v>
      </c>
      <c r="C300" s="1" t="n">
        <v>0.631</v>
      </c>
      <c r="D300" s="1" t="n">
        <v>4</v>
      </c>
      <c r="E300" s="1" t="n">
        <v>70637429</v>
      </c>
      <c r="F300" s="1" t="s">
        <v>647</v>
      </c>
      <c r="G300" s="1" t="s">
        <v>647</v>
      </c>
      <c r="H300" s="1" t="s">
        <v>648</v>
      </c>
      <c r="I300" s="1" t="s">
        <v>663</v>
      </c>
      <c r="J300" s="1" t="n">
        <v>1.134</v>
      </c>
      <c r="K300" s="1" t="n">
        <v>0.9939</v>
      </c>
      <c r="L300" s="1" t="n">
        <v>1.293</v>
      </c>
      <c r="M300" s="1" t="n">
        <v>0.06156</v>
      </c>
      <c r="N300" s="1" t="s">
        <v>25</v>
      </c>
    </row>
    <row r="301" customFormat="false" ht="14.4" hidden="false" customHeight="false" outlineLevel="0" collapsed="false">
      <c r="A301" s="3" t="s">
        <v>664</v>
      </c>
      <c r="B301" s="1" t="n">
        <v>0.4632</v>
      </c>
      <c r="C301" s="1" t="n">
        <v>0.7108</v>
      </c>
      <c r="D301" s="1" t="n">
        <v>4</v>
      </c>
      <c r="E301" s="1" t="n">
        <v>70648848</v>
      </c>
      <c r="F301" s="1" t="s">
        <v>647</v>
      </c>
      <c r="G301" s="1" t="s">
        <v>647</v>
      </c>
      <c r="H301" s="1" t="s">
        <v>648</v>
      </c>
      <c r="I301" s="1" t="s">
        <v>665</v>
      </c>
      <c r="J301" s="1" t="n">
        <v>0.9938</v>
      </c>
      <c r="K301" s="1" t="n">
        <v>0.8782</v>
      </c>
      <c r="L301" s="1" t="n">
        <v>1.125</v>
      </c>
      <c r="M301" s="1" t="n">
        <v>0.922</v>
      </c>
      <c r="N301" s="1" t="s">
        <v>25</v>
      </c>
    </row>
    <row r="302" customFormat="false" ht="14.4" hidden="false" customHeight="false" outlineLevel="0" collapsed="false">
      <c r="A302" s="3" t="s">
        <v>666</v>
      </c>
      <c r="B302" s="1" t="n">
        <v>0.07306</v>
      </c>
      <c r="C302" s="1" t="n">
        <v>0.04934</v>
      </c>
      <c r="D302" s="1" t="n">
        <v>4</v>
      </c>
      <c r="E302" s="1" t="n">
        <v>70675697</v>
      </c>
      <c r="F302" s="1" t="s">
        <v>647</v>
      </c>
      <c r="G302" s="1" t="s">
        <v>667</v>
      </c>
      <c r="H302" s="1" t="s">
        <v>648</v>
      </c>
      <c r="I302" s="1" t="s">
        <v>668</v>
      </c>
      <c r="J302" s="1" t="n">
        <v>0.9802</v>
      </c>
      <c r="K302" s="1" t="n">
        <v>0.777</v>
      </c>
      <c r="L302" s="1" t="n">
        <v>1.237</v>
      </c>
      <c r="M302" s="1" t="n">
        <v>0.866</v>
      </c>
      <c r="N302" s="1" t="s">
        <v>25</v>
      </c>
    </row>
    <row r="303" customFormat="false" ht="14.4" hidden="false" customHeight="false" outlineLevel="0" collapsed="false">
      <c r="A303" s="3" t="s">
        <v>669</v>
      </c>
      <c r="B303" s="1" t="n">
        <v>0.1259</v>
      </c>
      <c r="C303" s="1" t="n">
        <v>1</v>
      </c>
      <c r="D303" s="1" t="n">
        <v>4</v>
      </c>
      <c r="E303" s="1" t="n">
        <v>70736595</v>
      </c>
      <c r="F303" s="1" t="s">
        <v>670</v>
      </c>
      <c r="G303" s="1" t="s">
        <v>670</v>
      </c>
      <c r="H303" s="1" t="s">
        <v>671</v>
      </c>
      <c r="I303" s="1" t="s">
        <v>672</v>
      </c>
      <c r="J303" s="1" t="n">
        <v>0.8687</v>
      </c>
      <c r="K303" s="1" t="n">
        <v>0.7168</v>
      </c>
      <c r="L303" s="1" t="n">
        <v>1.053</v>
      </c>
      <c r="M303" s="1" t="n">
        <v>0.1511</v>
      </c>
      <c r="N303" s="1" t="s">
        <v>25</v>
      </c>
    </row>
    <row r="304" customFormat="false" ht="14.4" hidden="false" customHeight="false" outlineLevel="0" collapsed="false">
      <c r="A304" s="3" t="s">
        <v>673</v>
      </c>
      <c r="B304" s="1" t="n">
        <v>0.0544</v>
      </c>
      <c r="C304" s="1" t="n">
        <v>0.5997</v>
      </c>
      <c r="D304" s="1" t="n">
        <v>4</v>
      </c>
      <c r="E304" s="1" t="n">
        <v>70737168</v>
      </c>
      <c r="F304" s="1" t="s">
        <v>670</v>
      </c>
      <c r="G304" s="1" t="s">
        <v>670</v>
      </c>
      <c r="H304" s="1" t="s">
        <v>671</v>
      </c>
      <c r="I304" s="1" t="s">
        <v>674</v>
      </c>
      <c r="J304" s="1" t="n">
        <v>0.9641</v>
      </c>
      <c r="K304" s="1" t="n">
        <v>0.7296</v>
      </c>
      <c r="L304" s="1" t="n">
        <v>1.274</v>
      </c>
      <c r="M304" s="1" t="n">
        <v>0.7972</v>
      </c>
      <c r="N304" s="1" t="s">
        <v>25</v>
      </c>
    </row>
    <row r="305" customFormat="false" ht="14.4" hidden="false" customHeight="false" outlineLevel="0" collapsed="false">
      <c r="A305" s="3" t="s">
        <v>675</v>
      </c>
      <c r="B305" s="1" t="n">
        <v>0.3067</v>
      </c>
      <c r="C305" s="1" t="n">
        <v>1</v>
      </c>
      <c r="D305" s="1" t="n">
        <v>4</v>
      </c>
      <c r="E305" s="1" t="n">
        <v>70739131</v>
      </c>
      <c r="F305" s="1" t="s">
        <v>670</v>
      </c>
      <c r="G305" s="1" t="s">
        <v>670</v>
      </c>
      <c r="H305" s="1" t="s">
        <v>671</v>
      </c>
      <c r="I305" s="1" t="s">
        <v>676</v>
      </c>
      <c r="J305" s="1" t="n">
        <v>1.136</v>
      </c>
      <c r="K305" s="1" t="n">
        <v>0.9937</v>
      </c>
      <c r="L305" s="1" t="n">
        <v>1.298</v>
      </c>
      <c r="M305" s="1" t="n">
        <v>0.06191</v>
      </c>
      <c r="N305" s="1" t="s">
        <v>25</v>
      </c>
    </row>
    <row r="306" customFormat="false" ht="14.4" hidden="false" customHeight="false" outlineLevel="0" collapsed="false">
      <c r="A306" s="3" t="s">
        <v>677</v>
      </c>
      <c r="B306" s="1" t="n">
        <v>0.1501</v>
      </c>
      <c r="C306" s="1" t="n">
        <v>0.2074</v>
      </c>
      <c r="D306" s="1" t="n">
        <v>4</v>
      </c>
      <c r="E306" s="1" t="n">
        <v>70740955</v>
      </c>
      <c r="F306" s="1" t="s">
        <v>670</v>
      </c>
      <c r="G306" s="1" t="s">
        <v>670</v>
      </c>
      <c r="H306" s="1" t="s">
        <v>671</v>
      </c>
      <c r="I306" s="1" t="s">
        <v>678</v>
      </c>
      <c r="J306" s="1" t="n">
        <v>1.066</v>
      </c>
      <c r="K306" s="1" t="n">
        <v>0.894</v>
      </c>
      <c r="L306" s="1" t="n">
        <v>1.27</v>
      </c>
      <c r="M306" s="1" t="n">
        <v>0.4778</v>
      </c>
      <c r="N306" s="1" t="s">
        <v>25</v>
      </c>
    </row>
    <row r="307" customFormat="false" ht="14.4" hidden="false" customHeight="false" outlineLevel="0" collapsed="false">
      <c r="A307" s="3" t="s">
        <v>679</v>
      </c>
      <c r="B307" s="1" t="n">
        <v>0.05921</v>
      </c>
      <c r="C307" s="1" t="n">
        <v>1</v>
      </c>
      <c r="D307" s="1" t="n">
        <v>4</v>
      </c>
      <c r="E307" s="1" t="n">
        <v>70743612</v>
      </c>
      <c r="F307" s="1" t="s">
        <v>670</v>
      </c>
      <c r="G307" s="1" t="s">
        <v>670</v>
      </c>
      <c r="H307" s="1" t="s">
        <v>671</v>
      </c>
      <c r="I307" s="1" t="s">
        <v>680</v>
      </c>
      <c r="J307" s="1" t="n">
        <v>0.9958</v>
      </c>
      <c r="K307" s="1" t="n">
        <v>0.766</v>
      </c>
      <c r="L307" s="1" t="n">
        <v>1.295</v>
      </c>
      <c r="M307" s="1" t="n">
        <v>0.9751</v>
      </c>
      <c r="N307" s="1" t="s">
        <v>25</v>
      </c>
    </row>
    <row r="308" customFormat="false" ht="14.4" hidden="false" customHeight="false" outlineLevel="0" collapsed="false">
      <c r="A308" s="3" t="s">
        <v>681</v>
      </c>
      <c r="B308" s="1" t="n">
        <v>0.197</v>
      </c>
      <c r="C308" s="1" t="n">
        <v>0.279</v>
      </c>
      <c r="D308" s="1" t="n">
        <v>4</v>
      </c>
      <c r="E308" s="1" t="n">
        <v>70748760</v>
      </c>
      <c r="F308" s="1" t="s">
        <v>670</v>
      </c>
      <c r="G308" s="1" t="s">
        <v>670</v>
      </c>
      <c r="H308" s="1" t="s">
        <v>671</v>
      </c>
      <c r="I308" s="1" t="s">
        <v>682</v>
      </c>
      <c r="J308" s="1" t="n">
        <v>1.011</v>
      </c>
      <c r="K308" s="1" t="n">
        <v>0.8653</v>
      </c>
      <c r="L308" s="1" t="n">
        <v>1.18</v>
      </c>
      <c r="M308" s="1" t="n">
        <v>0.8943</v>
      </c>
      <c r="N308" s="1" t="s">
        <v>25</v>
      </c>
    </row>
    <row r="309" customFormat="false" ht="14.4" hidden="false" customHeight="false" outlineLevel="0" collapsed="false">
      <c r="A309" s="3" t="s">
        <v>683</v>
      </c>
      <c r="B309" s="1" t="n">
        <v>0.08773</v>
      </c>
      <c r="C309" s="1" t="n">
        <v>0.2465</v>
      </c>
      <c r="D309" s="1" t="n">
        <v>4</v>
      </c>
      <c r="E309" s="1" t="n">
        <v>70752871</v>
      </c>
      <c r="F309" s="1" t="s">
        <v>670</v>
      </c>
      <c r="G309" s="1" t="s">
        <v>670</v>
      </c>
      <c r="H309" s="1" t="s">
        <v>671</v>
      </c>
      <c r="I309" s="1" t="s">
        <v>684</v>
      </c>
      <c r="J309" s="1" t="n">
        <v>1.132</v>
      </c>
      <c r="K309" s="1" t="n">
        <v>0.9151</v>
      </c>
      <c r="L309" s="1" t="n">
        <v>1.4</v>
      </c>
      <c r="M309" s="1" t="n">
        <v>0.2535</v>
      </c>
      <c r="N309" s="1" t="s">
        <v>25</v>
      </c>
    </row>
    <row r="310" customFormat="false" ht="14.4" hidden="false" customHeight="false" outlineLevel="0" collapsed="false">
      <c r="A310" s="3" t="s">
        <v>685</v>
      </c>
      <c r="B310" s="1" t="n">
        <v>0.05517</v>
      </c>
      <c r="C310" s="1" t="n">
        <v>0.7977</v>
      </c>
      <c r="D310" s="1" t="n">
        <v>4</v>
      </c>
      <c r="E310" s="1" t="n">
        <v>70753626</v>
      </c>
      <c r="F310" s="1" t="s">
        <v>670</v>
      </c>
      <c r="G310" s="1" t="s">
        <v>670</v>
      </c>
      <c r="H310" s="1" t="s">
        <v>671</v>
      </c>
      <c r="I310" s="1" t="s">
        <v>686</v>
      </c>
      <c r="J310" s="1" t="n">
        <v>1.008</v>
      </c>
      <c r="K310" s="1" t="n">
        <v>0.7669</v>
      </c>
      <c r="L310" s="1" t="n">
        <v>1.325</v>
      </c>
      <c r="M310" s="1" t="n">
        <v>0.9546</v>
      </c>
      <c r="N310" s="1" t="s">
        <v>25</v>
      </c>
    </row>
    <row r="311" customFormat="false" ht="14.4" hidden="false" customHeight="false" outlineLevel="0" collapsed="false">
      <c r="A311" s="3" t="s">
        <v>687</v>
      </c>
      <c r="B311" s="1" t="n">
        <v>0.2881</v>
      </c>
      <c r="C311" s="1" t="n">
        <v>0.3687</v>
      </c>
      <c r="D311" s="1" t="n">
        <v>4</v>
      </c>
      <c r="E311" s="1" t="n">
        <v>70759701</v>
      </c>
      <c r="F311" s="1" t="s">
        <v>670</v>
      </c>
      <c r="G311" s="1" t="s">
        <v>670</v>
      </c>
      <c r="H311" s="1" t="s">
        <v>671</v>
      </c>
      <c r="I311" s="1" t="s">
        <v>688</v>
      </c>
      <c r="J311" s="1" t="n">
        <v>0.9708</v>
      </c>
      <c r="K311" s="1" t="n">
        <v>0.8479</v>
      </c>
      <c r="L311" s="1" t="n">
        <v>1.111</v>
      </c>
      <c r="M311" s="1" t="n">
        <v>0.6674</v>
      </c>
      <c r="N311" s="1" t="s">
        <v>25</v>
      </c>
    </row>
    <row r="312" customFormat="false" ht="14.4" hidden="false" customHeight="false" outlineLevel="0" collapsed="false">
      <c r="A312" s="3" t="s">
        <v>689</v>
      </c>
      <c r="B312" s="1" t="n">
        <v>0.2755</v>
      </c>
      <c r="C312" s="1" t="n">
        <v>0.5096</v>
      </c>
      <c r="D312" s="1" t="n">
        <v>4</v>
      </c>
      <c r="E312" s="1" t="n">
        <v>70760045</v>
      </c>
      <c r="F312" s="1" t="s">
        <v>670</v>
      </c>
      <c r="G312" s="1" t="s">
        <v>670</v>
      </c>
      <c r="H312" s="1" t="s">
        <v>671</v>
      </c>
      <c r="I312" s="1" t="s">
        <v>690</v>
      </c>
      <c r="J312" s="1" t="n">
        <v>0.9669</v>
      </c>
      <c r="K312" s="1" t="n">
        <v>0.8406</v>
      </c>
      <c r="L312" s="1" t="n">
        <v>1.112</v>
      </c>
      <c r="M312" s="1" t="n">
        <v>0.637</v>
      </c>
      <c r="N312" s="1" t="s">
        <v>25</v>
      </c>
    </row>
    <row r="313" customFormat="false" ht="14.4" hidden="false" customHeight="false" outlineLevel="0" collapsed="false">
      <c r="A313" s="3" t="s">
        <v>691</v>
      </c>
      <c r="B313" s="1" t="n">
        <v>0.4829</v>
      </c>
      <c r="C313" s="1" t="n">
        <v>0.09766</v>
      </c>
      <c r="D313" s="1" t="n">
        <v>4</v>
      </c>
      <c r="E313" s="1" t="n">
        <v>70760287</v>
      </c>
      <c r="F313" s="1" t="s">
        <v>670</v>
      </c>
      <c r="G313" s="1" t="s">
        <v>670</v>
      </c>
      <c r="H313" s="1" t="s">
        <v>671</v>
      </c>
      <c r="I313" s="1" t="s">
        <v>692</v>
      </c>
      <c r="J313" s="1" t="n">
        <v>0.9028</v>
      </c>
      <c r="K313" s="1" t="n">
        <v>0.7975</v>
      </c>
      <c r="L313" s="1" t="n">
        <v>1.022</v>
      </c>
      <c r="M313" s="1" t="n">
        <v>0.1059</v>
      </c>
      <c r="N313" s="1" t="s">
        <v>25</v>
      </c>
    </row>
    <row r="314" customFormat="false" ht="14.4" hidden="false" customHeight="false" outlineLevel="0" collapsed="false">
      <c r="A314" s="3" t="s">
        <v>693</v>
      </c>
      <c r="B314" s="1" t="n">
        <v>0.09875</v>
      </c>
      <c r="C314" s="1" t="n">
        <v>0.4588</v>
      </c>
      <c r="D314" s="1" t="n">
        <v>4</v>
      </c>
      <c r="E314" s="1" t="n">
        <v>70760410</v>
      </c>
      <c r="F314" s="1" t="s">
        <v>670</v>
      </c>
      <c r="G314" s="1" t="s">
        <v>670</v>
      </c>
      <c r="H314" s="1" t="s">
        <v>671</v>
      </c>
      <c r="I314" s="1" t="s">
        <v>694</v>
      </c>
      <c r="J314" s="1" t="n">
        <v>1.041</v>
      </c>
      <c r="K314" s="1" t="n">
        <v>0.8454</v>
      </c>
      <c r="L314" s="1" t="n">
        <v>1.281</v>
      </c>
      <c r="M314" s="1" t="n">
        <v>0.7066</v>
      </c>
      <c r="N314" s="1" t="s">
        <v>25</v>
      </c>
    </row>
    <row r="315" customFormat="false" ht="14.4" hidden="false" customHeight="false" outlineLevel="0" collapsed="false">
      <c r="A315" s="3" t="s">
        <v>695</v>
      </c>
      <c r="B315" s="1" t="n">
        <v>0.1398</v>
      </c>
      <c r="C315" s="1" t="n">
        <v>0.2272</v>
      </c>
      <c r="D315" s="1" t="n">
        <v>4</v>
      </c>
      <c r="E315" s="1" t="n">
        <v>70760988</v>
      </c>
      <c r="F315" s="1" t="s">
        <v>670</v>
      </c>
      <c r="G315" s="1" t="s">
        <v>670</v>
      </c>
      <c r="H315" s="1" t="s">
        <v>671</v>
      </c>
      <c r="I315" s="1" t="s">
        <v>696</v>
      </c>
      <c r="J315" s="1" t="n">
        <v>0.9285</v>
      </c>
      <c r="K315" s="1" t="n">
        <v>0.7748</v>
      </c>
      <c r="L315" s="1" t="n">
        <v>1.113</v>
      </c>
      <c r="M315" s="1" t="n">
        <v>0.4221</v>
      </c>
      <c r="N315" s="1" t="s">
        <v>25</v>
      </c>
    </row>
    <row r="316" customFormat="false" ht="14.4" hidden="false" customHeight="false" outlineLevel="0" collapsed="false">
      <c r="A316" s="3" t="s">
        <v>697</v>
      </c>
      <c r="B316" s="1" t="n">
        <v>0.3273</v>
      </c>
      <c r="C316" s="1" t="n">
        <v>0.9045</v>
      </c>
      <c r="D316" s="1" t="n">
        <v>4</v>
      </c>
      <c r="E316" s="1" t="n">
        <v>70775170</v>
      </c>
      <c r="F316" s="1" t="s">
        <v>670</v>
      </c>
      <c r="G316" s="1" t="s">
        <v>670</v>
      </c>
      <c r="H316" s="1" t="s">
        <v>671</v>
      </c>
      <c r="I316" s="1" t="s">
        <v>698</v>
      </c>
      <c r="J316" s="1" t="n">
        <v>0.986</v>
      </c>
      <c r="K316" s="1" t="n">
        <v>0.8639</v>
      </c>
      <c r="L316" s="1" t="n">
        <v>1.126</v>
      </c>
      <c r="M316" s="1" t="n">
        <v>0.8351</v>
      </c>
      <c r="N316" s="1" t="s">
        <v>25</v>
      </c>
    </row>
    <row r="317" customFormat="false" ht="14.4" hidden="false" customHeight="false" outlineLevel="0" collapsed="false">
      <c r="A317" s="3" t="s">
        <v>699</v>
      </c>
      <c r="B317" s="1" t="n">
        <v>0.342</v>
      </c>
      <c r="C317" s="1" t="n">
        <v>0.7256</v>
      </c>
      <c r="D317" s="1" t="n">
        <v>4</v>
      </c>
      <c r="E317" s="1" t="n">
        <v>70776654</v>
      </c>
      <c r="F317" s="1" t="s">
        <v>670</v>
      </c>
      <c r="G317" s="1" t="s">
        <v>670</v>
      </c>
      <c r="H317" s="1" t="s">
        <v>671</v>
      </c>
      <c r="I317" s="1" t="s">
        <v>700</v>
      </c>
      <c r="J317" s="1" t="n">
        <v>0.9937</v>
      </c>
      <c r="K317" s="1" t="n">
        <v>0.8724</v>
      </c>
      <c r="L317" s="1" t="n">
        <v>1.132</v>
      </c>
      <c r="M317" s="1" t="n">
        <v>0.9247</v>
      </c>
      <c r="N317" s="1" t="s">
        <v>25</v>
      </c>
    </row>
    <row r="318" customFormat="false" ht="14.4" hidden="false" customHeight="false" outlineLevel="0" collapsed="false">
      <c r="A318" s="3" t="s">
        <v>701</v>
      </c>
      <c r="B318" s="1" t="n">
        <v>0.3003</v>
      </c>
      <c r="C318" s="1" t="n">
        <v>0.9</v>
      </c>
      <c r="D318" s="1" t="n">
        <v>4</v>
      </c>
      <c r="E318" s="1" t="n">
        <v>70776751</v>
      </c>
      <c r="F318" s="1" t="s">
        <v>670</v>
      </c>
      <c r="G318" s="1" t="s">
        <v>670</v>
      </c>
      <c r="H318" s="1" t="s">
        <v>671</v>
      </c>
      <c r="I318" s="1" t="s">
        <v>702</v>
      </c>
      <c r="J318" s="1" t="n">
        <v>1.017</v>
      </c>
      <c r="K318" s="1" t="n">
        <v>0.8879</v>
      </c>
      <c r="L318" s="1" t="n">
        <v>1.164</v>
      </c>
      <c r="M318" s="1" t="n">
        <v>0.8123</v>
      </c>
      <c r="N318" s="1" t="s">
        <v>25</v>
      </c>
    </row>
    <row r="319" customFormat="false" ht="14.4" hidden="false" customHeight="false" outlineLevel="0" collapsed="false">
      <c r="A319" s="3" t="s">
        <v>703</v>
      </c>
      <c r="B319" s="1" t="n">
        <v>0.0459</v>
      </c>
      <c r="C319" s="1" t="n">
        <v>0.2206</v>
      </c>
      <c r="D319" s="1" t="n">
        <v>4</v>
      </c>
      <c r="E319" s="1" t="n">
        <v>70777248</v>
      </c>
      <c r="F319" s="1" t="s">
        <v>670</v>
      </c>
      <c r="G319" s="1" t="s">
        <v>670</v>
      </c>
      <c r="H319" s="1" t="s">
        <v>671</v>
      </c>
      <c r="I319" s="1" t="s">
        <v>704</v>
      </c>
      <c r="J319" s="1" t="n">
        <v>1.093</v>
      </c>
      <c r="K319" s="1" t="n">
        <v>0.8212</v>
      </c>
      <c r="L319" s="1" t="n">
        <v>1.456</v>
      </c>
      <c r="M319" s="1" t="n">
        <v>0.541</v>
      </c>
      <c r="N319" s="1" t="s">
        <v>25</v>
      </c>
    </row>
    <row r="320" customFormat="false" ht="14.4" hidden="false" customHeight="false" outlineLevel="0" collapsed="false">
      <c r="A320" s="3" t="s">
        <v>705</v>
      </c>
      <c r="B320" s="1" t="n">
        <v>0.3263</v>
      </c>
      <c r="C320" s="1" t="n">
        <v>0.7193</v>
      </c>
      <c r="D320" s="1" t="n">
        <v>4</v>
      </c>
      <c r="E320" s="1" t="n">
        <v>70778546</v>
      </c>
      <c r="F320" s="1" t="s">
        <v>670</v>
      </c>
      <c r="G320" s="1" t="s">
        <v>670</v>
      </c>
      <c r="H320" s="1" t="s">
        <v>671</v>
      </c>
      <c r="I320" s="1" t="s">
        <v>706</v>
      </c>
      <c r="J320" s="1" t="n">
        <v>1.039</v>
      </c>
      <c r="K320" s="1" t="n">
        <v>0.9098</v>
      </c>
      <c r="L320" s="1" t="n">
        <v>1.186</v>
      </c>
      <c r="M320" s="1" t="n">
        <v>0.574</v>
      </c>
      <c r="N320" s="1" t="s">
        <v>25</v>
      </c>
    </row>
    <row r="321" customFormat="false" ht="14.4" hidden="false" customHeight="false" outlineLevel="0" collapsed="false">
      <c r="A321" s="3" t="s">
        <v>707</v>
      </c>
      <c r="B321" s="1" t="n">
        <v>0.1946</v>
      </c>
      <c r="C321" s="1" t="n">
        <v>0.6142</v>
      </c>
      <c r="D321" s="1" t="n">
        <v>5</v>
      </c>
      <c r="E321" s="1" t="n">
        <v>6666517</v>
      </c>
      <c r="F321" s="1" t="s">
        <v>708</v>
      </c>
      <c r="G321" s="1" t="s">
        <v>709</v>
      </c>
      <c r="H321" s="1" t="s">
        <v>710</v>
      </c>
      <c r="I321" s="1" t="s">
        <v>711</v>
      </c>
      <c r="J321" s="1" t="n">
        <v>0.9727</v>
      </c>
      <c r="K321" s="1" t="n">
        <v>0.8306</v>
      </c>
      <c r="L321" s="1" t="n">
        <v>1.139</v>
      </c>
      <c r="M321" s="1" t="n">
        <v>0.7312</v>
      </c>
      <c r="N321" s="1" t="s">
        <v>25</v>
      </c>
    </row>
    <row r="322" customFormat="false" ht="14.4" hidden="false" customHeight="false" outlineLevel="0" collapsed="false">
      <c r="A322" s="3" t="s">
        <v>712</v>
      </c>
      <c r="B322" s="1" t="n">
        <v>0.311</v>
      </c>
      <c r="C322" s="1" t="n">
        <v>0.1402</v>
      </c>
      <c r="D322" s="1" t="n">
        <v>5</v>
      </c>
      <c r="E322" s="1" t="n">
        <v>6666827</v>
      </c>
      <c r="F322" s="1" t="s">
        <v>708</v>
      </c>
      <c r="G322" s="1" t="s">
        <v>709</v>
      </c>
      <c r="H322" s="1" t="s">
        <v>710</v>
      </c>
      <c r="I322" s="1" t="s">
        <v>713</v>
      </c>
      <c r="J322" s="1" t="n">
        <v>1.05</v>
      </c>
      <c r="K322" s="1" t="n">
        <v>0.9184</v>
      </c>
      <c r="L322" s="1" t="n">
        <v>1.199</v>
      </c>
      <c r="M322" s="1" t="n">
        <v>0.4773</v>
      </c>
      <c r="N322" s="1" t="s">
        <v>25</v>
      </c>
    </row>
    <row r="323" customFormat="false" ht="14.4" hidden="false" customHeight="false" outlineLevel="0" collapsed="false">
      <c r="A323" s="3" t="s">
        <v>714</v>
      </c>
      <c r="B323" s="1" t="n">
        <v>0.3217</v>
      </c>
      <c r="C323" s="1" t="n">
        <v>0.7619</v>
      </c>
      <c r="D323" s="1" t="n">
        <v>5</v>
      </c>
      <c r="E323" s="1" t="n">
        <v>6668092</v>
      </c>
      <c r="F323" s="1" t="s">
        <v>708</v>
      </c>
      <c r="G323" s="1" t="s">
        <v>709</v>
      </c>
      <c r="H323" s="1" t="s">
        <v>710</v>
      </c>
      <c r="I323" s="1" t="s">
        <v>715</v>
      </c>
      <c r="J323" s="1" t="n">
        <v>1.077</v>
      </c>
      <c r="K323" s="1" t="n">
        <v>0.944</v>
      </c>
      <c r="L323" s="1" t="n">
        <v>1.228</v>
      </c>
      <c r="M323" s="1" t="n">
        <v>0.2711</v>
      </c>
      <c r="N323" s="1" t="s">
        <v>25</v>
      </c>
    </row>
    <row r="324" customFormat="false" ht="14.4" hidden="false" customHeight="false" outlineLevel="0" collapsed="false">
      <c r="A324" s="3" t="s">
        <v>716</v>
      </c>
      <c r="B324" s="1" t="n">
        <v>0.3814</v>
      </c>
      <c r="C324" s="1" t="n">
        <v>0.6157</v>
      </c>
      <c r="D324" s="1" t="n">
        <v>5</v>
      </c>
      <c r="E324" s="1" t="n">
        <v>6669408</v>
      </c>
      <c r="F324" s="1" t="s">
        <v>708</v>
      </c>
      <c r="G324" s="1" t="s">
        <v>709</v>
      </c>
      <c r="H324" s="1" t="s">
        <v>710</v>
      </c>
      <c r="I324" s="1" t="s">
        <v>717</v>
      </c>
      <c r="J324" s="1" t="n">
        <v>1.046</v>
      </c>
      <c r="K324" s="1" t="n">
        <v>0.9207</v>
      </c>
      <c r="L324" s="1" t="n">
        <v>1.188</v>
      </c>
      <c r="M324" s="1" t="n">
        <v>0.4916</v>
      </c>
      <c r="N324" s="1" t="s">
        <v>25</v>
      </c>
    </row>
    <row r="325" customFormat="false" ht="14.4" hidden="false" customHeight="false" outlineLevel="0" collapsed="false">
      <c r="A325" s="3" t="s">
        <v>718</v>
      </c>
      <c r="B325" s="1" t="n">
        <v>0.3087</v>
      </c>
      <c r="C325" s="1" t="n">
        <v>0.5359</v>
      </c>
      <c r="D325" s="1" t="n">
        <v>5</v>
      </c>
      <c r="E325" s="1" t="n">
        <v>6670011</v>
      </c>
      <c r="F325" s="1" t="s">
        <v>708</v>
      </c>
      <c r="G325" s="1" t="s">
        <v>709</v>
      </c>
      <c r="H325" s="1" t="s">
        <v>710</v>
      </c>
      <c r="I325" s="1" t="s">
        <v>719</v>
      </c>
      <c r="J325" s="1" t="n">
        <v>1.059</v>
      </c>
      <c r="K325" s="1" t="n">
        <v>0.9271</v>
      </c>
      <c r="L325" s="1" t="n">
        <v>1.21</v>
      </c>
      <c r="M325" s="1" t="n">
        <v>0.3979</v>
      </c>
      <c r="N325" s="1" t="s">
        <v>25</v>
      </c>
    </row>
    <row r="326" customFormat="false" ht="14.4" hidden="false" customHeight="false" outlineLevel="0" collapsed="false">
      <c r="A326" s="3" t="s">
        <v>720</v>
      </c>
      <c r="B326" s="1" t="n">
        <v>0.3944</v>
      </c>
      <c r="C326" s="1" t="n">
        <v>0.6196</v>
      </c>
      <c r="D326" s="1" t="n">
        <v>5</v>
      </c>
      <c r="E326" s="1" t="n">
        <v>6672923</v>
      </c>
      <c r="F326" s="1" t="s">
        <v>708</v>
      </c>
      <c r="G326" s="1" t="s">
        <v>709</v>
      </c>
      <c r="H326" s="1" t="s">
        <v>710</v>
      </c>
      <c r="I326" s="1" t="s">
        <v>721</v>
      </c>
      <c r="J326" s="1" t="n">
        <v>0.9521</v>
      </c>
      <c r="K326" s="1" t="n">
        <v>0.8387</v>
      </c>
      <c r="L326" s="1" t="n">
        <v>1.081</v>
      </c>
      <c r="M326" s="1" t="n">
        <v>0.4481</v>
      </c>
      <c r="N326" s="1" t="s">
        <v>25</v>
      </c>
    </row>
    <row r="327" customFormat="false" ht="14.4" hidden="false" customHeight="false" outlineLevel="0" collapsed="false">
      <c r="A327" s="3" t="s">
        <v>722</v>
      </c>
      <c r="B327" s="1" t="n">
        <v>0.07893</v>
      </c>
      <c r="C327" s="1" t="n">
        <v>0.4592</v>
      </c>
      <c r="D327" s="1" t="n">
        <v>5</v>
      </c>
      <c r="E327" s="1" t="n">
        <v>6673844</v>
      </c>
      <c r="F327" s="1" t="s">
        <v>708</v>
      </c>
      <c r="G327" s="1" t="s">
        <v>709</v>
      </c>
      <c r="H327" s="1" t="s">
        <v>710</v>
      </c>
      <c r="I327" s="1" t="s">
        <v>723</v>
      </c>
      <c r="J327" s="1" t="n">
        <v>1.018</v>
      </c>
      <c r="K327" s="1" t="n">
        <v>0.8047</v>
      </c>
      <c r="L327" s="1" t="n">
        <v>1.289</v>
      </c>
      <c r="M327" s="1" t="n">
        <v>0.8791</v>
      </c>
      <c r="N327" s="1" t="s">
        <v>25</v>
      </c>
    </row>
    <row r="328" customFormat="false" ht="14.4" hidden="false" customHeight="false" outlineLevel="0" collapsed="false">
      <c r="A328" s="3" t="s">
        <v>724</v>
      </c>
      <c r="B328" s="1" t="n">
        <v>0.3832</v>
      </c>
      <c r="C328" s="1" t="n">
        <v>0.4036</v>
      </c>
      <c r="D328" s="1" t="n">
        <v>5</v>
      </c>
      <c r="E328" s="1" t="n">
        <v>6676085</v>
      </c>
      <c r="F328" s="1" t="s">
        <v>708</v>
      </c>
      <c r="G328" s="1" t="s">
        <v>709</v>
      </c>
      <c r="H328" s="1" t="s">
        <v>710</v>
      </c>
      <c r="I328" s="1" t="s">
        <v>725</v>
      </c>
      <c r="J328" s="1" t="n">
        <v>1.066</v>
      </c>
      <c r="K328" s="1" t="n">
        <v>0.9377</v>
      </c>
      <c r="L328" s="1" t="n">
        <v>1.211</v>
      </c>
      <c r="M328" s="1" t="n">
        <v>0.3293</v>
      </c>
      <c r="N328" s="1" t="s">
        <v>25</v>
      </c>
    </row>
    <row r="329" customFormat="false" ht="14.4" hidden="false" customHeight="false" outlineLevel="0" collapsed="false">
      <c r="A329" s="3" t="s">
        <v>726</v>
      </c>
      <c r="B329" s="1" t="n">
        <v>0.3897</v>
      </c>
      <c r="C329" s="1" t="n">
        <v>0.7819</v>
      </c>
      <c r="D329" s="1" t="n">
        <v>5</v>
      </c>
      <c r="E329" s="1" t="n">
        <v>6679091</v>
      </c>
      <c r="F329" s="1" t="s">
        <v>708</v>
      </c>
      <c r="G329" s="1" t="s">
        <v>709</v>
      </c>
      <c r="H329" s="1" t="s">
        <v>710</v>
      </c>
      <c r="I329" s="1" t="s">
        <v>727</v>
      </c>
      <c r="J329" s="1" t="n">
        <v>0.9474</v>
      </c>
      <c r="K329" s="1" t="n">
        <v>0.8344</v>
      </c>
      <c r="L329" s="1" t="n">
        <v>1.076</v>
      </c>
      <c r="M329" s="1" t="n">
        <v>0.4042</v>
      </c>
      <c r="N329" s="1" t="s">
        <v>25</v>
      </c>
    </row>
    <row r="330" customFormat="false" ht="14.4" hidden="false" customHeight="false" outlineLevel="0" collapsed="false">
      <c r="A330" s="3" t="s">
        <v>728</v>
      </c>
      <c r="B330" s="1" t="n">
        <v>0.3456</v>
      </c>
      <c r="C330" s="1" t="n">
        <v>0.5223</v>
      </c>
      <c r="D330" s="1" t="n">
        <v>5</v>
      </c>
      <c r="E330" s="1" t="n">
        <v>6682930</v>
      </c>
      <c r="F330" s="1" t="s">
        <v>708</v>
      </c>
      <c r="G330" s="1" t="s">
        <v>709</v>
      </c>
      <c r="H330" s="1" t="s">
        <v>710</v>
      </c>
      <c r="I330" s="1" t="s">
        <v>729</v>
      </c>
      <c r="J330" s="1" t="n">
        <v>0.9467</v>
      </c>
      <c r="K330" s="1" t="n">
        <v>0.8308</v>
      </c>
      <c r="L330" s="1" t="n">
        <v>1.079</v>
      </c>
      <c r="M330" s="1" t="n">
        <v>0.4109</v>
      </c>
      <c r="N330" s="1" t="s">
        <v>25</v>
      </c>
    </row>
    <row r="331" customFormat="false" ht="14.4" hidden="false" customHeight="false" outlineLevel="0" collapsed="false">
      <c r="A331" s="3" t="s">
        <v>730</v>
      </c>
      <c r="B331" s="1" t="n">
        <v>0.3569</v>
      </c>
      <c r="C331" s="1" t="n">
        <v>0.8635</v>
      </c>
      <c r="D331" s="1" t="n">
        <v>5</v>
      </c>
      <c r="E331" s="1" t="n">
        <v>6685320</v>
      </c>
      <c r="F331" s="1" t="s">
        <v>708</v>
      </c>
      <c r="G331" s="1" t="s">
        <v>709</v>
      </c>
      <c r="H331" s="1" t="s">
        <v>710</v>
      </c>
      <c r="I331" s="1" t="s">
        <v>731</v>
      </c>
      <c r="J331" s="1" t="n">
        <v>0.9703</v>
      </c>
      <c r="K331" s="1" t="n">
        <v>0.8523</v>
      </c>
      <c r="L331" s="1" t="n">
        <v>1.105</v>
      </c>
      <c r="M331" s="1" t="n">
        <v>0.6481</v>
      </c>
      <c r="N331" s="1" t="s">
        <v>25</v>
      </c>
    </row>
    <row r="332" customFormat="false" ht="14.4" hidden="false" customHeight="false" outlineLevel="0" collapsed="false">
      <c r="A332" s="3" t="s">
        <v>732</v>
      </c>
      <c r="B332" s="1" t="n">
        <v>0.4624</v>
      </c>
      <c r="C332" s="1" t="n">
        <v>0.3133</v>
      </c>
      <c r="D332" s="1" t="n">
        <v>5</v>
      </c>
      <c r="E332" s="1" t="n">
        <v>6688601</v>
      </c>
      <c r="F332" s="1" t="s">
        <v>708</v>
      </c>
      <c r="G332" s="1" t="s">
        <v>709</v>
      </c>
      <c r="H332" s="1" t="s">
        <v>708</v>
      </c>
      <c r="I332" s="1" t="s">
        <v>733</v>
      </c>
      <c r="J332" s="1" t="n">
        <v>1.065</v>
      </c>
      <c r="K332" s="1" t="n">
        <v>0.9392</v>
      </c>
      <c r="L332" s="1" t="n">
        <v>1.207</v>
      </c>
      <c r="M332" s="1" t="n">
        <v>0.3267</v>
      </c>
      <c r="N332" s="1" t="s">
        <v>25</v>
      </c>
    </row>
    <row r="333" customFormat="false" ht="14.4" hidden="false" customHeight="false" outlineLevel="0" collapsed="false">
      <c r="A333" s="3" t="s">
        <v>734</v>
      </c>
      <c r="B333" s="1" t="n">
        <v>0.3822</v>
      </c>
      <c r="C333" s="1" t="n">
        <v>0.5733</v>
      </c>
      <c r="D333" s="1" t="n">
        <v>5</v>
      </c>
      <c r="E333" s="1" t="n">
        <v>6689450</v>
      </c>
      <c r="F333" s="1" t="s">
        <v>708</v>
      </c>
      <c r="G333" s="1" t="s">
        <v>709</v>
      </c>
      <c r="H333" s="1" t="s">
        <v>708</v>
      </c>
      <c r="I333" s="1" t="s">
        <v>735</v>
      </c>
      <c r="J333" s="1" t="n">
        <v>0.9691</v>
      </c>
      <c r="K333" s="1" t="n">
        <v>0.8522</v>
      </c>
      <c r="L333" s="1" t="n">
        <v>1.102</v>
      </c>
      <c r="M333" s="1" t="n">
        <v>0.6326</v>
      </c>
      <c r="N333" s="1" t="s">
        <v>25</v>
      </c>
    </row>
    <row r="334" customFormat="false" ht="14.4" hidden="false" customHeight="false" outlineLevel="0" collapsed="false">
      <c r="A334" s="3" t="s">
        <v>736</v>
      </c>
      <c r="B334" s="1" t="n">
        <v>0.4508</v>
      </c>
      <c r="C334" s="1" t="n">
        <v>0.2423</v>
      </c>
      <c r="D334" s="1" t="n">
        <v>5</v>
      </c>
      <c r="E334" s="1" t="n">
        <v>6690380</v>
      </c>
      <c r="F334" s="1" t="s">
        <v>708</v>
      </c>
      <c r="G334" s="1" t="s">
        <v>709</v>
      </c>
      <c r="H334" s="1" t="s">
        <v>708</v>
      </c>
      <c r="I334" s="1" t="s">
        <v>737</v>
      </c>
      <c r="J334" s="1" t="n">
        <v>1.052</v>
      </c>
      <c r="K334" s="1" t="n">
        <v>0.9278</v>
      </c>
      <c r="L334" s="1" t="n">
        <v>1.193</v>
      </c>
      <c r="M334" s="1" t="n">
        <v>0.4293</v>
      </c>
      <c r="N334" s="1" t="s">
        <v>25</v>
      </c>
    </row>
    <row r="335" customFormat="false" ht="14.4" hidden="false" customHeight="false" outlineLevel="0" collapsed="false">
      <c r="A335" s="3" t="s">
        <v>738</v>
      </c>
      <c r="B335" s="1" t="n">
        <v>0.1449</v>
      </c>
      <c r="C335" s="1" t="n">
        <v>0.9153</v>
      </c>
      <c r="D335" s="1" t="n">
        <v>5</v>
      </c>
      <c r="E335" s="1" t="n">
        <v>6691120</v>
      </c>
      <c r="F335" s="1" t="s">
        <v>708</v>
      </c>
      <c r="G335" s="1" t="s">
        <v>709</v>
      </c>
      <c r="H335" s="1" t="s">
        <v>708</v>
      </c>
      <c r="I335" s="1" t="s">
        <v>739</v>
      </c>
      <c r="J335" s="1" t="n">
        <v>1.003</v>
      </c>
      <c r="K335" s="1" t="n">
        <v>0.8416</v>
      </c>
      <c r="L335" s="1" t="n">
        <v>1.196</v>
      </c>
      <c r="M335" s="1" t="n">
        <v>0.9727</v>
      </c>
      <c r="N335" s="1" t="s">
        <v>25</v>
      </c>
    </row>
    <row r="336" customFormat="false" ht="14.4" hidden="false" customHeight="false" outlineLevel="0" collapsed="false">
      <c r="A336" s="3" t="s">
        <v>740</v>
      </c>
      <c r="B336" s="1" t="n">
        <v>0.4012</v>
      </c>
      <c r="C336" s="1" t="n">
        <v>0.07962</v>
      </c>
      <c r="D336" s="1" t="n">
        <v>5</v>
      </c>
      <c r="E336" s="1" t="n">
        <v>6691592</v>
      </c>
      <c r="F336" s="1" t="s">
        <v>708</v>
      </c>
      <c r="G336" s="1" t="s">
        <v>709</v>
      </c>
      <c r="H336" s="1" t="s">
        <v>708</v>
      </c>
      <c r="I336" s="1" t="s">
        <v>741</v>
      </c>
      <c r="J336" s="1" t="n">
        <v>0.9515</v>
      </c>
      <c r="K336" s="1" t="n">
        <v>0.8374</v>
      </c>
      <c r="L336" s="1" t="n">
        <v>1.081</v>
      </c>
      <c r="M336" s="1" t="n">
        <v>0.4463</v>
      </c>
      <c r="N336" s="1" t="s">
        <v>25</v>
      </c>
    </row>
    <row r="337" customFormat="false" ht="14.4" hidden="false" customHeight="false" outlineLevel="0" collapsed="false">
      <c r="A337" s="3" t="s">
        <v>742</v>
      </c>
      <c r="B337" s="1" t="n">
        <v>0.4519</v>
      </c>
      <c r="C337" s="1" t="n">
        <v>0.2203</v>
      </c>
      <c r="D337" s="1" t="n">
        <v>5</v>
      </c>
      <c r="E337" s="1" t="n">
        <v>6691946</v>
      </c>
      <c r="F337" s="1" t="s">
        <v>708</v>
      </c>
      <c r="G337" s="1" t="s">
        <v>709</v>
      </c>
      <c r="H337" s="1" t="s">
        <v>708</v>
      </c>
      <c r="I337" s="1" t="s">
        <v>743</v>
      </c>
      <c r="J337" s="1" t="n">
        <v>1.055</v>
      </c>
      <c r="K337" s="1" t="n">
        <v>0.9309</v>
      </c>
      <c r="L337" s="1" t="n">
        <v>1.197</v>
      </c>
      <c r="M337" s="1" t="n">
        <v>0.3995</v>
      </c>
      <c r="N337" s="1" t="s">
        <v>25</v>
      </c>
    </row>
    <row r="338" customFormat="false" ht="14.4" hidden="false" customHeight="false" outlineLevel="0" collapsed="false">
      <c r="A338" s="3" t="s">
        <v>744</v>
      </c>
      <c r="B338" s="1" t="n">
        <v>0.1177</v>
      </c>
      <c r="C338" s="1" t="n">
        <v>0.7997</v>
      </c>
      <c r="D338" s="1" t="n">
        <v>5</v>
      </c>
      <c r="E338" s="1" t="n">
        <v>6692763</v>
      </c>
      <c r="F338" s="1" t="s">
        <v>708</v>
      </c>
      <c r="G338" s="1" t="s">
        <v>709</v>
      </c>
      <c r="H338" s="1" t="s">
        <v>708</v>
      </c>
      <c r="I338" s="1" t="s">
        <v>745</v>
      </c>
      <c r="J338" s="1" t="n">
        <v>0.9558</v>
      </c>
      <c r="K338" s="1" t="n">
        <v>0.7871</v>
      </c>
      <c r="L338" s="1" t="n">
        <v>1.161</v>
      </c>
      <c r="M338" s="1" t="n">
        <v>0.6487</v>
      </c>
      <c r="N338" s="1" t="s">
        <v>25</v>
      </c>
    </row>
    <row r="339" customFormat="false" ht="14.4" hidden="false" customHeight="false" outlineLevel="0" collapsed="false">
      <c r="A339" s="3" t="s">
        <v>746</v>
      </c>
      <c r="B339" s="1" t="n">
        <v>0.3915</v>
      </c>
      <c r="C339" s="1" t="n">
        <v>0.2016</v>
      </c>
      <c r="D339" s="1" t="n">
        <v>5</v>
      </c>
      <c r="E339" s="1" t="n">
        <v>6693049</v>
      </c>
      <c r="F339" s="1" t="s">
        <v>708</v>
      </c>
      <c r="G339" s="1" t="s">
        <v>709</v>
      </c>
      <c r="H339" s="1" t="s">
        <v>708</v>
      </c>
      <c r="I339" s="1" t="s">
        <v>747</v>
      </c>
      <c r="J339" s="1" t="n">
        <v>0.9323</v>
      </c>
      <c r="K339" s="1" t="n">
        <v>0.8197</v>
      </c>
      <c r="L339" s="1" t="n">
        <v>1.06</v>
      </c>
      <c r="M339" s="1" t="n">
        <v>0.2857</v>
      </c>
      <c r="N339" s="1" t="s">
        <v>25</v>
      </c>
    </row>
    <row r="340" customFormat="false" ht="14.4" hidden="false" customHeight="false" outlineLevel="0" collapsed="false">
      <c r="A340" s="3" t="s">
        <v>748</v>
      </c>
      <c r="B340" s="1" t="n">
        <v>0.4015</v>
      </c>
      <c r="C340" s="1" t="n">
        <v>0.0891</v>
      </c>
      <c r="D340" s="1" t="n">
        <v>5</v>
      </c>
      <c r="E340" s="1" t="n">
        <v>6695356</v>
      </c>
      <c r="F340" s="1" t="s">
        <v>708</v>
      </c>
      <c r="G340" s="1" t="s">
        <v>709</v>
      </c>
      <c r="H340" s="1" t="s">
        <v>708</v>
      </c>
      <c r="I340" s="1" t="s">
        <v>749</v>
      </c>
      <c r="J340" s="1" t="n">
        <v>0.9518</v>
      </c>
      <c r="K340" s="1" t="n">
        <v>0.8375</v>
      </c>
      <c r="L340" s="1" t="n">
        <v>1.082</v>
      </c>
      <c r="M340" s="1" t="n">
        <v>0.4487</v>
      </c>
      <c r="N340" s="1" t="s">
        <v>25</v>
      </c>
    </row>
    <row r="341" customFormat="false" ht="14.4" hidden="false" customHeight="false" outlineLevel="0" collapsed="false">
      <c r="A341" s="3" t="s">
        <v>750</v>
      </c>
      <c r="B341" s="1" t="n">
        <v>0.01247</v>
      </c>
      <c r="C341" s="1" t="n">
        <v>1</v>
      </c>
      <c r="D341" s="1" t="n">
        <v>5</v>
      </c>
      <c r="E341" s="1" t="n">
        <v>6709161</v>
      </c>
      <c r="F341" s="1" t="s">
        <v>708</v>
      </c>
      <c r="G341" s="1" t="s">
        <v>708</v>
      </c>
      <c r="H341" s="1" t="s">
        <v>708</v>
      </c>
      <c r="I341" s="1" t="s">
        <v>751</v>
      </c>
      <c r="J341" s="1" t="n">
        <v>1.181</v>
      </c>
      <c r="K341" s="1" t="n">
        <v>0.6936</v>
      </c>
      <c r="L341" s="1" t="n">
        <v>2.01</v>
      </c>
      <c r="M341" s="1" t="n">
        <v>0.5406</v>
      </c>
      <c r="N341" s="1" t="s">
        <v>25</v>
      </c>
    </row>
    <row r="342" customFormat="false" ht="14.4" hidden="false" customHeight="false" outlineLevel="0" collapsed="false">
      <c r="A342" s="3" t="s">
        <v>752</v>
      </c>
      <c r="B342" s="1" t="n">
        <v>0.387</v>
      </c>
      <c r="C342" s="1" t="n">
        <v>0.2654</v>
      </c>
      <c r="D342" s="1" t="n">
        <v>5</v>
      </c>
      <c r="E342" s="1" t="n">
        <v>6714966</v>
      </c>
      <c r="F342" s="1" t="s">
        <v>708</v>
      </c>
      <c r="G342" s="1" t="s">
        <v>708</v>
      </c>
      <c r="H342" s="1" t="s">
        <v>708</v>
      </c>
      <c r="I342" s="1" t="s">
        <v>753</v>
      </c>
      <c r="J342" s="1" t="n">
        <v>0.9436</v>
      </c>
      <c r="K342" s="1" t="n">
        <v>0.8298</v>
      </c>
      <c r="L342" s="1" t="n">
        <v>1.073</v>
      </c>
      <c r="M342" s="1" t="n">
        <v>0.3766</v>
      </c>
      <c r="N342" s="1" t="s">
        <v>25</v>
      </c>
    </row>
    <row r="343" customFormat="false" ht="14.4" hidden="false" customHeight="false" outlineLevel="0" collapsed="false">
      <c r="A343" s="3" t="s">
        <v>754</v>
      </c>
      <c r="B343" s="1" t="n">
        <v>0.2344</v>
      </c>
      <c r="C343" s="1" t="n">
        <v>0.8257</v>
      </c>
      <c r="D343" s="1" t="n">
        <v>5</v>
      </c>
      <c r="E343" s="1" t="n">
        <v>6718781</v>
      </c>
      <c r="F343" s="1" t="s">
        <v>708</v>
      </c>
      <c r="G343" s="1" t="s">
        <v>708</v>
      </c>
      <c r="H343" s="1" t="s">
        <v>708</v>
      </c>
      <c r="I343" s="1" t="s">
        <v>755</v>
      </c>
      <c r="J343" s="1" t="n">
        <v>1.091</v>
      </c>
      <c r="K343" s="1" t="n">
        <v>0.9439</v>
      </c>
      <c r="L343" s="1" t="n">
        <v>1.262</v>
      </c>
      <c r="M343" s="1" t="n">
        <v>0.2379</v>
      </c>
      <c r="N343" s="1" t="s">
        <v>25</v>
      </c>
    </row>
    <row r="344" customFormat="false" ht="14.4" hidden="false" customHeight="false" outlineLevel="0" collapsed="false">
      <c r="A344" s="3" t="s">
        <v>756</v>
      </c>
      <c r="B344" s="1" t="n">
        <v>0.02611</v>
      </c>
      <c r="C344" s="1" t="n">
        <v>0.2514</v>
      </c>
      <c r="D344" s="1" t="n">
        <v>5</v>
      </c>
      <c r="E344" s="1" t="n">
        <v>6718993</v>
      </c>
      <c r="F344" s="1" t="s">
        <v>708</v>
      </c>
      <c r="G344" s="1" t="s">
        <v>708</v>
      </c>
      <c r="H344" s="1" t="s">
        <v>708</v>
      </c>
      <c r="I344" s="1" t="s">
        <v>757</v>
      </c>
      <c r="J344" s="1" t="n">
        <v>1.14</v>
      </c>
      <c r="K344" s="1" t="n">
        <v>0.7911</v>
      </c>
      <c r="L344" s="1" t="n">
        <v>1.643</v>
      </c>
      <c r="M344" s="1" t="n">
        <v>0.4819</v>
      </c>
      <c r="N344" s="1" t="s">
        <v>25</v>
      </c>
    </row>
    <row r="345" customFormat="false" ht="14.4" hidden="false" customHeight="false" outlineLevel="0" collapsed="false">
      <c r="A345" s="3" t="s">
        <v>758</v>
      </c>
      <c r="B345" s="1" t="n">
        <v>0.1332</v>
      </c>
      <c r="C345" s="1" t="n">
        <v>0.5652</v>
      </c>
      <c r="D345" s="1" t="n">
        <v>5</v>
      </c>
      <c r="E345" s="1" t="n">
        <v>6719922</v>
      </c>
      <c r="F345" s="1" t="s">
        <v>708</v>
      </c>
      <c r="G345" s="1" t="s">
        <v>708</v>
      </c>
      <c r="H345" s="1" t="s">
        <v>708</v>
      </c>
      <c r="I345" s="1" t="s">
        <v>759</v>
      </c>
      <c r="J345" s="1" t="n">
        <v>1.008</v>
      </c>
      <c r="K345" s="1" t="n">
        <v>0.8388</v>
      </c>
      <c r="L345" s="1" t="n">
        <v>1.212</v>
      </c>
      <c r="M345" s="1" t="n">
        <v>0.9302</v>
      </c>
      <c r="N345" s="1" t="s">
        <v>25</v>
      </c>
    </row>
    <row r="346" customFormat="false" ht="14.4" hidden="false" customHeight="false" outlineLevel="0" collapsed="false">
      <c r="A346" s="3" t="s">
        <v>760</v>
      </c>
      <c r="B346" s="1" t="n">
        <v>0.2931</v>
      </c>
      <c r="C346" s="1" t="n">
        <v>0.9483</v>
      </c>
      <c r="D346" s="1" t="n">
        <v>5</v>
      </c>
      <c r="E346" s="1" t="n">
        <v>6720102</v>
      </c>
      <c r="F346" s="1" t="s">
        <v>708</v>
      </c>
      <c r="G346" s="1" t="s">
        <v>708</v>
      </c>
      <c r="H346" s="1" t="s">
        <v>708</v>
      </c>
      <c r="I346" s="1" t="s">
        <v>761</v>
      </c>
      <c r="J346" s="1" t="n">
        <v>0.9898</v>
      </c>
      <c r="K346" s="1" t="n">
        <v>0.8634</v>
      </c>
      <c r="L346" s="1" t="n">
        <v>1.135</v>
      </c>
      <c r="M346" s="1" t="n">
        <v>0.8833</v>
      </c>
      <c r="N346" s="1" t="s">
        <v>25</v>
      </c>
    </row>
    <row r="347" customFormat="false" ht="14.4" hidden="false" customHeight="false" outlineLevel="0" collapsed="false">
      <c r="A347" s="3" t="s">
        <v>762</v>
      </c>
      <c r="B347" s="1" t="n">
        <v>0.1065</v>
      </c>
      <c r="C347" s="1" t="n">
        <v>0.4868</v>
      </c>
      <c r="D347" s="1" t="n">
        <v>5</v>
      </c>
      <c r="E347" s="1" t="n">
        <v>6721087</v>
      </c>
      <c r="F347" s="1" t="s">
        <v>708</v>
      </c>
      <c r="G347" s="1" t="s">
        <v>708</v>
      </c>
      <c r="H347" s="1" t="s">
        <v>708</v>
      </c>
      <c r="I347" s="1" t="s">
        <v>763</v>
      </c>
      <c r="J347" s="1" t="n">
        <v>0.919</v>
      </c>
      <c r="K347" s="1" t="n">
        <v>0.7493</v>
      </c>
      <c r="L347" s="1" t="n">
        <v>1.127</v>
      </c>
      <c r="M347" s="1" t="n">
        <v>0.4175</v>
      </c>
      <c r="N347" s="1" t="s">
        <v>25</v>
      </c>
    </row>
    <row r="348" customFormat="false" ht="14.4" hidden="false" customHeight="false" outlineLevel="0" collapsed="false">
      <c r="A348" s="3" t="s">
        <v>764</v>
      </c>
      <c r="B348" s="1" t="n">
        <v>0.4259</v>
      </c>
      <c r="C348" s="1" t="n">
        <v>0.7463</v>
      </c>
      <c r="D348" s="1" t="n">
        <v>5</v>
      </c>
      <c r="E348" s="1" t="n">
        <v>6722762</v>
      </c>
      <c r="F348" s="1" t="s">
        <v>708</v>
      </c>
      <c r="G348" s="1" t="s">
        <v>708</v>
      </c>
      <c r="H348" s="1" t="s">
        <v>708</v>
      </c>
      <c r="I348" s="1" t="s">
        <v>765</v>
      </c>
      <c r="J348" s="1" t="n">
        <v>0.9548</v>
      </c>
      <c r="K348" s="1" t="n">
        <v>0.8428</v>
      </c>
      <c r="L348" s="1" t="n">
        <v>1.082</v>
      </c>
      <c r="M348" s="1" t="n">
        <v>0.4676</v>
      </c>
      <c r="N348" s="1" t="s">
        <v>25</v>
      </c>
    </row>
    <row r="349" customFormat="false" ht="14.4" hidden="false" customHeight="false" outlineLevel="0" collapsed="false">
      <c r="A349" s="3" t="s">
        <v>766</v>
      </c>
      <c r="B349" s="1" t="n">
        <v>0.09249</v>
      </c>
      <c r="C349" s="1" t="n">
        <v>0.636</v>
      </c>
      <c r="D349" s="1" t="n">
        <v>5</v>
      </c>
      <c r="E349" s="1" t="n">
        <v>6723649</v>
      </c>
      <c r="F349" s="1" t="s">
        <v>708</v>
      </c>
      <c r="G349" s="1" t="s">
        <v>708</v>
      </c>
      <c r="H349" s="1" t="s">
        <v>708</v>
      </c>
      <c r="I349" s="1" t="s">
        <v>767</v>
      </c>
      <c r="J349" s="1" t="n">
        <v>0.9643</v>
      </c>
      <c r="K349" s="1" t="n">
        <v>0.7752</v>
      </c>
      <c r="L349" s="1" t="n">
        <v>1.199</v>
      </c>
      <c r="M349" s="1" t="n">
        <v>0.7437</v>
      </c>
      <c r="N349" s="1" t="s">
        <v>25</v>
      </c>
    </row>
    <row r="350" customFormat="false" ht="14.4" hidden="false" customHeight="false" outlineLevel="0" collapsed="false">
      <c r="A350" s="3" t="s">
        <v>768</v>
      </c>
      <c r="B350" s="1" t="n">
        <v>0.3122</v>
      </c>
      <c r="C350" s="1" t="n">
        <v>0.1577</v>
      </c>
      <c r="D350" s="1" t="n">
        <v>5</v>
      </c>
      <c r="E350" s="1" t="n">
        <v>6724959</v>
      </c>
      <c r="F350" s="1" t="s">
        <v>708</v>
      </c>
      <c r="G350" s="1" t="s">
        <v>708</v>
      </c>
      <c r="H350" s="1" t="s">
        <v>708</v>
      </c>
      <c r="I350" s="1" t="s">
        <v>769</v>
      </c>
      <c r="J350" s="1" t="n">
        <v>0.979</v>
      </c>
      <c r="K350" s="1" t="n">
        <v>0.8575</v>
      </c>
      <c r="L350" s="1" t="n">
        <v>1.118</v>
      </c>
      <c r="M350" s="1" t="n">
        <v>0.753</v>
      </c>
      <c r="N350" s="1" t="s">
        <v>25</v>
      </c>
    </row>
    <row r="351" customFormat="false" ht="14.4" hidden="false" customHeight="false" outlineLevel="0" collapsed="false">
      <c r="A351" s="3" t="s">
        <v>770</v>
      </c>
      <c r="B351" s="1" t="n">
        <v>0.01835</v>
      </c>
      <c r="C351" s="1" t="n">
        <v>1</v>
      </c>
      <c r="D351" s="1" t="n">
        <v>5</v>
      </c>
      <c r="E351" s="1" t="n">
        <v>6725809</v>
      </c>
      <c r="F351" s="1" t="s">
        <v>708</v>
      </c>
      <c r="G351" s="1" t="s">
        <v>708</v>
      </c>
      <c r="H351" s="1" t="s">
        <v>708</v>
      </c>
      <c r="I351" s="1" t="s">
        <v>771</v>
      </c>
      <c r="J351" s="1" t="n">
        <v>0.6617</v>
      </c>
      <c r="K351" s="1" t="n">
        <v>0.3888</v>
      </c>
      <c r="L351" s="1" t="n">
        <v>1.126</v>
      </c>
      <c r="M351" s="1" t="n">
        <v>0.1281</v>
      </c>
      <c r="N351" s="1" t="s">
        <v>25</v>
      </c>
    </row>
    <row r="352" customFormat="false" ht="14.4" hidden="false" customHeight="false" outlineLevel="0" collapsed="false">
      <c r="A352" s="3" t="s">
        <v>772</v>
      </c>
      <c r="B352" s="1" t="n">
        <v>0.3847</v>
      </c>
      <c r="C352" s="1" t="n">
        <v>0.8674</v>
      </c>
      <c r="D352" s="1" t="n">
        <v>5</v>
      </c>
      <c r="E352" s="1" t="n">
        <v>6726322</v>
      </c>
      <c r="F352" s="1" t="s">
        <v>708</v>
      </c>
      <c r="G352" s="1" t="s">
        <v>708</v>
      </c>
      <c r="H352" s="1" t="s">
        <v>708</v>
      </c>
      <c r="I352" s="1" t="s">
        <v>773</v>
      </c>
      <c r="J352" s="1" t="n">
        <v>0.9795</v>
      </c>
      <c r="K352" s="1" t="n">
        <v>0.8618</v>
      </c>
      <c r="L352" s="1" t="n">
        <v>1.113</v>
      </c>
      <c r="M352" s="1" t="n">
        <v>0.7516</v>
      </c>
      <c r="N352" s="1" t="s">
        <v>25</v>
      </c>
    </row>
    <row r="353" customFormat="false" ht="14.4" hidden="false" customHeight="false" outlineLevel="0" collapsed="false">
      <c r="A353" s="3" t="s">
        <v>774</v>
      </c>
      <c r="B353" s="1" t="n">
        <v>0.4813</v>
      </c>
      <c r="C353" s="1" t="n">
        <v>0.792</v>
      </c>
      <c r="D353" s="1" t="n">
        <v>5</v>
      </c>
      <c r="E353" s="1" t="n">
        <v>6729931</v>
      </c>
      <c r="F353" s="1" t="s">
        <v>708</v>
      </c>
      <c r="G353" s="1" t="s">
        <v>708</v>
      </c>
      <c r="H353" s="1" t="s">
        <v>708</v>
      </c>
      <c r="I353" s="1" t="s">
        <v>775</v>
      </c>
      <c r="J353" s="1" t="n">
        <v>0.9689</v>
      </c>
      <c r="K353" s="1" t="n">
        <v>0.8553</v>
      </c>
      <c r="L353" s="1" t="n">
        <v>1.098</v>
      </c>
      <c r="M353" s="1" t="n">
        <v>0.6199</v>
      </c>
      <c r="N353" s="1" t="s">
        <v>25</v>
      </c>
    </row>
    <row r="354" customFormat="false" ht="14.4" hidden="false" customHeight="false" outlineLevel="0" collapsed="false">
      <c r="A354" s="3" t="s">
        <v>776</v>
      </c>
      <c r="B354" s="1" t="n">
        <v>0.09522</v>
      </c>
      <c r="C354" s="1" t="n">
        <v>0.5407</v>
      </c>
      <c r="D354" s="1" t="n">
        <v>5</v>
      </c>
      <c r="E354" s="1" t="n">
        <v>6730165</v>
      </c>
      <c r="F354" s="1" t="s">
        <v>708</v>
      </c>
      <c r="G354" s="1" t="s">
        <v>708</v>
      </c>
      <c r="H354" s="1" t="s">
        <v>708</v>
      </c>
      <c r="I354" s="1" t="s">
        <v>777</v>
      </c>
      <c r="J354" s="1" t="n">
        <v>0.9371</v>
      </c>
      <c r="K354" s="1" t="n">
        <v>0.757</v>
      </c>
      <c r="L354" s="1" t="n">
        <v>1.16</v>
      </c>
      <c r="M354" s="1" t="n">
        <v>0.5512</v>
      </c>
      <c r="N354" s="1" t="s">
        <v>25</v>
      </c>
    </row>
    <row r="355" customFormat="false" ht="14.4" hidden="false" customHeight="false" outlineLevel="0" collapsed="false">
      <c r="A355" s="3" t="s">
        <v>778</v>
      </c>
      <c r="B355" s="1" t="n">
        <v>0.273</v>
      </c>
      <c r="C355" s="1" t="n">
        <v>0.6428</v>
      </c>
      <c r="D355" s="1" t="n">
        <v>5</v>
      </c>
      <c r="E355" s="1" t="n">
        <v>6730699</v>
      </c>
      <c r="F355" s="1" t="s">
        <v>708</v>
      </c>
      <c r="G355" s="1" t="s">
        <v>708</v>
      </c>
      <c r="H355" s="1" t="s">
        <v>708</v>
      </c>
      <c r="I355" s="1" t="s">
        <v>779</v>
      </c>
      <c r="J355" s="1" t="n">
        <v>1.041</v>
      </c>
      <c r="K355" s="1" t="n">
        <v>0.9074</v>
      </c>
      <c r="L355" s="1" t="n">
        <v>1.194</v>
      </c>
      <c r="M355" s="1" t="n">
        <v>0.5663</v>
      </c>
      <c r="N355" s="1" t="s">
        <v>25</v>
      </c>
    </row>
    <row r="356" customFormat="false" ht="14.4" hidden="false" customHeight="false" outlineLevel="0" collapsed="false">
      <c r="A356" s="3" t="s">
        <v>780</v>
      </c>
      <c r="B356" s="1" t="n">
        <v>0.3308</v>
      </c>
      <c r="C356" s="1" t="n">
        <v>0.2843</v>
      </c>
      <c r="D356" s="1" t="n">
        <v>5</v>
      </c>
      <c r="E356" s="1" t="n">
        <v>118797197</v>
      </c>
      <c r="F356" s="1" t="s">
        <v>781</v>
      </c>
      <c r="G356" s="1" t="s">
        <v>781</v>
      </c>
      <c r="H356" s="1" t="s">
        <v>782</v>
      </c>
      <c r="I356" s="1" t="s">
        <v>783</v>
      </c>
      <c r="J356" s="1" t="n">
        <v>1.014</v>
      </c>
      <c r="K356" s="1" t="n">
        <v>0.8906</v>
      </c>
      <c r="L356" s="1" t="n">
        <v>1.153</v>
      </c>
      <c r="M356" s="1" t="n">
        <v>0.8385</v>
      </c>
      <c r="N356" s="1" t="s">
        <v>25</v>
      </c>
    </row>
    <row r="357" customFormat="false" ht="14.4" hidden="false" customHeight="false" outlineLevel="0" collapsed="false">
      <c r="A357" s="3" t="s">
        <v>784</v>
      </c>
      <c r="B357" s="1" t="n">
        <v>0.1434</v>
      </c>
      <c r="C357" s="1" t="n">
        <v>0.3899</v>
      </c>
      <c r="D357" s="1" t="n">
        <v>5</v>
      </c>
      <c r="E357" s="1" t="n">
        <v>118797373</v>
      </c>
      <c r="F357" s="1" t="s">
        <v>781</v>
      </c>
      <c r="G357" s="1" t="s">
        <v>781</v>
      </c>
      <c r="H357" s="1" t="s">
        <v>782</v>
      </c>
      <c r="I357" s="1" t="s">
        <v>785</v>
      </c>
      <c r="J357" s="1" t="n">
        <v>1.145</v>
      </c>
      <c r="K357" s="1" t="n">
        <v>0.9647</v>
      </c>
      <c r="L357" s="1" t="n">
        <v>1.358</v>
      </c>
      <c r="M357" s="1" t="n">
        <v>0.1217</v>
      </c>
      <c r="N357" s="1" t="s">
        <v>25</v>
      </c>
    </row>
    <row r="358" customFormat="false" ht="14.4" hidden="false" customHeight="false" outlineLevel="0" collapsed="false">
      <c r="A358" s="3" t="s">
        <v>786</v>
      </c>
      <c r="B358" s="1" t="n">
        <v>0.4922</v>
      </c>
      <c r="C358" s="1" t="n">
        <v>0.5937</v>
      </c>
      <c r="D358" s="1" t="n">
        <v>5</v>
      </c>
      <c r="E358" s="1" t="n">
        <v>118816095</v>
      </c>
      <c r="F358" s="1" t="s">
        <v>781</v>
      </c>
      <c r="G358" s="1" t="s">
        <v>781</v>
      </c>
      <c r="H358" s="1" t="s">
        <v>782</v>
      </c>
      <c r="I358" s="1" t="s">
        <v>787</v>
      </c>
      <c r="J358" s="1" t="n">
        <v>0.9482</v>
      </c>
      <c r="K358" s="1" t="n">
        <v>0.8372</v>
      </c>
      <c r="L358" s="1" t="n">
        <v>1.074</v>
      </c>
      <c r="M358" s="1" t="n">
        <v>0.4018</v>
      </c>
      <c r="N358" s="1" t="s">
        <v>25</v>
      </c>
    </row>
    <row r="359" customFormat="false" ht="14.4" hidden="false" customHeight="false" outlineLevel="0" collapsed="false">
      <c r="A359" s="3" t="s">
        <v>788</v>
      </c>
      <c r="B359" s="1" t="n">
        <v>0.2351</v>
      </c>
      <c r="C359" s="1" t="n">
        <v>0.8265</v>
      </c>
      <c r="D359" s="1" t="n">
        <v>5</v>
      </c>
      <c r="E359" s="1" t="n">
        <v>118816919</v>
      </c>
      <c r="F359" s="1" t="s">
        <v>781</v>
      </c>
      <c r="G359" s="1" t="s">
        <v>781</v>
      </c>
      <c r="H359" s="1" t="s">
        <v>782</v>
      </c>
      <c r="I359" s="1" t="s">
        <v>789</v>
      </c>
      <c r="J359" s="1" t="n">
        <v>0.9091</v>
      </c>
      <c r="K359" s="1" t="n">
        <v>0.7838</v>
      </c>
      <c r="L359" s="1" t="n">
        <v>1.054</v>
      </c>
      <c r="M359" s="1" t="n">
        <v>0.2074</v>
      </c>
      <c r="N359" s="1" t="s">
        <v>25</v>
      </c>
    </row>
    <row r="360" customFormat="false" ht="14.4" hidden="false" customHeight="false" outlineLevel="0" collapsed="false">
      <c r="A360" s="3" t="s">
        <v>790</v>
      </c>
      <c r="B360" s="1" t="n">
        <v>0.2136</v>
      </c>
      <c r="C360" s="1" t="n">
        <v>0.6375</v>
      </c>
      <c r="D360" s="1" t="n">
        <v>5</v>
      </c>
      <c r="E360" s="1" t="n">
        <v>118817237</v>
      </c>
      <c r="F360" s="1" t="s">
        <v>781</v>
      </c>
      <c r="G360" s="1" t="s">
        <v>781</v>
      </c>
      <c r="H360" s="1" t="s">
        <v>782</v>
      </c>
      <c r="I360" s="1" t="s">
        <v>791</v>
      </c>
      <c r="J360" s="1" t="n">
        <v>0.9325</v>
      </c>
      <c r="K360" s="1" t="n">
        <v>0.8003</v>
      </c>
      <c r="L360" s="1" t="n">
        <v>1.087</v>
      </c>
      <c r="M360" s="1" t="n">
        <v>0.3703</v>
      </c>
      <c r="N360" s="1" t="s">
        <v>25</v>
      </c>
    </row>
    <row r="361" customFormat="false" ht="14.4" hidden="false" customHeight="false" outlineLevel="0" collapsed="false">
      <c r="A361" s="3" t="s">
        <v>792</v>
      </c>
      <c r="B361" s="1" t="n">
        <v>0.4223</v>
      </c>
      <c r="C361" s="1" t="n">
        <v>0.7872</v>
      </c>
      <c r="D361" s="1" t="n">
        <v>5</v>
      </c>
      <c r="E361" s="1" t="n">
        <v>118819358</v>
      </c>
      <c r="F361" s="1" t="s">
        <v>781</v>
      </c>
      <c r="G361" s="1" t="s">
        <v>781</v>
      </c>
      <c r="H361" s="1" t="s">
        <v>782</v>
      </c>
      <c r="I361" s="1" t="s">
        <v>793</v>
      </c>
      <c r="J361" s="1" t="n">
        <v>1.044</v>
      </c>
      <c r="K361" s="1" t="n">
        <v>0.9223</v>
      </c>
      <c r="L361" s="1" t="n">
        <v>1.183</v>
      </c>
      <c r="M361" s="1" t="n">
        <v>0.4936</v>
      </c>
      <c r="N361" s="1" t="s">
        <v>25</v>
      </c>
    </row>
    <row r="362" customFormat="false" ht="14.4" hidden="false" customHeight="false" outlineLevel="0" collapsed="false">
      <c r="A362" s="3" t="s">
        <v>794</v>
      </c>
      <c r="B362" s="1" t="n">
        <v>0.2267</v>
      </c>
      <c r="C362" s="1" t="n">
        <v>0.9401</v>
      </c>
      <c r="D362" s="1" t="n">
        <v>5</v>
      </c>
      <c r="E362" s="1" t="n">
        <v>118820620</v>
      </c>
      <c r="F362" s="1" t="s">
        <v>781</v>
      </c>
      <c r="G362" s="1" t="s">
        <v>781</v>
      </c>
      <c r="H362" s="1" t="s">
        <v>782</v>
      </c>
      <c r="I362" s="1" t="s">
        <v>795</v>
      </c>
      <c r="J362" s="1" t="n">
        <v>0.9811</v>
      </c>
      <c r="K362" s="1" t="n">
        <v>0.846</v>
      </c>
      <c r="L362" s="1" t="n">
        <v>1.138</v>
      </c>
      <c r="M362" s="1" t="n">
        <v>0.8013</v>
      </c>
      <c r="N362" s="1" t="s">
        <v>25</v>
      </c>
    </row>
    <row r="363" customFormat="false" ht="14.4" hidden="false" customHeight="false" outlineLevel="0" collapsed="false">
      <c r="A363" s="3" t="s">
        <v>796</v>
      </c>
      <c r="B363" s="1" t="n">
        <v>0.1432</v>
      </c>
      <c r="C363" s="1" t="n">
        <v>0.3897</v>
      </c>
      <c r="D363" s="1" t="n">
        <v>5</v>
      </c>
      <c r="E363" s="1" t="n">
        <v>118829659</v>
      </c>
      <c r="F363" s="1" t="s">
        <v>781</v>
      </c>
      <c r="G363" s="1" t="s">
        <v>781</v>
      </c>
      <c r="H363" s="1" t="s">
        <v>782</v>
      </c>
      <c r="I363" s="1" t="s">
        <v>797</v>
      </c>
      <c r="J363" s="1" t="n">
        <v>0.8912</v>
      </c>
      <c r="K363" s="1" t="n">
        <v>0.7426</v>
      </c>
      <c r="L363" s="1" t="n">
        <v>1.069</v>
      </c>
      <c r="M363" s="1" t="n">
        <v>0.2154</v>
      </c>
      <c r="N363" s="1" t="s">
        <v>25</v>
      </c>
    </row>
    <row r="364" customFormat="false" ht="14.4" hidden="false" customHeight="false" outlineLevel="0" collapsed="false">
      <c r="A364" s="3" t="s">
        <v>798</v>
      </c>
      <c r="B364" s="1" t="n">
        <v>0.4167</v>
      </c>
      <c r="C364" s="1" t="n">
        <v>0.6616</v>
      </c>
      <c r="D364" s="1" t="n">
        <v>5</v>
      </c>
      <c r="E364" s="1" t="n">
        <v>118838315</v>
      </c>
      <c r="F364" s="1" t="s">
        <v>781</v>
      </c>
      <c r="G364" s="1" t="s">
        <v>781</v>
      </c>
      <c r="H364" s="1" t="s">
        <v>782</v>
      </c>
      <c r="I364" s="1" t="s">
        <v>799</v>
      </c>
      <c r="J364" s="1" t="n">
        <v>1.051</v>
      </c>
      <c r="K364" s="1" t="n">
        <v>0.9276</v>
      </c>
      <c r="L364" s="1" t="n">
        <v>1.19</v>
      </c>
      <c r="M364" s="1" t="n">
        <v>0.4364</v>
      </c>
      <c r="N364" s="1" t="s">
        <v>25</v>
      </c>
    </row>
    <row r="365" customFormat="false" ht="14.4" hidden="false" customHeight="false" outlineLevel="0" collapsed="false">
      <c r="A365" s="3" t="s">
        <v>800</v>
      </c>
      <c r="B365" s="1" t="n">
        <v>0.4676</v>
      </c>
      <c r="C365" s="1" t="n">
        <v>0.1242</v>
      </c>
      <c r="D365" s="1" t="n">
        <v>5</v>
      </c>
      <c r="E365" s="1" t="n">
        <v>118839432</v>
      </c>
      <c r="F365" s="1" t="s">
        <v>781</v>
      </c>
      <c r="G365" s="1" t="s">
        <v>781</v>
      </c>
      <c r="H365" s="1" t="s">
        <v>782</v>
      </c>
      <c r="I365" s="1" t="s">
        <v>801</v>
      </c>
      <c r="J365" s="1" t="n">
        <v>0.914</v>
      </c>
      <c r="K365" s="1" t="n">
        <v>0.8064</v>
      </c>
      <c r="L365" s="1" t="n">
        <v>1.036</v>
      </c>
      <c r="M365" s="1" t="n">
        <v>0.1592</v>
      </c>
      <c r="N365" s="1" t="s">
        <v>25</v>
      </c>
    </row>
    <row r="366" customFormat="false" ht="14.4" hidden="false" customHeight="false" outlineLevel="0" collapsed="false">
      <c r="A366" s="3" t="s">
        <v>802</v>
      </c>
      <c r="B366" s="1" t="n">
        <v>0.4958</v>
      </c>
      <c r="C366" s="1" t="n">
        <v>0.562</v>
      </c>
      <c r="D366" s="1" t="n">
        <v>5</v>
      </c>
      <c r="E366" s="1" t="n">
        <v>118840079</v>
      </c>
      <c r="F366" s="1" t="s">
        <v>781</v>
      </c>
      <c r="G366" s="1" t="s">
        <v>781</v>
      </c>
      <c r="H366" s="1" t="s">
        <v>782</v>
      </c>
      <c r="I366" s="1" t="s">
        <v>803</v>
      </c>
      <c r="J366" s="1" t="n">
        <v>0.905</v>
      </c>
      <c r="K366" s="1" t="n">
        <v>0.7997</v>
      </c>
      <c r="L366" s="1" t="n">
        <v>1.024</v>
      </c>
      <c r="M366" s="1" t="n">
        <v>0.1135</v>
      </c>
      <c r="N366" s="1" t="s">
        <v>25</v>
      </c>
    </row>
    <row r="367" customFormat="false" ht="14.4" hidden="false" customHeight="false" outlineLevel="0" collapsed="false">
      <c r="A367" s="3" t="s">
        <v>804</v>
      </c>
      <c r="B367" s="1" t="n">
        <v>0.09161</v>
      </c>
      <c r="C367" s="1" t="n">
        <v>0.4267</v>
      </c>
      <c r="D367" s="1" t="n">
        <v>5</v>
      </c>
      <c r="E367" s="1" t="n">
        <v>118840547</v>
      </c>
      <c r="F367" s="1" t="s">
        <v>781</v>
      </c>
      <c r="G367" s="1" t="s">
        <v>781</v>
      </c>
      <c r="H367" s="1" t="s">
        <v>782</v>
      </c>
      <c r="I367" s="1" t="s">
        <v>805</v>
      </c>
      <c r="J367" s="1" t="n">
        <v>1.092</v>
      </c>
      <c r="K367" s="1" t="n">
        <v>0.8852</v>
      </c>
      <c r="L367" s="1" t="n">
        <v>1.348</v>
      </c>
      <c r="M367" s="1" t="n">
        <v>0.4099</v>
      </c>
      <c r="N367" s="1" t="s">
        <v>25</v>
      </c>
    </row>
    <row r="368" customFormat="false" ht="14.4" hidden="false" customHeight="false" outlineLevel="0" collapsed="false">
      <c r="A368" s="3" t="s">
        <v>806</v>
      </c>
      <c r="B368" s="1" t="n">
        <v>0.0831</v>
      </c>
      <c r="C368" s="1" t="n">
        <v>0.6055</v>
      </c>
      <c r="D368" s="1" t="n">
        <v>5</v>
      </c>
      <c r="E368" s="1" t="n">
        <v>118852950</v>
      </c>
      <c r="F368" s="1" t="s">
        <v>781</v>
      </c>
      <c r="G368" s="1" t="s">
        <v>781</v>
      </c>
      <c r="H368" s="1" t="s">
        <v>782</v>
      </c>
      <c r="I368" s="1" t="s">
        <v>807</v>
      </c>
      <c r="J368" s="1" t="n">
        <v>1.081</v>
      </c>
      <c r="K368" s="1" t="n">
        <v>0.8672</v>
      </c>
      <c r="L368" s="1" t="n">
        <v>1.347</v>
      </c>
      <c r="M368" s="1" t="n">
        <v>0.4892</v>
      </c>
      <c r="N368" s="1" t="s">
        <v>25</v>
      </c>
    </row>
    <row r="369" customFormat="false" ht="14.4" hidden="false" customHeight="false" outlineLevel="0" collapsed="false">
      <c r="A369" s="3" t="s">
        <v>808</v>
      </c>
      <c r="B369" s="1" t="n">
        <v>0.07891</v>
      </c>
      <c r="C369" s="1" t="n">
        <v>0.3519</v>
      </c>
      <c r="D369" s="1" t="n">
        <v>5</v>
      </c>
      <c r="E369" s="1" t="n">
        <v>118853689</v>
      </c>
      <c r="F369" s="1" t="s">
        <v>781</v>
      </c>
      <c r="G369" s="1" t="s">
        <v>781</v>
      </c>
      <c r="H369" s="1" t="s">
        <v>782</v>
      </c>
      <c r="I369" s="1" t="s">
        <v>809</v>
      </c>
      <c r="J369" s="1" t="n">
        <v>1.106</v>
      </c>
      <c r="K369" s="1" t="n">
        <v>0.883</v>
      </c>
      <c r="L369" s="1" t="n">
        <v>1.385</v>
      </c>
      <c r="M369" s="1" t="n">
        <v>0.3811</v>
      </c>
      <c r="N369" s="1" t="s">
        <v>25</v>
      </c>
    </row>
    <row r="370" customFormat="false" ht="14.4" hidden="false" customHeight="false" outlineLevel="0" collapsed="false">
      <c r="A370" s="3" t="s">
        <v>810</v>
      </c>
      <c r="B370" s="1" t="n">
        <v>0.4223</v>
      </c>
      <c r="C370" s="1" t="n">
        <v>0.8706</v>
      </c>
      <c r="D370" s="1" t="n">
        <v>5</v>
      </c>
      <c r="E370" s="1" t="n">
        <v>118860744</v>
      </c>
      <c r="F370" s="1" t="s">
        <v>781</v>
      </c>
      <c r="G370" s="1" t="s">
        <v>781</v>
      </c>
      <c r="H370" s="1" t="s">
        <v>782</v>
      </c>
      <c r="I370" s="1" t="s">
        <v>811</v>
      </c>
      <c r="J370" s="1" t="n">
        <v>1.041</v>
      </c>
      <c r="K370" s="1" t="n">
        <v>0.9193</v>
      </c>
      <c r="L370" s="1" t="n">
        <v>1.178</v>
      </c>
      <c r="M370" s="1" t="n">
        <v>0.5275</v>
      </c>
      <c r="N370" s="1" t="s">
        <v>25</v>
      </c>
    </row>
    <row r="371" customFormat="false" ht="14.4" hidden="false" customHeight="false" outlineLevel="0" collapsed="false">
      <c r="A371" s="3" t="s">
        <v>812</v>
      </c>
      <c r="B371" s="1" t="n">
        <v>0.1286</v>
      </c>
      <c r="C371" s="1" t="n">
        <v>0.126</v>
      </c>
      <c r="D371" s="1" t="n">
        <v>5</v>
      </c>
      <c r="E371" s="1" t="n">
        <v>118860864</v>
      </c>
      <c r="F371" s="1" t="s">
        <v>781</v>
      </c>
      <c r="G371" s="1" t="s">
        <v>781</v>
      </c>
      <c r="H371" s="1" t="s">
        <v>782</v>
      </c>
      <c r="I371" s="1" t="s">
        <v>813</v>
      </c>
      <c r="J371" s="1" t="n">
        <v>0.8946</v>
      </c>
      <c r="K371" s="1" t="n">
        <v>0.7384</v>
      </c>
      <c r="L371" s="1" t="n">
        <v>1.084</v>
      </c>
      <c r="M371" s="1" t="n">
        <v>0.2548</v>
      </c>
      <c r="N371" s="1" t="s">
        <v>25</v>
      </c>
    </row>
    <row r="372" customFormat="false" ht="14.4" hidden="false" customHeight="false" outlineLevel="0" collapsed="false">
      <c r="A372" s="3" t="s">
        <v>814</v>
      </c>
      <c r="B372" s="1" t="n">
        <v>0.1404</v>
      </c>
      <c r="C372" s="1" t="n">
        <v>0.4273</v>
      </c>
      <c r="D372" s="1" t="n">
        <v>5</v>
      </c>
      <c r="E372" s="1" t="n">
        <v>118872179</v>
      </c>
      <c r="F372" s="1" t="s">
        <v>781</v>
      </c>
      <c r="G372" s="1" t="s">
        <v>781</v>
      </c>
      <c r="H372" s="1" t="s">
        <v>782</v>
      </c>
      <c r="I372" s="1" t="s">
        <v>815</v>
      </c>
      <c r="J372" s="1" t="n">
        <v>0.9303</v>
      </c>
      <c r="K372" s="1" t="n">
        <v>0.7738</v>
      </c>
      <c r="L372" s="1" t="n">
        <v>1.118</v>
      </c>
      <c r="M372" s="1" t="n">
        <v>0.4422</v>
      </c>
      <c r="N372" s="1" t="s">
        <v>25</v>
      </c>
    </row>
    <row r="373" customFormat="false" ht="14.4" hidden="false" customHeight="false" outlineLevel="0" collapsed="false">
      <c r="A373" s="3" t="s">
        <v>816</v>
      </c>
      <c r="B373" s="1" t="n">
        <v>0.4805</v>
      </c>
      <c r="C373" s="1" t="n">
        <v>0.216</v>
      </c>
      <c r="D373" s="1" t="n">
        <v>5</v>
      </c>
      <c r="E373" s="1" t="n">
        <v>118872385</v>
      </c>
      <c r="F373" s="1" t="s">
        <v>781</v>
      </c>
      <c r="G373" s="1" t="s">
        <v>781</v>
      </c>
      <c r="H373" s="1" t="s">
        <v>782</v>
      </c>
      <c r="I373" s="1" t="s">
        <v>817</v>
      </c>
      <c r="J373" s="1" t="n">
        <v>0.9036</v>
      </c>
      <c r="K373" s="1" t="n">
        <v>0.7982</v>
      </c>
      <c r="L373" s="1" t="n">
        <v>1.023</v>
      </c>
      <c r="M373" s="1" t="n">
        <v>0.1096</v>
      </c>
      <c r="N373" s="1" t="s">
        <v>25</v>
      </c>
    </row>
    <row r="374" customFormat="false" ht="14.4" hidden="false" customHeight="false" outlineLevel="0" collapsed="false">
      <c r="A374" s="3" t="s">
        <v>818</v>
      </c>
      <c r="B374" s="1" t="n">
        <v>0.05263</v>
      </c>
      <c r="C374" s="1" t="n">
        <v>0.7938</v>
      </c>
      <c r="D374" s="1" t="n">
        <v>5</v>
      </c>
      <c r="E374" s="1" t="n">
        <v>118877642</v>
      </c>
      <c r="F374" s="1" t="s">
        <v>781</v>
      </c>
      <c r="G374" s="1" t="s">
        <v>781</v>
      </c>
      <c r="H374" s="1" t="s">
        <v>782</v>
      </c>
      <c r="I374" s="1" t="s">
        <v>819</v>
      </c>
      <c r="J374" s="1" t="n">
        <v>1.01</v>
      </c>
      <c r="K374" s="1" t="n">
        <v>0.768</v>
      </c>
      <c r="L374" s="1" t="n">
        <v>1.329</v>
      </c>
      <c r="M374" s="1" t="n">
        <v>0.9423</v>
      </c>
      <c r="N374" s="1" t="s">
        <v>25</v>
      </c>
    </row>
    <row r="375" customFormat="false" ht="14.4" hidden="false" customHeight="false" outlineLevel="0" collapsed="false">
      <c r="A375" s="3" t="s">
        <v>820</v>
      </c>
      <c r="B375" s="1" t="n">
        <v>0.05104</v>
      </c>
      <c r="C375" s="1" t="n">
        <v>0.5808</v>
      </c>
      <c r="D375" s="1" t="n">
        <v>5</v>
      </c>
      <c r="E375" s="1" t="n">
        <v>118884170</v>
      </c>
      <c r="F375" s="1" t="s">
        <v>781</v>
      </c>
      <c r="G375" s="1" t="s">
        <v>781</v>
      </c>
      <c r="H375" s="1" t="s">
        <v>782</v>
      </c>
      <c r="I375" s="1" t="s">
        <v>821</v>
      </c>
      <c r="J375" s="1" t="n">
        <v>1.021</v>
      </c>
      <c r="K375" s="1" t="n">
        <v>0.7731</v>
      </c>
      <c r="L375" s="1" t="n">
        <v>1.35</v>
      </c>
      <c r="M375" s="1" t="n">
        <v>0.8813</v>
      </c>
      <c r="N375" s="1" t="s">
        <v>25</v>
      </c>
    </row>
    <row r="376" customFormat="false" ht="14.4" hidden="false" customHeight="false" outlineLevel="0" collapsed="false">
      <c r="A376" s="3" t="s">
        <v>822</v>
      </c>
      <c r="B376" s="1" t="n">
        <v>0.3554</v>
      </c>
      <c r="C376" s="1" t="n">
        <v>0.6461</v>
      </c>
      <c r="D376" s="1" t="n">
        <v>5</v>
      </c>
      <c r="E376" s="1" t="n">
        <v>118886378</v>
      </c>
      <c r="F376" s="1" t="s">
        <v>781</v>
      </c>
      <c r="G376" s="1" t="s">
        <v>781</v>
      </c>
      <c r="H376" s="1" t="s">
        <v>782</v>
      </c>
      <c r="I376" s="1" t="s">
        <v>823</v>
      </c>
      <c r="J376" s="1" t="n">
        <v>0.9549</v>
      </c>
      <c r="K376" s="1" t="n">
        <v>0.8396</v>
      </c>
      <c r="L376" s="1" t="n">
        <v>1.086</v>
      </c>
      <c r="M376" s="1" t="n">
        <v>0.4823</v>
      </c>
      <c r="N376" s="1" t="s">
        <v>25</v>
      </c>
    </row>
    <row r="377" customFormat="false" ht="14.4" hidden="false" customHeight="false" outlineLevel="0" collapsed="false">
      <c r="A377" s="3" t="s">
        <v>824</v>
      </c>
      <c r="B377" s="1" t="n">
        <v>0.08577</v>
      </c>
      <c r="C377" s="1" t="n">
        <v>0.4998</v>
      </c>
      <c r="D377" s="1" t="n">
        <v>5</v>
      </c>
      <c r="E377" s="1" t="n">
        <v>118888837</v>
      </c>
      <c r="F377" s="1" t="s">
        <v>781</v>
      </c>
      <c r="G377" s="1" t="s">
        <v>781</v>
      </c>
      <c r="H377" s="1" t="s">
        <v>782</v>
      </c>
      <c r="I377" s="1" t="s">
        <v>825</v>
      </c>
      <c r="J377" s="1" t="n">
        <v>1.12</v>
      </c>
      <c r="K377" s="1" t="n">
        <v>0.902</v>
      </c>
      <c r="L377" s="1" t="n">
        <v>1.39</v>
      </c>
      <c r="M377" s="1" t="n">
        <v>0.3054</v>
      </c>
      <c r="N377" s="1" t="s">
        <v>25</v>
      </c>
    </row>
    <row r="378" customFormat="false" ht="14.4" hidden="false" customHeight="false" outlineLevel="0" collapsed="false">
      <c r="A378" s="3" t="s">
        <v>826</v>
      </c>
      <c r="B378" s="1" t="n">
        <v>0.4184</v>
      </c>
      <c r="C378" s="1" t="n">
        <v>0.5148</v>
      </c>
      <c r="D378" s="1" t="n">
        <v>5</v>
      </c>
      <c r="E378" s="1" t="n">
        <v>118889612</v>
      </c>
      <c r="F378" s="1" t="s">
        <v>781</v>
      </c>
      <c r="G378" s="1" t="s">
        <v>781</v>
      </c>
      <c r="H378" s="1" t="s">
        <v>782</v>
      </c>
      <c r="I378" s="1" t="s">
        <v>827</v>
      </c>
      <c r="J378" s="1" t="n">
        <v>1.008</v>
      </c>
      <c r="K378" s="1" t="n">
        <v>0.8907</v>
      </c>
      <c r="L378" s="1" t="n">
        <v>1.142</v>
      </c>
      <c r="M378" s="1" t="n">
        <v>0.8941</v>
      </c>
      <c r="N378" s="1" t="s">
        <v>25</v>
      </c>
    </row>
    <row r="379" customFormat="false" ht="14.4" hidden="false" customHeight="false" outlineLevel="0" collapsed="false">
      <c r="A379" s="3" t="s">
        <v>828</v>
      </c>
      <c r="B379" s="1" t="n">
        <v>0.4376</v>
      </c>
      <c r="C379" s="1" t="n">
        <v>0.0364</v>
      </c>
      <c r="D379" s="1" t="n">
        <v>5</v>
      </c>
      <c r="E379" s="1" t="n">
        <v>118895837</v>
      </c>
      <c r="F379" s="1" t="s">
        <v>781</v>
      </c>
      <c r="G379" s="1" t="s">
        <v>781</v>
      </c>
      <c r="H379" s="1" t="s">
        <v>782</v>
      </c>
      <c r="I379" s="1" t="s">
        <v>829</v>
      </c>
      <c r="J379" s="1" t="n">
        <v>1.073</v>
      </c>
      <c r="K379" s="1" t="n">
        <v>0.9493</v>
      </c>
      <c r="L379" s="1" t="n">
        <v>1.213</v>
      </c>
      <c r="M379" s="1" t="n">
        <v>0.2591</v>
      </c>
      <c r="N379" s="1" t="s">
        <v>25</v>
      </c>
    </row>
    <row r="380" customFormat="false" ht="14.4" hidden="false" customHeight="false" outlineLevel="0" collapsed="false">
      <c r="A380" s="3" t="s">
        <v>830</v>
      </c>
      <c r="B380" s="1" t="n">
        <v>0.0838</v>
      </c>
      <c r="C380" s="1" t="n">
        <v>0.6061</v>
      </c>
      <c r="D380" s="1" t="n">
        <v>5</v>
      </c>
      <c r="E380" s="1" t="n">
        <v>118903873</v>
      </c>
      <c r="F380" s="1" t="s">
        <v>781</v>
      </c>
      <c r="G380" s="1" t="s">
        <v>781</v>
      </c>
      <c r="H380" s="1" t="s">
        <v>782</v>
      </c>
      <c r="I380" s="1" t="s">
        <v>831</v>
      </c>
      <c r="J380" s="1" t="n">
        <v>1.129</v>
      </c>
      <c r="K380" s="1" t="n">
        <v>0.9095</v>
      </c>
      <c r="L380" s="1" t="n">
        <v>1.401</v>
      </c>
      <c r="M380" s="1" t="n">
        <v>0.272</v>
      </c>
      <c r="N380" s="1" t="s">
        <v>25</v>
      </c>
    </row>
    <row r="381" customFormat="false" ht="14.4" hidden="false" customHeight="false" outlineLevel="0" collapsed="false">
      <c r="A381" s="3" t="s">
        <v>832</v>
      </c>
      <c r="B381" s="1" t="n">
        <v>0.1361</v>
      </c>
      <c r="C381" s="1" t="n">
        <v>0.09288</v>
      </c>
      <c r="D381" s="1" t="n">
        <v>5</v>
      </c>
      <c r="E381" s="1" t="n">
        <v>118904980</v>
      </c>
      <c r="F381" s="1" t="s">
        <v>781</v>
      </c>
      <c r="G381" s="1" t="s">
        <v>781</v>
      </c>
      <c r="H381" s="1" t="s">
        <v>782</v>
      </c>
      <c r="I381" s="1" t="s">
        <v>833</v>
      </c>
      <c r="J381" s="1" t="n">
        <v>1.003</v>
      </c>
      <c r="K381" s="1" t="n">
        <v>0.8365</v>
      </c>
      <c r="L381" s="1" t="n">
        <v>1.202</v>
      </c>
      <c r="M381" s="1" t="n">
        <v>0.9756</v>
      </c>
      <c r="N381" s="1" t="s">
        <v>25</v>
      </c>
    </row>
    <row r="382" customFormat="false" ht="14.4" hidden="false" customHeight="false" outlineLevel="0" collapsed="false">
      <c r="A382" s="3" t="s">
        <v>834</v>
      </c>
      <c r="B382" s="1" t="n">
        <v>0.3737</v>
      </c>
      <c r="C382" s="1" t="n">
        <v>0.1153</v>
      </c>
      <c r="D382" s="1" t="n">
        <v>5</v>
      </c>
      <c r="E382" s="1" t="n">
        <v>118911114</v>
      </c>
      <c r="F382" s="1" t="s">
        <v>781</v>
      </c>
      <c r="G382" s="1" t="s">
        <v>781</v>
      </c>
      <c r="H382" s="1" t="s">
        <v>782</v>
      </c>
      <c r="I382" s="1" t="s">
        <v>835</v>
      </c>
      <c r="J382" s="1" t="n">
        <v>1.054</v>
      </c>
      <c r="K382" s="1" t="n">
        <v>0.9273</v>
      </c>
      <c r="L382" s="1" t="n">
        <v>1.199</v>
      </c>
      <c r="M382" s="1" t="n">
        <v>0.4186</v>
      </c>
      <c r="N382" s="1" t="s">
        <v>25</v>
      </c>
    </row>
    <row r="383" customFormat="false" ht="14.4" hidden="false" customHeight="false" outlineLevel="0" collapsed="false">
      <c r="A383" s="3" t="s">
        <v>836</v>
      </c>
      <c r="B383" s="1" t="n">
        <v>0.08284</v>
      </c>
      <c r="C383" s="1" t="n">
        <v>0.1052</v>
      </c>
      <c r="D383" s="1" t="n">
        <v>5</v>
      </c>
      <c r="E383" s="1" t="n">
        <v>118914260</v>
      </c>
      <c r="F383" s="1" t="s">
        <v>781</v>
      </c>
      <c r="G383" s="1" t="s">
        <v>781</v>
      </c>
      <c r="H383" s="1" t="s">
        <v>782</v>
      </c>
      <c r="I383" s="1" t="s">
        <v>837</v>
      </c>
      <c r="J383" s="1" t="n">
        <v>1.078</v>
      </c>
      <c r="K383" s="1" t="n">
        <v>0.867</v>
      </c>
      <c r="L383" s="1" t="n">
        <v>1.341</v>
      </c>
      <c r="M383" s="1" t="n">
        <v>0.4984</v>
      </c>
      <c r="N383" s="1" t="s">
        <v>25</v>
      </c>
    </row>
    <row r="384" customFormat="false" ht="14.4" hidden="false" customHeight="false" outlineLevel="0" collapsed="false">
      <c r="A384" s="3" t="s">
        <v>838</v>
      </c>
      <c r="B384" s="1" t="n">
        <v>0.4332</v>
      </c>
      <c r="C384" s="1" t="n">
        <v>0.9572</v>
      </c>
      <c r="D384" s="1" t="n">
        <v>5</v>
      </c>
      <c r="E384" s="1" t="n">
        <v>118915055</v>
      </c>
      <c r="F384" s="1" t="s">
        <v>781</v>
      </c>
      <c r="G384" s="1" t="s">
        <v>781</v>
      </c>
      <c r="H384" s="1" t="s">
        <v>782</v>
      </c>
      <c r="I384" s="1" t="s">
        <v>839</v>
      </c>
      <c r="J384" s="1" t="n">
        <v>1.035</v>
      </c>
      <c r="K384" s="1" t="n">
        <v>0.9147</v>
      </c>
      <c r="L384" s="1" t="n">
        <v>1.172</v>
      </c>
      <c r="M384" s="1" t="n">
        <v>0.5817</v>
      </c>
      <c r="N384" s="1" t="s">
        <v>25</v>
      </c>
    </row>
    <row r="385" customFormat="false" ht="14.4" hidden="false" customHeight="false" outlineLevel="0" collapsed="false">
      <c r="A385" s="3" t="s">
        <v>840</v>
      </c>
      <c r="B385" s="1" t="n">
        <v>0.3808</v>
      </c>
      <c r="C385" s="1" t="n">
        <v>0.03653</v>
      </c>
      <c r="D385" s="1" t="n">
        <v>6</v>
      </c>
      <c r="E385" s="1" t="n">
        <v>105342450</v>
      </c>
      <c r="F385" s="1" t="s">
        <v>841</v>
      </c>
      <c r="G385" s="1" t="s">
        <v>841</v>
      </c>
      <c r="H385" s="1" t="s">
        <v>841</v>
      </c>
      <c r="I385" s="1" t="s">
        <v>842</v>
      </c>
      <c r="J385" s="1" t="n">
        <v>1.003</v>
      </c>
      <c r="K385" s="1" t="n">
        <v>0.885</v>
      </c>
      <c r="L385" s="1" t="n">
        <v>1.137</v>
      </c>
      <c r="M385" s="1" t="n">
        <v>0.9616</v>
      </c>
      <c r="N385" s="1" t="s">
        <v>17</v>
      </c>
    </row>
    <row r="386" customFormat="false" ht="14.4" hidden="false" customHeight="false" outlineLevel="0" collapsed="false">
      <c r="A386" s="3" t="s">
        <v>843</v>
      </c>
      <c r="B386" s="1" t="n">
        <v>0.3906</v>
      </c>
      <c r="C386" s="1" t="n">
        <v>0.2691</v>
      </c>
      <c r="D386" s="1" t="n">
        <v>6</v>
      </c>
      <c r="E386" s="1" t="n">
        <v>152152636</v>
      </c>
      <c r="F386" s="1" t="s">
        <v>844</v>
      </c>
      <c r="G386" s="1" t="s">
        <v>844</v>
      </c>
      <c r="H386" s="1" t="s">
        <v>844</v>
      </c>
      <c r="I386" s="1" t="s">
        <v>845</v>
      </c>
      <c r="J386" s="1" t="n">
        <v>1.037</v>
      </c>
      <c r="K386" s="1" t="n">
        <v>0.9143</v>
      </c>
      <c r="L386" s="1" t="n">
        <v>1.177</v>
      </c>
      <c r="M386" s="1" t="n">
        <v>0.5683</v>
      </c>
      <c r="N386" s="1" t="s">
        <v>25</v>
      </c>
    </row>
    <row r="387" customFormat="false" ht="14.4" hidden="false" customHeight="false" outlineLevel="0" collapsed="false">
      <c r="A387" s="3" t="s">
        <v>846</v>
      </c>
      <c r="B387" s="1" t="n">
        <v>0.07074</v>
      </c>
      <c r="C387" s="1" t="n">
        <v>0.545</v>
      </c>
      <c r="D387" s="1" t="n">
        <v>6</v>
      </c>
      <c r="E387" s="1" t="n">
        <v>152159151</v>
      </c>
      <c r="F387" s="1" t="s">
        <v>844</v>
      </c>
      <c r="G387" s="1" t="s">
        <v>844</v>
      </c>
      <c r="H387" s="1" t="s">
        <v>844</v>
      </c>
      <c r="I387" s="1" t="s">
        <v>847</v>
      </c>
      <c r="J387" s="1" t="n">
        <v>0.9771</v>
      </c>
      <c r="K387" s="1" t="n">
        <v>0.7647</v>
      </c>
      <c r="L387" s="1" t="n">
        <v>1.249</v>
      </c>
      <c r="M387" s="1" t="n">
        <v>0.8532</v>
      </c>
      <c r="N387" s="1" t="s">
        <v>25</v>
      </c>
    </row>
    <row r="388" customFormat="false" ht="14.4" hidden="false" customHeight="false" outlineLevel="0" collapsed="false">
      <c r="A388" s="3" t="s">
        <v>848</v>
      </c>
      <c r="B388" s="1" t="n">
        <v>0.1905</v>
      </c>
      <c r="C388" s="1" t="n">
        <v>0.2322</v>
      </c>
      <c r="D388" s="1" t="n">
        <v>6</v>
      </c>
      <c r="E388" s="1" t="n">
        <v>152160812</v>
      </c>
      <c r="F388" s="1" t="s">
        <v>844</v>
      </c>
      <c r="G388" s="1" t="s">
        <v>844</v>
      </c>
      <c r="H388" s="1" t="s">
        <v>844</v>
      </c>
      <c r="I388" s="1" t="s">
        <v>849</v>
      </c>
      <c r="J388" s="1" t="n">
        <v>0.9964</v>
      </c>
      <c r="K388" s="1" t="n">
        <v>0.8496</v>
      </c>
      <c r="L388" s="1" t="n">
        <v>1.169</v>
      </c>
      <c r="M388" s="1" t="n">
        <v>0.9645</v>
      </c>
      <c r="N388" s="1" t="s">
        <v>25</v>
      </c>
    </row>
    <row r="389" customFormat="false" ht="14.4" hidden="false" customHeight="false" outlineLevel="0" collapsed="false">
      <c r="A389" s="3" t="s">
        <v>850</v>
      </c>
      <c r="B389" s="1" t="n">
        <v>0.3291</v>
      </c>
      <c r="C389" s="1" t="n">
        <v>0.1529</v>
      </c>
      <c r="D389" s="1" t="n">
        <v>6</v>
      </c>
      <c r="E389" s="1" t="n">
        <v>152167137</v>
      </c>
      <c r="F389" s="1" t="s">
        <v>844</v>
      </c>
      <c r="G389" s="1" t="s">
        <v>844</v>
      </c>
      <c r="H389" s="1" t="s">
        <v>844</v>
      </c>
      <c r="I389" s="1" t="s">
        <v>851</v>
      </c>
      <c r="J389" s="1" t="n">
        <v>1.03</v>
      </c>
      <c r="K389" s="1" t="n">
        <v>0.9036</v>
      </c>
      <c r="L389" s="1" t="n">
        <v>1.175</v>
      </c>
      <c r="M389" s="1" t="n">
        <v>0.6552</v>
      </c>
      <c r="N389" s="1" t="s">
        <v>25</v>
      </c>
    </row>
    <row r="390" customFormat="false" ht="14.4" hidden="false" customHeight="false" outlineLevel="0" collapsed="false">
      <c r="A390" s="3" t="s">
        <v>852</v>
      </c>
      <c r="B390" s="1" t="n">
        <v>0.08646</v>
      </c>
      <c r="C390" s="1" t="n">
        <v>0.6119</v>
      </c>
      <c r="D390" s="1" t="n">
        <v>6</v>
      </c>
      <c r="E390" s="1" t="n">
        <v>152174010</v>
      </c>
      <c r="F390" s="1" t="s">
        <v>844</v>
      </c>
      <c r="G390" s="1" t="s">
        <v>844</v>
      </c>
      <c r="H390" s="1" t="s">
        <v>844</v>
      </c>
      <c r="I390" s="1" t="s">
        <v>853</v>
      </c>
      <c r="J390" s="1" t="n">
        <v>1.108</v>
      </c>
      <c r="K390" s="1" t="n">
        <v>0.8946</v>
      </c>
      <c r="L390" s="1" t="n">
        <v>1.372</v>
      </c>
      <c r="M390" s="1" t="n">
        <v>0.3475</v>
      </c>
      <c r="N390" s="1" t="s">
        <v>25</v>
      </c>
    </row>
    <row r="391" customFormat="false" ht="14.4" hidden="false" customHeight="false" outlineLevel="0" collapsed="false">
      <c r="A391" s="3" t="s">
        <v>854</v>
      </c>
      <c r="B391" s="1" t="n">
        <v>0.126</v>
      </c>
      <c r="C391" s="1" t="n">
        <v>0.8109</v>
      </c>
      <c r="D391" s="1" t="n">
        <v>6</v>
      </c>
      <c r="E391" s="1" t="n">
        <v>152181735</v>
      </c>
      <c r="F391" s="1" t="s">
        <v>844</v>
      </c>
      <c r="G391" s="1" t="s">
        <v>844</v>
      </c>
      <c r="H391" s="1" t="s">
        <v>844</v>
      </c>
      <c r="I391" s="1" t="s">
        <v>855</v>
      </c>
      <c r="J391" s="1" t="n">
        <v>1.011</v>
      </c>
      <c r="K391" s="1" t="n">
        <v>0.8402</v>
      </c>
      <c r="L391" s="1" t="n">
        <v>1.216</v>
      </c>
      <c r="M391" s="1" t="n">
        <v>0.9105</v>
      </c>
      <c r="N391" s="1" t="s">
        <v>25</v>
      </c>
    </row>
    <row r="392" customFormat="false" ht="14.4" hidden="false" customHeight="false" outlineLevel="0" collapsed="false">
      <c r="A392" s="3" t="s">
        <v>856</v>
      </c>
      <c r="B392" s="1" t="n">
        <v>0.07069</v>
      </c>
      <c r="C392" s="1" t="n">
        <v>0.4238</v>
      </c>
      <c r="D392" s="1" t="n">
        <v>6</v>
      </c>
      <c r="E392" s="1" t="n">
        <v>152185581</v>
      </c>
      <c r="F392" s="1" t="s">
        <v>844</v>
      </c>
      <c r="G392" s="1" t="s">
        <v>844</v>
      </c>
      <c r="H392" s="1" t="s">
        <v>844</v>
      </c>
      <c r="I392" s="1" t="s">
        <v>857</v>
      </c>
      <c r="J392" s="1" t="n">
        <v>0.939</v>
      </c>
      <c r="K392" s="1" t="n">
        <v>0.7359</v>
      </c>
      <c r="L392" s="1" t="n">
        <v>1.198</v>
      </c>
      <c r="M392" s="1" t="n">
        <v>0.6127</v>
      </c>
      <c r="N392" s="1" t="s">
        <v>25</v>
      </c>
    </row>
    <row r="393" customFormat="false" ht="14.4" hidden="false" customHeight="false" outlineLevel="0" collapsed="false">
      <c r="A393" s="3" t="s">
        <v>858</v>
      </c>
      <c r="B393" s="1" t="n">
        <v>0.01073</v>
      </c>
      <c r="C393" s="1" t="n">
        <v>1</v>
      </c>
      <c r="D393" s="1" t="n">
        <v>6</v>
      </c>
      <c r="E393" s="1" t="n">
        <v>152190563</v>
      </c>
      <c r="F393" s="1" t="s">
        <v>844</v>
      </c>
      <c r="G393" s="1" t="s">
        <v>844</v>
      </c>
      <c r="H393" s="1" t="s">
        <v>844</v>
      </c>
      <c r="I393" s="1" t="s">
        <v>859</v>
      </c>
      <c r="J393" s="1" t="n">
        <v>0.9593</v>
      </c>
      <c r="K393" s="1" t="n">
        <v>0.5212</v>
      </c>
      <c r="L393" s="1" t="n">
        <v>1.766</v>
      </c>
      <c r="M393" s="1" t="n">
        <v>0.8937</v>
      </c>
      <c r="N393" s="1" t="s">
        <v>25</v>
      </c>
    </row>
    <row r="394" customFormat="false" ht="14.4" hidden="false" customHeight="false" outlineLevel="0" collapsed="false">
      <c r="A394" s="3" t="s">
        <v>860</v>
      </c>
      <c r="B394" s="1" t="n">
        <v>0.03324</v>
      </c>
      <c r="C394" s="1" t="n">
        <v>0.6699</v>
      </c>
      <c r="D394" s="1" t="n">
        <v>6</v>
      </c>
      <c r="E394" s="1" t="n">
        <v>152195390</v>
      </c>
      <c r="F394" s="1" t="s">
        <v>844</v>
      </c>
      <c r="G394" s="1" t="s">
        <v>844</v>
      </c>
      <c r="H394" s="1" t="s">
        <v>844</v>
      </c>
      <c r="I394" s="1" t="s">
        <v>861</v>
      </c>
      <c r="J394" s="1" t="n">
        <v>0.8906</v>
      </c>
      <c r="K394" s="1" t="n">
        <v>0.6225</v>
      </c>
      <c r="L394" s="1" t="n">
        <v>1.274</v>
      </c>
      <c r="M394" s="1" t="n">
        <v>0.526</v>
      </c>
      <c r="N394" s="1" t="s">
        <v>25</v>
      </c>
    </row>
    <row r="395" customFormat="false" ht="14.4" hidden="false" customHeight="false" outlineLevel="0" collapsed="false">
      <c r="A395" s="3" t="s">
        <v>862</v>
      </c>
      <c r="B395" s="1" t="n">
        <v>0.4875</v>
      </c>
      <c r="C395" s="1" t="n">
        <v>0.6733</v>
      </c>
      <c r="D395" s="1" t="n">
        <v>6</v>
      </c>
      <c r="E395" s="1" t="n">
        <v>152198815</v>
      </c>
      <c r="F395" s="1" t="s">
        <v>844</v>
      </c>
      <c r="G395" s="1" t="s">
        <v>844</v>
      </c>
      <c r="H395" s="1" t="s">
        <v>844</v>
      </c>
      <c r="I395" s="1" t="s">
        <v>863</v>
      </c>
      <c r="J395" s="1" t="n">
        <v>1.038</v>
      </c>
      <c r="K395" s="1" t="n">
        <v>0.9175</v>
      </c>
      <c r="L395" s="1" t="n">
        <v>1.174</v>
      </c>
      <c r="M395" s="1" t="n">
        <v>0.5539</v>
      </c>
      <c r="N395" s="1" t="s">
        <v>25</v>
      </c>
    </row>
    <row r="396" customFormat="false" ht="14.4" hidden="false" customHeight="false" outlineLevel="0" collapsed="false">
      <c r="A396" s="3" t="s">
        <v>864</v>
      </c>
      <c r="B396" s="1" t="n">
        <v>0.4712</v>
      </c>
      <c r="C396" s="1" t="n">
        <v>1</v>
      </c>
      <c r="D396" s="1" t="n">
        <v>6</v>
      </c>
      <c r="E396" s="1" t="n">
        <v>152205028</v>
      </c>
      <c r="F396" s="1" t="s">
        <v>844</v>
      </c>
      <c r="G396" s="1" t="s">
        <v>844</v>
      </c>
      <c r="H396" s="1" t="s">
        <v>844</v>
      </c>
      <c r="I396" s="1" t="s">
        <v>865</v>
      </c>
      <c r="J396" s="1" t="n">
        <v>0.9829</v>
      </c>
      <c r="K396" s="1" t="n">
        <v>0.8689</v>
      </c>
      <c r="L396" s="1" t="n">
        <v>1.112</v>
      </c>
      <c r="M396" s="1" t="n">
        <v>0.7835</v>
      </c>
      <c r="N396" s="1" t="s">
        <v>25</v>
      </c>
    </row>
    <row r="397" customFormat="false" ht="14.4" hidden="false" customHeight="false" outlineLevel="0" collapsed="false">
      <c r="A397" s="3" t="s">
        <v>866</v>
      </c>
      <c r="B397" s="1" t="n">
        <v>0.3576</v>
      </c>
      <c r="C397" s="1" t="n">
        <v>0.09613</v>
      </c>
      <c r="D397" s="1" t="n">
        <v>6</v>
      </c>
      <c r="E397" s="1" t="n">
        <v>152205074</v>
      </c>
      <c r="F397" s="1" t="s">
        <v>844</v>
      </c>
      <c r="G397" s="1" t="s">
        <v>844</v>
      </c>
      <c r="H397" s="1" t="s">
        <v>844</v>
      </c>
      <c r="I397" s="1" t="s">
        <v>867</v>
      </c>
      <c r="J397" s="1" t="n">
        <v>0.9519</v>
      </c>
      <c r="K397" s="1" t="n">
        <v>0.8383</v>
      </c>
      <c r="L397" s="1" t="n">
        <v>1.081</v>
      </c>
      <c r="M397" s="1" t="n">
        <v>0.4474</v>
      </c>
      <c r="N397" s="1" t="s">
        <v>25</v>
      </c>
    </row>
    <row r="398" customFormat="false" ht="14.4" hidden="false" customHeight="false" outlineLevel="0" collapsed="false">
      <c r="A398" s="3" t="s">
        <v>868</v>
      </c>
      <c r="B398" s="1" t="n">
        <v>0.4702</v>
      </c>
      <c r="C398" s="1" t="n">
        <v>0.9159</v>
      </c>
      <c r="D398" s="1" t="n">
        <v>6</v>
      </c>
      <c r="E398" s="1" t="n">
        <v>152208494</v>
      </c>
      <c r="F398" s="1" t="s">
        <v>844</v>
      </c>
      <c r="G398" s="1" t="s">
        <v>844</v>
      </c>
      <c r="H398" s="1" t="s">
        <v>844</v>
      </c>
      <c r="I398" s="1" t="s">
        <v>869</v>
      </c>
      <c r="J398" s="1" t="n">
        <v>0.9819</v>
      </c>
      <c r="K398" s="1" t="n">
        <v>0.8683</v>
      </c>
      <c r="L398" s="1" t="n">
        <v>1.11</v>
      </c>
      <c r="M398" s="1" t="n">
        <v>0.7709</v>
      </c>
      <c r="N398" s="1" t="s">
        <v>25</v>
      </c>
    </row>
    <row r="399" customFormat="false" ht="14.4" hidden="false" customHeight="false" outlineLevel="0" collapsed="false">
      <c r="A399" s="3" t="s">
        <v>870</v>
      </c>
      <c r="B399" s="1" t="n">
        <v>0.4185</v>
      </c>
      <c r="C399" s="1" t="n">
        <v>0.871</v>
      </c>
      <c r="D399" s="1" t="n">
        <v>6</v>
      </c>
      <c r="E399" s="1" t="n">
        <v>152224610</v>
      </c>
      <c r="F399" s="1" t="s">
        <v>844</v>
      </c>
      <c r="G399" s="1" t="s">
        <v>844</v>
      </c>
      <c r="H399" s="1" t="s">
        <v>844</v>
      </c>
      <c r="I399" s="1" t="s">
        <v>871</v>
      </c>
      <c r="J399" s="1" t="n">
        <v>0.89</v>
      </c>
      <c r="K399" s="1" t="n">
        <v>0.7849</v>
      </c>
      <c r="L399" s="1" t="n">
        <v>1.009</v>
      </c>
      <c r="M399" s="1" t="n">
        <v>0.06946</v>
      </c>
      <c r="N399" s="1" t="s">
        <v>25</v>
      </c>
    </row>
    <row r="400" customFormat="false" ht="14.4" hidden="false" customHeight="false" outlineLevel="0" collapsed="false">
      <c r="A400" s="3" t="s">
        <v>872</v>
      </c>
      <c r="B400" s="1" t="n">
        <v>0.01247</v>
      </c>
      <c r="C400" s="1" t="n">
        <v>1</v>
      </c>
      <c r="D400" s="1" t="n">
        <v>6</v>
      </c>
      <c r="E400" s="1" t="n">
        <v>152225823</v>
      </c>
      <c r="F400" s="1" t="s">
        <v>844</v>
      </c>
      <c r="G400" s="1" t="s">
        <v>844</v>
      </c>
      <c r="H400" s="1" t="s">
        <v>844</v>
      </c>
      <c r="I400" s="1" t="s">
        <v>873</v>
      </c>
      <c r="J400" s="1" t="n">
        <v>0.9287</v>
      </c>
      <c r="K400" s="1" t="n">
        <v>0.5237</v>
      </c>
      <c r="L400" s="1" t="n">
        <v>1.647</v>
      </c>
      <c r="M400" s="1" t="n">
        <v>0.8003</v>
      </c>
      <c r="N400" s="1" t="s">
        <v>25</v>
      </c>
    </row>
    <row r="401" customFormat="false" ht="14.4" hidden="false" customHeight="false" outlineLevel="0" collapsed="false">
      <c r="A401" s="3" t="s">
        <v>874</v>
      </c>
      <c r="B401" s="1" t="n">
        <v>0.2814</v>
      </c>
      <c r="C401" s="1" t="n">
        <v>0.3287</v>
      </c>
      <c r="D401" s="1" t="n">
        <v>6</v>
      </c>
      <c r="E401" s="1" t="n">
        <v>152235689</v>
      </c>
      <c r="F401" s="1" t="s">
        <v>844</v>
      </c>
      <c r="G401" s="1" t="s">
        <v>844</v>
      </c>
      <c r="H401" s="1" t="s">
        <v>844</v>
      </c>
      <c r="I401" s="1" t="s">
        <v>875</v>
      </c>
      <c r="J401" s="1" t="n">
        <v>1.021</v>
      </c>
      <c r="K401" s="1" t="n">
        <v>0.8916</v>
      </c>
      <c r="L401" s="1" t="n">
        <v>1.17</v>
      </c>
      <c r="M401" s="1" t="n">
        <v>0.7602</v>
      </c>
      <c r="N401" s="1" t="s">
        <v>25</v>
      </c>
    </row>
    <row r="402" customFormat="false" ht="14.4" hidden="false" customHeight="false" outlineLevel="0" collapsed="false">
      <c r="A402" s="3" t="s">
        <v>876</v>
      </c>
      <c r="B402" s="1" t="n">
        <v>0.3352</v>
      </c>
      <c r="C402" s="1" t="n">
        <v>0.4777</v>
      </c>
      <c r="D402" s="1" t="n">
        <v>6</v>
      </c>
      <c r="E402" s="1" t="n">
        <v>152241052</v>
      </c>
      <c r="F402" s="1" t="s">
        <v>844</v>
      </c>
      <c r="G402" s="1" t="s">
        <v>844</v>
      </c>
      <c r="H402" s="1" t="s">
        <v>844</v>
      </c>
      <c r="I402" s="1" t="s">
        <v>877</v>
      </c>
      <c r="J402" s="1" t="n">
        <v>0.9468</v>
      </c>
      <c r="K402" s="1" t="n">
        <v>0.8294</v>
      </c>
      <c r="L402" s="1" t="n">
        <v>1.081</v>
      </c>
      <c r="M402" s="1" t="n">
        <v>0.418</v>
      </c>
      <c r="N402" s="1" t="s">
        <v>25</v>
      </c>
    </row>
    <row r="403" customFormat="false" ht="14.4" hidden="false" customHeight="false" outlineLevel="0" collapsed="false">
      <c r="A403" s="3" t="s">
        <v>878</v>
      </c>
      <c r="B403" s="1" t="n">
        <v>0.2455</v>
      </c>
      <c r="C403" s="1" t="n">
        <v>0.4778</v>
      </c>
      <c r="D403" s="1" t="n">
        <v>6</v>
      </c>
      <c r="E403" s="1" t="n">
        <v>152241822</v>
      </c>
      <c r="F403" s="1" t="s">
        <v>844</v>
      </c>
      <c r="G403" s="1" t="s">
        <v>844</v>
      </c>
      <c r="H403" s="1" t="s">
        <v>844</v>
      </c>
      <c r="I403" s="1" t="s">
        <v>879</v>
      </c>
      <c r="J403" s="1" t="n">
        <v>1.009</v>
      </c>
      <c r="K403" s="1" t="n">
        <v>0.8757</v>
      </c>
      <c r="L403" s="1" t="n">
        <v>1.163</v>
      </c>
      <c r="M403" s="1" t="n">
        <v>0.9011</v>
      </c>
      <c r="N403" s="1" t="s">
        <v>25</v>
      </c>
    </row>
    <row r="404" customFormat="false" ht="14.4" hidden="false" customHeight="false" outlineLevel="0" collapsed="false">
      <c r="A404" s="3" t="s">
        <v>880</v>
      </c>
      <c r="B404" s="1" t="n">
        <v>0.2026</v>
      </c>
      <c r="C404" s="1" t="n">
        <v>0.6836</v>
      </c>
      <c r="D404" s="1" t="n">
        <v>6</v>
      </c>
      <c r="E404" s="1" t="n">
        <v>152242123</v>
      </c>
      <c r="F404" s="1" t="s">
        <v>844</v>
      </c>
      <c r="G404" s="1" t="s">
        <v>844</v>
      </c>
      <c r="H404" s="1" t="s">
        <v>844</v>
      </c>
      <c r="I404" s="1" t="s">
        <v>881</v>
      </c>
      <c r="J404" s="1" t="n">
        <v>1.036</v>
      </c>
      <c r="K404" s="1" t="n">
        <v>0.8899</v>
      </c>
      <c r="L404" s="1" t="n">
        <v>1.205</v>
      </c>
      <c r="M404" s="1" t="n">
        <v>0.6507</v>
      </c>
      <c r="N404" s="1" t="s">
        <v>25</v>
      </c>
    </row>
    <row r="405" customFormat="false" ht="14.4" hidden="false" customHeight="false" outlineLevel="0" collapsed="false">
      <c r="A405" s="3" t="s">
        <v>882</v>
      </c>
      <c r="B405" s="1" t="n">
        <v>0.03843</v>
      </c>
      <c r="C405" s="1" t="n">
        <v>1</v>
      </c>
      <c r="D405" s="1" t="n">
        <v>6</v>
      </c>
      <c r="E405" s="1" t="n">
        <v>152243568</v>
      </c>
      <c r="F405" s="1" t="s">
        <v>844</v>
      </c>
      <c r="G405" s="1" t="s">
        <v>844</v>
      </c>
      <c r="H405" s="1" t="s">
        <v>844</v>
      </c>
      <c r="I405" s="1" t="s">
        <v>883</v>
      </c>
      <c r="J405" s="1" t="n">
        <v>1.039</v>
      </c>
      <c r="K405" s="1" t="n">
        <v>0.7557</v>
      </c>
      <c r="L405" s="1" t="n">
        <v>1.428</v>
      </c>
      <c r="M405" s="1" t="n">
        <v>0.8149</v>
      </c>
      <c r="N405" s="1" t="s">
        <v>25</v>
      </c>
    </row>
    <row r="406" customFormat="false" ht="14.4" hidden="false" customHeight="false" outlineLevel="0" collapsed="false">
      <c r="A406" s="3" t="s">
        <v>884</v>
      </c>
      <c r="B406" s="1" t="n">
        <v>0.02424</v>
      </c>
      <c r="C406" s="1" t="n">
        <v>0.5755</v>
      </c>
      <c r="D406" s="1" t="n">
        <v>6</v>
      </c>
      <c r="E406" s="1" t="n">
        <v>152244972</v>
      </c>
      <c r="F406" s="1" t="s">
        <v>844</v>
      </c>
      <c r="G406" s="1" t="s">
        <v>844</v>
      </c>
      <c r="H406" s="1" t="s">
        <v>844</v>
      </c>
      <c r="I406" s="1" t="s">
        <v>885</v>
      </c>
      <c r="J406" s="1" t="n">
        <v>0.9848</v>
      </c>
      <c r="K406" s="1" t="n">
        <v>0.6597</v>
      </c>
      <c r="L406" s="1" t="n">
        <v>1.47</v>
      </c>
      <c r="M406" s="1" t="n">
        <v>0.9404</v>
      </c>
      <c r="N406" s="1" t="s">
        <v>25</v>
      </c>
    </row>
    <row r="407" customFormat="false" ht="14.4" hidden="false" customHeight="false" outlineLevel="0" collapsed="false">
      <c r="A407" s="3" t="s">
        <v>886</v>
      </c>
      <c r="B407" s="1" t="n">
        <v>0.2318</v>
      </c>
      <c r="C407" s="1" t="n">
        <v>0.4597</v>
      </c>
      <c r="D407" s="1" t="n">
        <v>6</v>
      </c>
      <c r="E407" s="1" t="n">
        <v>152250415</v>
      </c>
      <c r="F407" s="1" t="s">
        <v>844</v>
      </c>
      <c r="G407" s="1" t="s">
        <v>844</v>
      </c>
      <c r="H407" s="1" t="s">
        <v>844</v>
      </c>
      <c r="I407" s="1" t="s">
        <v>887</v>
      </c>
      <c r="J407" s="1" t="n">
        <v>0.9889</v>
      </c>
      <c r="K407" s="1" t="n">
        <v>0.8526</v>
      </c>
      <c r="L407" s="1" t="n">
        <v>1.147</v>
      </c>
      <c r="M407" s="1" t="n">
        <v>0.8823</v>
      </c>
      <c r="N407" s="1" t="s">
        <v>25</v>
      </c>
    </row>
    <row r="408" customFormat="false" ht="14.4" hidden="false" customHeight="false" outlineLevel="0" collapsed="false">
      <c r="A408" s="3" t="s">
        <v>888</v>
      </c>
      <c r="B408" s="1" t="n">
        <v>0.3353</v>
      </c>
      <c r="C408" s="1" t="n">
        <v>0.08553</v>
      </c>
      <c r="D408" s="1" t="n">
        <v>6</v>
      </c>
      <c r="E408" s="1" t="n">
        <v>152267076</v>
      </c>
      <c r="F408" s="1" t="s">
        <v>844</v>
      </c>
      <c r="G408" s="1" t="s">
        <v>844</v>
      </c>
      <c r="H408" s="1" t="s">
        <v>844</v>
      </c>
      <c r="I408" s="1" t="s">
        <v>889</v>
      </c>
      <c r="J408" s="1" t="n">
        <v>0.9412</v>
      </c>
      <c r="K408" s="1" t="n">
        <v>0.8257</v>
      </c>
      <c r="L408" s="1" t="n">
        <v>1.073</v>
      </c>
      <c r="M408" s="1" t="n">
        <v>0.3648</v>
      </c>
      <c r="N408" s="1" t="s">
        <v>25</v>
      </c>
    </row>
    <row r="409" customFormat="false" ht="14.4" hidden="false" customHeight="false" outlineLevel="0" collapsed="false">
      <c r="A409" s="3" t="s">
        <v>890</v>
      </c>
      <c r="B409" s="1" t="n">
        <v>0.323</v>
      </c>
      <c r="C409" s="1" t="n">
        <v>0.004491</v>
      </c>
      <c r="D409" s="1" t="n">
        <v>6</v>
      </c>
      <c r="E409" s="1" t="n">
        <v>152269114</v>
      </c>
      <c r="F409" s="1" t="s">
        <v>844</v>
      </c>
      <c r="G409" s="1" t="s">
        <v>844</v>
      </c>
      <c r="H409" s="1" t="s">
        <v>844</v>
      </c>
      <c r="I409" s="1" t="s">
        <v>891</v>
      </c>
      <c r="J409" s="1" t="n">
        <v>0.9654</v>
      </c>
      <c r="K409" s="1" t="n">
        <v>0.8451</v>
      </c>
      <c r="L409" s="1" t="n">
        <v>1.103</v>
      </c>
      <c r="M409" s="1" t="n">
        <v>0.604</v>
      </c>
      <c r="N409" s="1" t="s">
        <v>25</v>
      </c>
    </row>
    <row r="410" customFormat="false" ht="14.4" hidden="false" customHeight="false" outlineLevel="0" collapsed="false">
      <c r="A410" s="3" t="s">
        <v>892</v>
      </c>
      <c r="B410" s="1" t="n">
        <v>0.02396</v>
      </c>
      <c r="C410" s="1" t="n">
        <v>0.5659</v>
      </c>
      <c r="D410" s="1" t="n">
        <v>6</v>
      </c>
      <c r="E410" s="1" t="n">
        <v>152281014</v>
      </c>
      <c r="F410" s="1" t="s">
        <v>844</v>
      </c>
      <c r="G410" s="1" t="s">
        <v>844</v>
      </c>
      <c r="H410" s="1" t="s">
        <v>844</v>
      </c>
      <c r="I410" s="1" t="s">
        <v>893</v>
      </c>
      <c r="J410" s="1" t="n">
        <v>0.8891</v>
      </c>
      <c r="K410" s="1" t="n">
        <v>0.586</v>
      </c>
      <c r="L410" s="1" t="n">
        <v>1.349</v>
      </c>
      <c r="M410" s="1" t="n">
        <v>0.5804</v>
      </c>
      <c r="N410" s="1" t="s">
        <v>25</v>
      </c>
    </row>
    <row r="411" customFormat="false" ht="14.4" hidden="false" customHeight="false" outlineLevel="0" collapsed="false">
      <c r="A411" s="3" t="s">
        <v>894</v>
      </c>
      <c r="B411" s="1" t="n">
        <v>0.1498</v>
      </c>
      <c r="C411" s="1" t="n">
        <v>0.6799</v>
      </c>
      <c r="D411" s="1" t="n">
        <v>6</v>
      </c>
      <c r="E411" s="1" t="n">
        <v>152282843</v>
      </c>
      <c r="F411" s="1" t="s">
        <v>844</v>
      </c>
      <c r="G411" s="1" t="s">
        <v>844</v>
      </c>
      <c r="H411" s="1" t="s">
        <v>844</v>
      </c>
      <c r="I411" s="1" t="s">
        <v>895</v>
      </c>
      <c r="J411" s="1" t="n">
        <v>0.9554</v>
      </c>
      <c r="K411" s="1" t="n">
        <v>0.8026</v>
      </c>
      <c r="L411" s="1" t="n">
        <v>1.137</v>
      </c>
      <c r="M411" s="1" t="n">
        <v>0.6081</v>
      </c>
      <c r="N411" s="1" t="s">
        <v>25</v>
      </c>
    </row>
    <row r="412" customFormat="false" ht="14.4" hidden="false" customHeight="false" outlineLevel="0" collapsed="false">
      <c r="A412" s="3" t="s">
        <v>896</v>
      </c>
      <c r="B412" s="1" t="n">
        <v>0.2343</v>
      </c>
      <c r="C412" s="1" t="n">
        <v>0.7657</v>
      </c>
      <c r="D412" s="1" t="n">
        <v>6</v>
      </c>
      <c r="E412" s="1" t="n">
        <v>152301899</v>
      </c>
      <c r="F412" s="1" t="s">
        <v>844</v>
      </c>
      <c r="G412" s="1" t="s">
        <v>844</v>
      </c>
      <c r="H412" s="1" t="s">
        <v>844</v>
      </c>
      <c r="I412" s="1" t="s">
        <v>897</v>
      </c>
      <c r="J412" s="1" t="n">
        <v>0.9465</v>
      </c>
      <c r="K412" s="1" t="n">
        <v>0.815</v>
      </c>
      <c r="L412" s="1" t="n">
        <v>1.099</v>
      </c>
      <c r="M412" s="1" t="n">
        <v>0.4711</v>
      </c>
      <c r="N412" s="1" t="s">
        <v>25</v>
      </c>
    </row>
    <row r="413" customFormat="false" ht="14.4" hidden="false" customHeight="false" outlineLevel="0" collapsed="false">
      <c r="A413" s="3" t="s">
        <v>898</v>
      </c>
      <c r="B413" s="1" t="n">
        <v>0.3359</v>
      </c>
      <c r="C413" s="1" t="n">
        <v>0.1403</v>
      </c>
      <c r="D413" s="1" t="n">
        <v>6</v>
      </c>
      <c r="E413" s="1" t="n">
        <v>152303806</v>
      </c>
      <c r="F413" s="1" t="s">
        <v>844</v>
      </c>
      <c r="G413" s="1" t="s">
        <v>844</v>
      </c>
      <c r="H413" s="1" t="s">
        <v>844</v>
      </c>
      <c r="I413" s="1" t="s">
        <v>899</v>
      </c>
      <c r="J413" s="1" t="n">
        <v>0.9253</v>
      </c>
      <c r="K413" s="1" t="n">
        <v>0.8119</v>
      </c>
      <c r="L413" s="1" t="n">
        <v>1.055</v>
      </c>
      <c r="M413" s="1" t="n">
        <v>0.2444</v>
      </c>
      <c r="N413" s="1" t="s">
        <v>25</v>
      </c>
    </row>
    <row r="414" customFormat="false" ht="14.4" hidden="false" customHeight="false" outlineLevel="0" collapsed="false">
      <c r="A414" s="3" t="s">
        <v>900</v>
      </c>
      <c r="B414" s="1" t="n">
        <v>0.2264</v>
      </c>
      <c r="C414" s="1" t="n">
        <v>0.7059</v>
      </c>
      <c r="D414" s="1" t="n">
        <v>6</v>
      </c>
      <c r="E414" s="1" t="n">
        <v>152307215</v>
      </c>
      <c r="F414" s="1" t="s">
        <v>844</v>
      </c>
      <c r="G414" s="1" t="s">
        <v>844</v>
      </c>
      <c r="H414" s="1" t="s">
        <v>844</v>
      </c>
      <c r="I414" s="1" t="s">
        <v>901</v>
      </c>
      <c r="J414" s="1" t="n">
        <v>0.9609</v>
      </c>
      <c r="K414" s="1" t="n">
        <v>0.8281</v>
      </c>
      <c r="L414" s="1" t="n">
        <v>1.115</v>
      </c>
      <c r="M414" s="1" t="n">
        <v>0.5993</v>
      </c>
      <c r="N414" s="1" t="s">
        <v>25</v>
      </c>
    </row>
    <row r="415" customFormat="false" ht="14.4" hidden="false" customHeight="false" outlineLevel="0" collapsed="false">
      <c r="A415" s="3" t="s">
        <v>902</v>
      </c>
      <c r="B415" s="1" t="n">
        <v>0.1306</v>
      </c>
      <c r="C415" s="1" t="n">
        <v>1</v>
      </c>
      <c r="D415" s="1" t="n">
        <v>6</v>
      </c>
      <c r="E415" s="1" t="n">
        <v>152308070</v>
      </c>
      <c r="F415" s="1" t="s">
        <v>844</v>
      </c>
      <c r="G415" s="1" t="s">
        <v>844</v>
      </c>
      <c r="H415" s="1" t="s">
        <v>844</v>
      </c>
      <c r="I415" s="1" t="s">
        <v>903</v>
      </c>
      <c r="J415" s="1" t="n">
        <v>0.9547</v>
      </c>
      <c r="K415" s="1" t="n">
        <v>0.794</v>
      </c>
      <c r="L415" s="1" t="n">
        <v>1.148</v>
      </c>
      <c r="M415" s="1" t="n">
        <v>0.622</v>
      </c>
      <c r="N415" s="1" t="s">
        <v>25</v>
      </c>
    </row>
    <row r="416" customFormat="false" ht="14.4" hidden="false" customHeight="false" outlineLevel="0" collapsed="false">
      <c r="A416" s="3" t="s">
        <v>904</v>
      </c>
      <c r="B416" s="1" t="n">
        <v>0.1972</v>
      </c>
      <c r="C416" s="1" t="n">
        <v>0.7397</v>
      </c>
      <c r="D416" s="1" t="n">
        <v>6</v>
      </c>
      <c r="E416" s="1" t="n">
        <v>152308161</v>
      </c>
      <c r="F416" s="1" t="s">
        <v>844</v>
      </c>
      <c r="G416" s="1" t="s">
        <v>844</v>
      </c>
      <c r="H416" s="1" t="s">
        <v>844</v>
      </c>
      <c r="I416" s="1" t="s">
        <v>905</v>
      </c>
      <c r="J416" s="1" t="n">
        <v>0.9348</v>
      </c>
      <c r="K416" s="1" t="n">
        <v>0.7991</v>
      </c>
      <c r="L416" s="1" t="n">
        <v>1.094</v>
      </c>
      <c r="M416" s="1" t="n">
        <v>0.3997</v>
      </c>
      <c r="N416" s="1" t="s">
        <v>25</v>
      </c>
    </row>
    <row r="417" customFormat="false" ht="14.4" hidden="false" customHeight="false" outlineLevel="0" collapsed="false">
      <c r="A417" s="3" t="s">
        <v>906</v>
      </c>
      <c r="B417" s="1" t="n">
        <v>0.323</v>
      </c>
      <c r="C417" s="1" t="n">
        <v>0.7633</v>
      </c>
      <c r="D417" s="1" t="n">
        <v>6</v>
      </c>
      <c r="E417" s="1" t="n">
        <v>152312365</v>
      </c>
      <c r="F417" s="1" t="s">
        <v>844</v>
      </c>
      <c r="G417" s="1" t="s">
        <v>844</v>
      </c>
      <c r="H417" s="1" t="s">
        <v>844</v>
      </c>
      <c r="I417" s="1" t="s">
        <v>907</v>
      </c>
      <c r="J417" s="1" t="n">
        <v>0.9957</v>
      </c>
      <c r="K417" s="1" t="n">
        <v>0.8728</v>
      </c>
      <c r="L417" s="1" t="n">
        <v>1.136</v>
      </c>
      <c r="M417" s="1" t="n">
        <v>0.9485</v>
      </c>
      <c r="N417" s="1" t="s">
        <v>25</v>
      </c>
    </row>
    <row r="418" customFormat="false" ht="14.4" hidden="false" customHeight="false" outlineLevel="0" collapsed="false">
      <c r="A418" s="3" t="s">
        <v>908</v>
      </c>
      <c r="B418" s="1" t="n">
        <v>0.3248</v>
      </c>
      <c r="C418" s="1" t="n">
        <v>0.4705</v>
      </c>
      <c r="D418" s="1" t="n">
        <v>6</v>
      </c>
      <c r="E418" s="1" t="n">
        <v>152314091</v>
      </c>
      <c r="F418" s="1" t="s">
        <v>844</v>
      </c>
      <c r="G418" s="1" t="s">
        <v>844</v>
      </c>
      <c r="H418" s="1" t="s">
        <v>844</v>
      </c>
      <c r="I418" s="1" t="s">
        <v>909</v>
      </c>
      <c r="J418" s="1" t="n">
        <v>0.9843</v>
      </c>
      <c r="K418" s="1" t="n">
        <v>0.8634</v>
      </c>
      <c r="L418" s="1" t="n">
        <v>1.122</v>
      </c>
      <c r="M418" s="1" t="n">
        <v>0.8127</v>
      </c>
      <c r="N418" s="1" t="s">
        <v>25</v>
      </c>
    </row>
    <row r="419" customFormat="false" ht="14.4" hidden="false" customHeight="false" outlineLevel="0" collapsed="false">
      <c r="A419" s="3" t="s">
        <v>910</v>
      </c>
      <c r="B419" s="1" t="n">
        <v>0.3188</v>
      </c>
      <c r="C419" s="1" t="n">
        <v>0.5055</v>
      </c>
      <c r="D419" s="1" t="n">
        <v>6</v>
      </c>
      <c r="E419" s="1" t="n">
        <v>152324737</v>
      </c>
      <c r="F419" s="1" t="s">
        <v>844</v>
      </c>
      <c r="G419" s="1" t="s">
        <v>844</v>
      </c>
      <c r="H419" s="1" t="s">
        <v>844</v>
      </c>
      <c r="I419" s="1" t="s">
        <v>911</v>
      </c>
      <c r="J419" s="1" t="n">
        <v>0.9626</v>
      </c>
      <c r="K419" s="1" t="n">
        <v>0.8432</v>
      </c>
      <c r="L419" s="1" t="n">
        <v>1.099</v>
      </c>
      <c r="M419" s="1" t="n">
        <v>0.5731</v>
      </c>
      <c r="N419" s="1" t="s">
        <v>25</v>
      </c>
    </row>
    <row r="420" customFormat="false" ht="14.4" hidden="false" customHeight="false" outlineLevel="0" collapsed="false">
      <c r="A420" s="3" t="s">
        <v>912</v>
      </c>
      <c r="B420" s="1" t="n">
        <v>0.3258</v>
      </c>
      <c r="C420" s="1" t="n">
        <v>1</v>
      </c>
      <c r="D420" s="1" t="n">
        <v>6</v>
      </c>
      <c r="E420" s="1" t="n">
        <v>152324972</v>
      </c>
      <c r="F420" s="1" t="s">
        <v>844</v>
      </c>
      <c r="G420" s="1" t="s">
        <v>844</v>
      </c>
      <c r="H420" s="1" t="s">
        <v>844</v>
      </c>
      <c r="I420" s="1" t="s">
        <v>913</v>
      </c>
      <c r="J420" s="1" t="n">
        <v>0.9487</v>
      </c>
      <c r="K420" s="1" t="n">
        <v>0.8311</v>
      </c>
      <c r="L420" s="1" t="n">
        <v>1.083</v>
      </c>
      <c r="M420" s="1" t="n">
        <v>0.4358</v>
      </c>
      <c r="N420" s="1" t="s">
        <v>25</v>
      </c>
    </row>
    <row r="421" customFormat="false" ht="14.4" hidden="false" customHeight="false" outlineLevel="0" collapsed="false">
      <c r="A421" s="3" t="s">
        <v>914</v>
      </c>
      <c r="B421" s="1" t="n">
        <v>0.1241</v>
      </c>
      <c r="C421" s="1" t="n">
        <v>0.7159</v>
      </c>
      <c r="D421" s="1" t="n">
        <v>6</v>
      </c>
      <c r="E421" s="1" t="n">
        <v>152325151</v>
      </c>
      <c r="F421" s="1" t="s">
        <v>844</v>
      </c>
      <c r="G421" s="1" t="s">
        <v>844</v>
      </c>
      <c r="H421" s="1" t="s">
        <v>844</v>
      </c>
      <c r="I421" s="1" t="s">
        <v>915</v>
      </c>
      <c r="J421" s="1" t="n">
        <v>1.01</v>
      </c>
      <c r="K421" s="1" t="n">
        <v>0.8379</v>
      </c>
      <c r="L421" s="1" t="n">
        <v>1.218</v>
      </c>
      <c r="M421" s="1" t="n">
        <v>0.9138</v>
      </c>
      <c r="N421" s="1" t="s">
        <v>25</v>
      </c>
    </row>
    <row r="422" customFormat="false" ht="14.4" hidden="false" customHeight="false" outlineLevel="0" collapsed="false">
      <c r="A422" s="3" t="s">
        <v>916</v>
      </c>
      <c r="B422" s="1" t="n">
        <v>0.2003</v>
      </c>
      <c r="C422" s="1" t="n">
        <v>0.5652</v>
      </c>
      <c r="D422" s="1" t="n">
        <v>6</v>
      </c>
      <c r="E422" s="1" t="n">
        <v>152325171</v>
      </c>
      <c r="F422" s="1" t="s">
        <v>844</v>
      </c>
      <c r="G422" s="1" t="s">
        <v>844</v>
      </c>
      <c r="H422" s="1" t="s">
        <v>844</v>
      </c>
      <c r="I422" s="1" t="s">
        <v>917</v>
      </c>
      <c r="J422" s="1" t="n">
        <v>0.9285</v>
      </c>
      <c r="K422" s="1" t="n">
        <v>0.7945</v>
      </c>
      <c r="L422" s="1" t="n">
        <v>1.085</v>
      </c>
      <c r="M422" s="1" t="n">
        <v>0.3509</v>
      </c>
      <c r="N422" s="1" t="s">
        <v>25</v>
      </c>
    </row>
    <row r="423" customFormat="false" ht="14.4" hidden="false" customHeight="false" outlineLevel="0" collapsed="false">
      <c r="A423" s="3" t="s">
        <v>918</v>
      </c>
      <c r="B423" s="1" t="n">
        <v>0.2079</v>
      </c>
      <c r="C423" s="1" t="n">
        <v>0.8104</v>
      </c>
      <c r="D423" s="1" t="n">
        <v>6</v>
      </c>
      <c r="E423" s="1" t="n">
        <v>152326151</v>
      </c>
      <c r="F423" s="1" t="s">
        <v>844</v>
      </c>
      <c r="G423" s="1" t="s">
        <v>844</v>
      </c>
      <c r="H423" s="1" t="s">
        <v>844</v>
      </c>
      <c r="I423" s="1" t="s">
        <v>919</v>
      </c>
      <c r="J423" s="1" t="n">
        <v>0.9404</v>
      </c>
      <c r="K423" s="1" t="n">
        <v>0.8066</v>
      </c>
      <c r="L423" s="1" t="n">
        <v>1.096</v>
      </c>
      <c r="M423" s="1" t="n">
        <v>0.4329</v>
      </c>
      <c r="N423" s="1" t="s">
        <v>25</v>
      </c>
    </row>
    <row r="424" customFormat="false" ht="14.4" hidden="false" customHeight="false" outlineLevel="0" collapsed="false">
      <c r="A424" s="3" t="s">
        <v>920</v>
      </c>
      <c r="B424" s="1" t="n">
        <v>0.1847</v>
      </c>
      <c r="C424" s="1" t="n">
        <v>1</v>
      </c>
      <c r="D424" s="1" t="n">
        <v>6</v>
      </c>
      <c r="E424" s="1" t="n">
        <v>152326514</v>
      </c>
      <c r="F424" s="1" t="s">
        <v>844</v>
      </c>
      <c r="G424" s="1" t="s">
        <v>844</v>
      </c>
      <c r="H424" s="1" t="s">
        <v>844</v>
      </c>
      <c r="I424" s="1" t="s">
        <v>921</v>
      </c>
      <c r="J424" s="1" t="n">
        <v>0.9701</v>
      </c>
      <c r="K424" s="1" t="n">
        <v>0.8244</v>
      </c>
      <c r="L424" s="1" t="n">
        <v>1.141</v>
      </c>
      <c r="M424" s="1" t="n">
        <v>0.7145</v>
      </c>
      <c r="N424" s="1" t="s">
        <v>25</v>
      </c>
    </row>
    <row r="425" customFormat="false" ht="14.4" hidden="false" customHeight="false" outlineLevel="0" collapsed="false">
      <c r="A425" s="3" t="s">
        <v>922</v>
      </c>
      <c r="B425" s="1" t="n">
        <v>0.3711</v>
      </c>
      <c r="C425" s="1" t="n">
        <v>0.01127</v>
      </c>
      <c r="D425" s="1" t="n">
        <v>6</v>
      </c>
      <c r="E425" s="1" t="n">
        <v>152328988</v>
      </c>
      <c r="F425" s="1" t="s">
        <v>844</v>
      </c>
      <c r="G425" s="1" t="s">
        <v>844</v>
      </c>
      <c r="H425" s="1" t="s">
        <v>844</v>
      </c>
      <c r="I425" s="1" t="s">
        <v>923</v>
      </c>
      <c r="J425" s="1" t="n">
        <v>0.9778</v>
      </c>
      <c r="K425" s="1" t="n">
        <v>0.8578</v>
      </c>
      <c r="L425" s="1" t="n">
        <v>1.115</v>
      </c>
      <c r="M425" s="1" t="n">
        <v>0.7369</v>
      </c>
      <c r="N425" s="1" t="s">
        <v>25</v>
      </c>
    </row>
    <row r="426" customFormat="false" ht="14.4" hidden="false" customHeight="false" outlineLevel="0" collapsed="false">
      <c r="A426" s="3" t="s">
        <v>924</v>
      </c>
      <c r="B426" s="1" t="n">
        <v>0.1729</v>
      </c>
      <c r="C426" s="1" t="n">
        <v>0.8539</v>
      </c>
      <c r="D426" s="1" t="n">
        <v>6</v>
      </c>
      <c r="E426" s="1" t="n">
        <v>152329060</v>
      </c>
      <c r="F426" s="1" t="s">
        <v>844</v>
      </c>
      <c r="G426" s="1" t="s">
        <v>844</v>
      </c>
      <c r="H426" s="1" t="s">
        <v>844</v>
      </c>
      <c r="I426" s="1" t="s">
        <v>925</v>
      </c>
      <c r="J426" s="1" t="n">
        <v>0.9717</v>
      </c>
      <c r="K426" s="1" t="n">
        <v>0.8248</v>
      </c>
      <c r="L426" s="1" t="n">
        <v>1.145</v>
      </c>
      <c r="M426" s="1" t="n">
        <v>0.7317</v>
      </c>
      <c r="N426" s="1" t="s">
        <v>25</v>
      </c>
    </row>
    <row r="427" customFormat="false" ht="14.4" hidden="false" customHeight="false" outlineLevel="0" collapsed="false">
      <c r="A427" s="3" t="s">
        <v>926</v>
      </c>
      <c r="B427" s="1" t="n">
        <v>0.1728</v>
      </c>
      <c r="C427" s="1" t="n">
        <v>0.5146</v>
      </c>
      <c r="D427" s="1" t="n">
        <v>6</v>
      </c>
      <c r="E427" s="1" t="n">
        <v>152329730</v>
      </c>
      <c r="F427" s="1" t="s">
        <v>844</v>
      </c>
      <c r="G427" s="1" t="s">
        <v>844</v>
      </c>
      <c r="H427" s="1" t="s">
        <v>844</v>
      </c>
      <c r="I427" s="1" t="s">
        <v>927</v>
      </c>
      <c r="J427" s="1" t="n">
        <v>0.9754</v>
      </c>
      <c r="K427" s="1" t="n">
        <v>0.8278</v>
      </c>
      <c r="L427" s="1" t="n">
        <v>1.149</v>
      </c>
      <c r="M427" s="1" t="n">
        <v>0.7664</v>
      </c>
      <c r="N427" s="1" t="s">
        <v>25</v>
      </c>
    </row>
    <row r="428" customFormat="false" ht="14.4" hidden="false" customHeight="false" outlineLevel="0" collapsed="false">
      <c r="A428" s="3" t="s">
        <v>928</v>
      </c>
      <c r="B428" s="1" t="n">
        <v>0.3545</v>
      </c>
      <c r="C428" s="1" t="n">
        <v>0.2993</v>
      </c>
      <c r="D428" s="1" t="n">
        <v>6</v>
      </c>
      <c r="E428" s="1" t="n">
        <v>152334353</v>
      </c>
      <c r="F428" s="1" t="s">
        <v>844</v>
      </c>
      <c r="G428" s="1" t="s">
        <v>844</v>
      </c>
      <c r="H428" s="1" t="s">
        <v>844</v>
      </c>
      <c r="I428" s="1" t="s">
        <v>929</v>
      </c>
      <c r="J428" s="1" t="n">
        <v>0.9893</v>
      </c>
      <c r="K428" s="1" t="n">
        <v>0.8693</v>
      </c>
      <c r="L428" s="1" t="n">
        <v>1.126</v>
      </c>
      <c r="M428" s="1" t="n">
        <v>0.8699</v>
      </c>
      <c r="N428" s="1" t="s">
        <v>25</v>
      </c>
    </row>
    <row r="429" customFormat="false" ht="14.4" hidden="false" customHeight="false" outlineLevel="0" collapsed="false">
      <c r="A429" s="3" t="s">
        <v>930</v>
      </c>
      <c r="B429" s="1" t="n">
        <v>0.3035</v>
      </c>
      <c r="C429" s="1" t="n">
        <v>1</v>
      </c>
      <c r="D429" s="1" t="n">
        <v>6</v>
      </c>
      <c r="E429" s="1" t="n">
        <v>152337408</v>
      </c>
      <c r="F429" s="1" t="s">
        <v>844</v>
      </c>
      <c r="G429" s="1" t="s">
        <v>844</v>
      </c>
      <c r="H429" s="1" t="s">
        <v>844</v>
      </c>
      <c r="I429" s="1" t="s">
        <v>931</v>
      </c>
      <c r="J429" s="1" t="n">
        <v>0.9791</v>
      </c>
      <c r="K429" s="1" t="n">
        <v>0.8518</v>
      </c>
      <c r="L429" s="1" t="n">
        <v>1.125</v>
      </c>
      <c r="M429" s="1" t="n">
        <v>0.7662</v>
      </c>
      <c r="N429" s="1" t="s">
        <v>25</v>
      </c>
    </row>
    <row r="430" customFormat="false" ht="14.4" hidden="false" customHeight="false" outlineLevel="0" collapsed="false">
      <c r="A430" s="3" t="s">
        <v>932</v>
      </c>
      <c r="B430" s="1" t="n">
        <v>0.2809</v>
      </c>
      <c r="C430" s="1" t="n">
        <v>0.5144</v>
      </c>
      <c r="D430" s="1" t="n">
        <v>6</v>
      </c>
      <c r="E430" s="1" t="n">
        <v>152340128</v>
      </c>
      <c r="F430" s="1" t="s">
        <v>844</v>
      </c>
      <c r="G430" s="1" t="s">
        <v>844</v>
      </c>
      <c r="H430" s="1" t="s">
        <v>844</v>
      </c>
      <c r="I430" s="1" t="s">
        <v>933</v>
      </c>
      <c r="J430" s="1" t="n">
        <v>1.019</v>
      </c>
      <c r="K430" s="1" t="n">
        <v>0.8875</v>
      </c>
      <c r="L430" s="1" t="n">
        <v>1.169</v>
      </c>
      <c r="M430" s="1" t="n">
        <v>0.7919</v>
      </c>
      <c r="N430" s="1" t="s">
        <v>25</v>
      </c>
    </row>
    <row r="431" customFormat="false" ht="14.4" hidden="false" customHeight="false" outlineLevel="0" collapsed="false">
      <c r="A431" s="3" t="s">
        <v>934</v>
      </c>
      <c r="B431" s="1" t="n">
        <v>0.0208</v>
      </c>
      <c r="C431" s="1" t="n">
        <v>0.4657</v>
      </c>
      <c r="D431" s="1" t="n">
        <v>6</v>
      </c>
      <c r="E431" s="1" t="n">
        <v>152342306</v>
      </c>
      <c r="F431" s="1" t="s">
        <v>844</v>
      </c>
      <c r="G431" s="1" t="s">
        <v>844</v>
      </c>
      <c r="H431" s="1" t="s">
        <v>844</v>
      </c>
      <c r="I431" s="1" t="s">
        <v>935</v>
      </c>
      <c r="J431" s="1" t="n">
        <v>0.8048</v>
      </c>
      <c r="K431" s="1" t="n">
        <v>0.506</v>
      </c>
      <c r="L431" s="1" t="n">
        <v>1.28</v>
      </c>
      <c r="M431" s="1" t="n">
        <v>0.3591</v>
      </c>
      <c r="N431" s="1" t="s">
        <v>25</v>
      </c>
    </row>
    <row r="432" customFormat="false" ht="14.4" hidden="false" customHeight="false" outlineLevel="0" collapsed="false">
      <c r="A432" s="3" t="s">
        <v>936</v>
      </c>
      <c r="B432" s="1" t="n">
        <v>0.09373</v>
      </c>
      <c r="C432" s="1" t="n">
        <v>0.7558</v>
      </c>
      <c r="D432" s="1" t="n">
        <v>6</v>
      </c>
      <c r="E432" s="1" t="n">
        <v>152344347</v>
      </c>
      <c r="F432" s="1" t="s">
        <v>844</v>
      </c>
      <c r="G432" s="1" t="s">
        <v>844</v>
      </c>
      <c r="H432" s="1" t="s">
        <v>844</v>
      </c>
      <c r="I432" s="1" t="s">
        <v>937</v>
      </c>
      <c r="J432" s="1" t="n">
        <v>1.012</v>
      </c>
      <c r="K432" s="1" t="n">
        <v>0.8198</v>
      </c>
      <c r="L432" s="1" t="n">
        <v>1.25</v>
      </c>
      <c r="M432" s="1" t="n">
        <v>0.9101</v>
      </c>
      <c r="N432" s="1" t="s">
        <v>25</v>
      </c>
    </row>
    <row r="433" customFormat="false" ht="14.4" hidden="false" customHeight="false" outlineLevel="0" collapsed="false">
      <c r="A433" s="3" t="s">
        <v>938</v>
      </c>
      <c r="B433" s="1" t="n">
        <v>0.1493</v>
      </c>
      <c r="C433" s="1" t="n">
        <v>1</v>
      </c>
      <c r="D433" s="1" t="n">
        <v>6</v>
      </c>
      <c r="E433" s="1" t="n">
        <v>152346021</v>
      </c>
      <c r="F433" s="1" t="s">
        <v>844</v>
      </c>
      <c r="G433" s="1" t="s">
        <v>844</v>
      </c>
      <c r="H433" s="1" t="s">
        <v>844</v>
      </c>
      <c r="I433" s="1" t="s">
        <v>939</v>
      </c>
      <c r="J433" s="1" t="n">
        <v>1.018</v>
      </c>
      <c r="K433" s="1" t="n">
        <v>0.8565</v>
      </c>
      <c r="L433" s="1" t="n">
        <v>1.211</v>
      </c>
      <c r="M433" s="1" t="n">
        <v>0.836</v>
      </c>
      <c r="N433" s="1" t="s">
        <v>25</v>
      </c>
    </row>
    <row r="434" customFormat="false" ht="14.4" hidden="false" customHeight="false" outlineLevel="0" collapsed="false">
      <c r="A434" s="3" t="s">
        <v>940</v>
      </c>
      <c r="B434" s="1" t="n">
        <v>0.2462</v>
      </c>
      <c r="C434" s="1" t="n">
        <v>0.8872</v>
      </c>
      <c r="D434" s="1" t="n">
        <v>6</v>
      </c>
      <c r="E434" s="1" t="n">
        <v>152346740</v>
      </c>
      <c r="F434" s="1" t="s">
        <v>844</v>
      </c>
      <c r="G434" s="1" t="s">
        <v>844</v>
      </c>
      <c r="H434" s="1" t="s">
        <v>844</v>
      </c>
      <c r="I434" s="1" t="s">
        <v>941</v>
      </c>
      <c r="J434" s="1" t="n">
        <v>0.9921</v>
      </c>
      <c r="K434" s="1" t="n">
        <v>0.8588</v>
      </c>
      <c r="L434" s="1" t="n">
        <v>1.146</v>
      </c>
      <c r="M434" s="1" t="n">
        <v>0.9137</v>
      </c>
      <c r="N434" s="1" t="s">
        <v>25</v>
      </c>
    </row>
    <row r="435" customFormat="false" ht="14.4" hidden="false" customHeight="false" outlineLevel="0" collapsed="false">
      <c r="A435" s="3" t="s">
        <v>942</v>
      </c>
      <c r="B435" s="1" t="n">
        <v>0.3114</v>
      </c>
      <c r="C435" s="1" t="n">
        <v>0.9511</v>
      </c>
      <c r="D435" s="1" t="n">
        <v>6</v>
      </c>
      <c r="E435" s="1" t="n">
        <v>152348954</v>
      </c>
      <c r="F435" s="1" t="s">
        <v>844</v>
      </c>
      <c r="G435" s="1" t="s">
        <v>844</v>
      </c>
      <c r="H435" s="1" t="s">
        <v>844</v>
      </c>
      <c r="I435" s="1" t="s">
        <v>943</v>
      </c>
      <c r="J435" s="1" t="n">
        <v>0.9588</v>
      </c>
      <c r="K435" s="1" t="n">
        <v>0.8387</v>
      </c>
      <c r="L435" s="1" t="n">
        <v>1.096</v>
      </c>
      <c r="M435" s="1" t="n">
        <v>0.5376</v>
      </c>
      <c r="N435" s="1" t="s">
        <v>25</v>
      </c>
    </row>
    <row r="436" customFormat="false" ht="14.4" hidden="false" customHeight="false" outlineLevel="0" collapsed="false">
      <c r="A436" s="3" t="s">
        <v>944</v>
      </c>
      <c r="B436" s="1" t="n">
        <v>0.1435</v>
      </c>
      <c r="C436" s="1" t="n">
        <v>0.7479</v>
      </c>
      <c r="D436" s="1" t="n">
        <v>6</v>
      </c>
      <c r="E436" s="1" t="n">
        <v>152349399</v>
      </c>
      <c r="F436" s="1" t="s">
        <v>844</v>
      </c>
      <c r="G436" s="1" t="s">
        <v>844</v>
      </c>
      <c r="H436" s="1" t="s">
        <v>844</v>
      </c>
      <c r="I436" s="1" t="s">
        <v>945</v>
      </c>
      <c r="J436" s="1" t="n">
        <v>0.9155</v>
      </c>
      <c r="K436" s="1" t="n">
        <v>0.7667</v>
      </c>
      <c r="L436" s="1" t="n">
        <v>1.093</v>
      </c>
      <c r="M436" s="1" t="n">
        <v>0.329</v>
      </c>
      <c r="N436" s="1" t="s">
        <v>25</v>
      </c>
    </row>
    <row r="437" customFormat="false" ht="14.4" hidden="false" customHeight="false" outlineLevel="0" collapsed="false">
      <c r="A437" s="3" t="s">
        <v>946</v>
      </c>
      <c r="B437" s="1" t="n">
        <v>0.2211</v>
      </c>
      <c r="C437" s="1" t="n">
        <v>0.2461</v>
      </c>
      <c r="D437" s="1" t="n">
        <v>6</v>
      </c>
      <c r="E437" s="1" t="n">
        <v>152350825</v>
      </c>
      <c r="F437" s="1" t="s">
        <v>844</v>
      </c>
      <c r="G437" s="1" t="s">
        <v>844</v>
      </c>
      <c r="H437" s="1" t="s">
        <v>844</v>
      </c>
      <c r="I437" s="1" t="s">
        <v>947</v>
      </c>
      <c r="J437" s="1" t="n">
        <v>0.9272</v>
      </c>
      <c r="K437" s="1" t="n">
        <v>0.7951</v>
      </c>
      <c r="L437" s="1" t="n">
        <v>1.081</v>
      </c>
      <c r="M437" s="1" t="n">
        <v>0.3349</v>
      </c>
      <c r="N437" s="1" t="s">
        <v>25</v>
      </c>
    </row>
    <row r="438" customFormat="false" ht="14.4" hidden="false" customHeight="false" outlineLevel="0" collapsed="false">
      <c r="A438" s="3" t="s">
        <v>948</v>
      </c>
      <c r="B438" s="1" t="n">
        <v>0.04605</v>
      </c>
      <c r="C438" s="1" t="n">
        <v>0.5414</v>
      </c>
      <c r="D438" s="1" t="n">
        <v>6</v>
      </c>
      <c r="E438" s="1" t="n">
        <v>152354839</v>
      </c>
      <c r="F438" s="1" t="s">
        <v>844</v>
      </c>
      <c r="G438" s="1" t="s">
        <v>844</v>
      </c>
      <c r="H438" s="1" t="s">
        <v>844</v>
      </c>
      <c r="I438" s="1" t="s">
        <v>949</v>
      </c>
      <c r="J438" s="1" t="n">
        <v>1.03</v>
      </c>
      <c r="K438" s="1" t="n">
        <v>0.769</v>
      </c>
      <c r="L438" s="1" t="n">
        <v>1.38</v>
      </c>
      <c r="M438" s="1" t="n">
        <v>0.8414</v>
      </c>
      <c r="N438" s="1" t="s">
        <v>25</v>
      </c>
    </row>
    <row r="439" customFormat="false" ht="14.4" hidden="false" customHeight="false" outlineLevel="0" collapsed="false">
      <c r="A439" s="3" t="s">
        <v>950</v>
      </c>
      <c r="B439" s="1" t="n">
        <v>0.1254</v>
      </c>
      <c r="C439" s="1" t="n">
        <v>0.07139</v>
      </c>
      <c r="D439" s="1" t="n">
        <v>6</v>
      </c>
      <c r="E439" s="1" t="n">
        <v>152358833</v>
      </c>
      <c r="F439" s="1" t="s">
        <v>844</v>
      </c>
      <c r="G439" s="1" t="s">
        <v>844</v>
      </c>
      <c r="H439" s="1" t="s">
        <v>844</v>
      </c>
      <c r="I439" s="1" t="s">
        <v>951</v>
      </c>
      <c r="J439" s="1" t="n">
        <v>1.048</v>
      </c>
      <c r="K439" s="1" t="n">
        <v>0.8666</v>
      </c>
      <c r="L439" s="1" t="n">
        <v>1.266</v>
      </c>
      <c r="M439" s="1" t="n">
        <v>0.6311</v>
      </c>
      <c r="N439" s="1" t="s">
        <v>25</v>
      </c>
    </row>
    <row r="440" customFormat="false" ht="14.4" hidden="false" customHeight="false" outlineLevel="0" collapsed="false">
      <c r="A440" s="3" t="s">
        <v>952</v>
      </c>
      <c r="B440" s="1" t="n">
        <v>0.271</v>
      </c>
      <c r="C440" s="1" t="n">
        <v>0.343</v>
      </c>
      <c r="D440" s="1" t="n">
        <v>6</v>
      </c>
      <c r="E440" s="1" t="n">
        <v>152361865</v>
      </c>
      <c r="F440" s="1" t="s">
        <v>844</v>
      </c>
      <c r="G440" s="1" t="s">
        <v>844</v>
      </c>
      <c r="H440" s="1" t="s">
        <v>844</v>
      </c>
      <c r="I440" s="1" t="s">
        <v>953</v>
      </c>
      <c r="J440" s="1" t="n">
        <v>0.9443</v>
      </c>
      <c r="K440" s="1" t="n">
        <v>0.8183</v>
      </c>
      <c r="L440" s="1" t="n">
        <v>1.09</v>
      </c>
      <c r="M440" s="1" t="n">
        <v>0.4325</v>
      </c>
      <c r="N440" s="1" t="s">
        <v>25</v>
      </c>
    </row>
    <row r="441" customFormat="false" ht="14.4" hidden="false" customHeight="false" outlineLevel="0" collapsed="false">
      <c r="A441" s="3" t="s">
        <v>954</v>
      </c>
      <c r="B441" s="1" t="n">
        <v>0.1132</v>
      </c>
      <c r="C441" s="1" t="n">
        <v>1</v>
      </c>
      <c r="D441" s="1" t="n">
        <v>6</v>
      </c>
      <c r="E441" s="1" t="n">
        <v>152367197</v>
      </c>
      <c r="F441" s="1" t="s">
        <v>844</v>
      </c>
      <c r="G441" s="1" t="s">
        <v>844</v>
      </c>
      <c r="H441" s="1" t="s">
        <v>844</v>
      </c>
      <c r="I441" s="1" t="s">
        <v>955</v>
      </c>
      <c r="J441" s="1" t="n">
        <v>0.8714</v>
      </c>
      <c r="K441" s="1" t="n">
        <v>0.7107</v>
      </c>
      <c r="L441" s="1" t="n">
        <v>1.068</v>
      </c>
      <c r="M441" s="1" t="n">
        <v>0.1857</v>
      </c>
      <c r="N441" s="1" t="s">
        <v>25</v>
      </c>
    </row>
    <row r="442" customFormat="false" ht="14.4" hidden="false" customHeight="false" outlineLevel="0" collapsed="false">
      <c r="A442" s="3" t="s">
        <v>956</v>
      </c>
      <c r="B442" s="1" t="n">
        <v>0.08281</v>
      </c>
      <c r="C442" s="1" t="n">
        <v>0.8636</v>
      </c>
      <c r="D442" s="1" t="n">
        <v>6</v>
      </c>
      <c r="E442" s="1" t="n">
        <v>152372366</v>
      </c>
      <c r="F442" s="1" t="s">
        <v>844</v>
      </c>
      <c r="G442" s="1" t="s">
        <v>844</v>
      </c>
      <c r="H442" s="1" t="s">
        <v>844</v>
      </c>
      <c r="I442" s="1" t="s">
        <v>957</v>
      </c>
      <c r="J442" s="1" t="n">
        <v>0.9706</v>
      </c>
      <c r="K442" s="1" t="n">
        <v>0.7717</v>
      </c>
      <c r="L442" s="1" t="n">
        <v>1.221</v>
      </c>
      <c r="M442" s="1" t="n">
        <v>0.7989</v>
      </c>
      <c r="N442" s="1" t="s">
        <v>25</v>
      </c>
    </row>
    <row r="443" customFormat="false" ht="14.4" hidden="false" customHeight="false" outlineLevel="0" collapsed="false">
      <c r="A443" s="3" t="s">
        <v>958</v>
      </c>
      <c r="B443" s="1" t="n">
        <v>0.2709</v>
      </c>
      <c r="C443" s="1" t="n">
        <v>0.738</v>
      </c>
      <c r="D443" s="1" t="n">
        <v>6</v>
      </c>
      <c r="E443" s="1" t="n">
        <v>152386855</v>
      </c>
      <c r="F443" s="1" t="s">
        <v>844</v>
      </c>
      <c r="G443" s="1" t="s">
        <v>844</v>
      </c>
      <c r="H443" s="1" t="s">
        <v>844</v>
      </c>
      <c r="I443" s="1" t="s">
        <v>959</v>
      </c>
      <c r="J443" s="1" t="n">
        <v>0.9739</v>
      </c>
      <c r="K443" s="1" t="n">
        <v>0.8452</v>
      </c>
      <c r="L443" s="1" t="n">
        <v>1.122</v>
      </c>
      <c r="M443" s="1" t="n">
        <v>0.715</v>
      </c>
      <c r="N443" s="1" t="s">
        <v>25</v>
      </c>
    </row>
    <row r="444" customFormat="false" ht="14.4" hidden="false" customHeight="false" outlineLevel="0" collapsed="false">
      <c r="A444" s="3" t="s">
        <v>960</v>
      </c>
      <c r="B444" s="1" t="n">
        <v>0.04993</v>
      </c>
      <c r="C444" s="1" t="n">
        <v>0.08429</v>
      </c>
      <c r="D444" s="1" t="n">
        <v>6</v>
      </c>
      <c r="E444" s="1" t="n">
        <v>152390594</v>
      </c>
      <c r="F444" s="1" t="s">
        <v>844</v>
      </c>
      <c r="G444" s="1" t="s">
        <v>844</v>
      </c>
      <c r="H444" s="1" t="s">
        <v>844</v>
      </c>
      <c r="I444" s="1" t="s">
        <v>961</v>
      </c>
      <c r="J444" s="1" t="n">
        <v>0.9564</v>
      </c>
      <c r="K444" s="1" t="n">
        <v>0.7199</v>
      </c>
      <c r="L444" s="1" t="n">
        <v>1.271</v>
      </c>
      <c r="M444" s="1" t="n">
        <v>0.7584</v>
      </c>
      <c r="N444" s="1" t="s">
        <v>25</v>
      </c>
    </row>
    <row r="445" customFormat="false" ht="14.4" hidden="false" customHeight="false" outlineLevel="0" collapsed="false">
      <c r="A445" s="3" t="s">
        <v>962</v>
      </c>
      <c r="B445" s="1" t="n">
        <v>0.4134</v>
      </c>
      <c r="C445" s="1" t="n">
        <v>0.2776</v>
      </c>
      <c r="D445" s="1" t="n">
        <v>6</v>
      </c>
      <c r="E445" s="1" t="n">
        <v>152399872</v>
      </c>
      <c r="F445" s="1" t="s">
        <v>844</v>
      </c>
      <c r="G445" s="1" t="s">
        <v>844</v>
      </c>
      <c r="H445" s="1" t="s">
        <v>844</v>
      </c>
      <c r="I445" s="1" t="s">
        <v>963</v>
      </c>
      <c r="J445" s="1" t="n">
        <v>0.9627</v>
      </c>
      <c r="K445" s="1" t="n">
        <v>0.848</v>
      </c>
      <c r="L445" s="1" t="n">
        <v>1.093</v>
      </c>
      <c r="M445" s="1" t="n">
        <v>0.5567</v>
      </c>
      <c r="N445" s="1" t="s">
        <v>25</v>
      </c>
    </row>
    <row r="446" customFormat="false" ht="14.4" hidden="false" customHeight="false" outlineLevel="0" collapsed="false">
      <c r="A446" s="3" t="s">
        <v>964</v>
      </c>
      <c r="B446" s="1" t="n">
        <v>0.1586</v>
      </c>
      <c r="C446" s="1" t="n">
        <v>0.8439</v>
      </c>
      <c r="D446" s="1" t="n">
        <v>6</v>
      </c>
      <c r="E446" s="1" t="n">
        <v>152400633</v>
      </c>
      <c r="F446" s="1" t="s">
        <v>844</v>
      </c>
      <c r="G446" s="1" t="s">
        <v>844</v>
      </c>
      <c r="H446" s="1" t="s">
        <v>844</v>
      </c>
      <c r="I446" s="1" t="s">
        <v>965</v>
      </c>
      <c r="J446" s="1" t="n">
        <v>1.053</v>
      </c>
      <c r="K446" s="1" t="n">
        <v>0.8889</v>
      </c>
      <c r="L446" s="1" t="n">
        <v>1.247</v>
      </c>
      <c r="M446" s="1" t="n">
        <v>0.551</v>
      </c>
      <c r="N446" s="1" t="s">
        <v>25</v>
      </c>
    </row>
    <row r="447" customFormat="false" ht="14.4" hidden="false" customHeight="false" outlineLevel="0" collapsed="false">
      <c r="A447" s="3" t="s">
        <v>966</v>
      </c>
      <c r="B447" s="1" t="n">
        <v>0.314</v>
      </c>
      <c r="C447" s="1" t="n">
        <v>0.582</v>
      </c>
      <c r="D447" s="1" t="n">
        <v>6</v>
      </c>
      <c r="E447" s="1" t="n">
        <v>152409847</v>
      </c>
      <c r="F447" s="1" t="s">
        <v>844</v>
      </c>
      <c r="G447" s="1" t="s">
        <v>844</v>
      </c>
      <c r="H447" s="1" t="s">
        <v>844</v>
      </c>
      <c r="I447" s="1" t="s">
        <v>967</v>
      </c>
      <c r="J447" s="1" t="n">
        <v>0.9838</v>
      </c>
      <c r="K447" s="1" t="n">
        <v>0.86</v>
      </c>
      <c r="L447" s="1" t="n">
        <v>1.125</v>
      </c>
      <c r="M447" s="1" t="n">
        <v>0.8119</v>
      </c>
      <c r="N447" s="1" t="s">
        <v>25</v>
      </c>
    </row>
    <row r="448" customFormat="false" ht="14.4" hidden="false" customHeight="false" outlineLevel="0" collapsed="false">
      <c r="A448" s="3" t="s">
        <v>968</v>
      </c>
      <c r="B448" s="1" t="n">
        <v>0.05405</v>
      </c>
      <c r="C448" s="1" t="n">
        <v>0.7951</v>
      </c>
      <c r="D448" s="1" t="n">
        <v>6</v>
      </c>
      <c r="E448" s="1" t="n">
        <v>152424381</v>
      </c>
      <c r="F448" s="1" t="s">
        <v>844</v>
      </c>
      <c r="G448" s="1" t="s">
        <v>844</v>
      </c>
      <c r="H448" s="1" t="s">
        <v>844</v>
      </c>
      <c r="I448" s="1" t="s">
        <v>969</v>
      </c>
      <c r="J448" s="1" t="n">
        <v>1.177</v>
      </c>
      <c r="K448" s="1" t="n">
        <v>0.9073</v>
      </c>
      <c r="L448" s="1" t="n">
        <v>1.528</v>
      </c>
      <c r="M448" s="1" t="n">
        <v>0.2196</v>
      </c>
      <c r="N448" s="1" t="s">
        <v>25</v>
      </c>
    </row>
    <row r="449" customFormat="false" ht="14.4" hidden="false" customHeight="false" outlineLevel="0" collapsed="false">
      <c r="A449" s="3" t="s">
        <v>970</v>
      </c>
      <c r="B449" s="1" t="n">
        <v>0.08466</v>
      </c>
      <c r="C449" s="1" t="n">
        <v>0.5001</v>
      </c>
      <c r="D449" s="1" t="n">
        <v>6</v>
      </c>
      <c r="E449" s="1" t="n">
        <v>152434254</v>
      </c>
      <c r="F449" s="1" t="s">
        <v>844</v>
      </c>
      <c r="G449" s="1" t="s">
        <v>844</v>
      </c>
      <c r="H449" s="1" t="s">
        <v>844</v>
      </c>
      <c r="I449" s="1" t="s">
        <v>971</v>
      </c>
      <c r="J449" s="1" t="n">
        <v>1.072</v>
      </c>
      <c r="K449" s="1" t="n">
        <v>0.8625</v>
      </c>
      <c r="L449" s="1" t="n">
        <v>1.333</v>
      </c>
      <c r="M449" s="1" t="n">
        <v>0.53</v>
      </c>
      <c r="N449" s="1" t="s">
        <v>25</v>
      </c>
    </row>
    <row r="450" customFormat="false" ht="14.4" hidden="false" customHeight="false" outlineLevel="0" collapsed="false">
      <c r="A450" s="3" t="s">
        <v>972</v>
      </c>
      <c r="B450" s="1" t="n">
        <v>0.2851</v>
      </c>
      <c r="C450" s="1" t="n">
        <v>0.7445</v>
      </c>
      <c r="D450" s="1" t="n">
        <v>6</v>
      </c>
      <c r="E450" s="1" t="n">
        <v>152454597</v>
      </c>
      <c r="F450" s="1" t="s">
        <v>844</v>
      </c>
      <c r="G450" s="1" t="s">
        <v>844</v>
      </c>
      <c r="H450" s="1" t="s">
        <v>844</v>
      </c>
      <c r="I450" s="1" t="s">
        <v>973</v>
      </c>
      <c r="J450" s="1" t="n">
        <v>0.97</v>
      </c>
      <c r="K450" s="1" t="n">
        <v>0.8434</v>
      </c>
      <c r="L450" s="1" t="n">
        <v>1.116</v>
      </c>
      <c r="M450" s="1" t="n">
        <v>0.669</v>
      </c>
      <c r="N450" s="1" t="s">
        <v>25</v>
      </c>
    </row>
    <row r="451" customFormat="false" ht="14.4" hidden="false" customHeight="false" outlineLevel="0" collapsed="false">
      <c r="A451" s="3" t="s">
        <v>974</v>
      </c>
      <c r="B451" s="1" t="n">
        <v>0.05713</v>
      </c>
      <c r="C451" s="1" t="n">
        <v>0.6218</v>
      </c>
      <c r="D451" s="1" t="n">
        <v>6</v>
      </c>
      <c r="E451" s="1" t="n">
        <v>152456685</v>
      </c>
      <c r="F451" s="1" t="s">
        <v>844</v>
      </c>
      <c r="G451" s="1" t="s">
        <v>844</v>
      </c>
      <c r="H451" s="1" t="s">
        <v>844</v>
      </c>
      <c r="I451" s="1" t="s">
        <v>975</v>
      </c>
      <c r="J451" s="1" t="n">
        <v>1.121</v>
      </c>
      <c r="K451" s="1" t="n">
        <v>0.8617</v>
      </c>
      <c r="L451" s="1" t="n">
        <v>1.457</v>
      </c>
      <c r="M451" s="1" t="n">
        <v>0.3958</v>
      </c>
      <c r="N451" s="1" t="s">
        <v>25</v>
      </c>
    </row>
    <row r="452" customFormat="false" ht="14.4" hidden="false" customHeight="false" outlineLevel="0" collapsed="false">
      <c r="A452" s="3" t="s">
        <v>976</v>
      </c>
      <c r="B452" s="1" t="n">
        <v>0.06757</v>
      </c>
      <c r="C452" s="1" t="n">
        <v>0.8335</v>
      </c>
      <c r="D452" s="1" t="n">
        <v>6</v>
      </c>
      <c r="E452" s="1" t="n">
        <v>152458318</v>
      </c>
      <c r="F452" s="1" t="s">
        <v>844</v>
      </c>
      <c r="G452" s="1" t="s">
        <v>844</v>
      </c>
      <c r="H452" s="1" t="s">
        <v>844</v>
      </c>
      <c r="I452" s="1" t="s">
        <v>977</v>
      </c>
      <c r="J452" s="1" t="n">
        <v>1.064</v>
      </c>
      <c r="K452" s="1" t="n">
        <v>0.8352</v>
      </c>
      <c r="L452" s="1" t="n">
        <v>1.354</v>
      </c>
      <c r="M452" s="1" t="n">
        <v>0.6174</v>
      </c>
      <c r="N452" s="1" t="s">
        <v>25</v>
      </c>
    </row>
    <row r="453" customFormat="false" ht="14.4" hidden="false" customHeight="false" outlineLevel="0" collapsed="false">
      <c r="A453" s="3" t="s">
        <v>978</v>
      </c>
      <c r="B453" s="1" t="n">
        <v>0.1079</v>
      </c>
      <c r="C453" s="1" t="n">
        <v>1</v>
      </c>
      <c r="D453" s="1" t="n">
        <v>6</v>
      </c>
      <c r="E453" s="1" t="n">
        <v>152460268</v>
      </c>
      <c r="F453" s="1" t="s">
        <v>844</v>
      </c>
      <c r="G453" s="1" t="s">
        <v>844</v>
      </c>
      <c r="H453" s="1" t="s">
        <v>844</v>
      </c>
      <c r="I453" s="1" t="s">
        <v>979</v>
      </c>
      <c r="J453" s="1" t="n">
        <v>0.9008</v>
      </c>
      <c r="K453" s="1" t="n">
        <v>0.7321</v>
      </c>
      <c r="L453" s="1" t="n">
        <v>1.108</v>
      </c>
      <c r="M453" s="1" t="n">
        <v>0.3234</v>
      </c>
      <c r="N453" s="1" t="s">
        <v>25</v>
      </c>
    </row>
    <row r="454" customFormat="false" ht="14.4" hidden="false" customHeight="false" outlineLevel="0" collapsed="false">
      <c r="A454" s="3" t="s">
        <v>980</v>
      </c>
      <c r="B454" s="1" t="n">
        <v>0.188</v>
      </c>
      <c r="C454" s="1" t="n">
        <v>0.4908</v>
      </c>
      <c r="D454" s="1" t="n">
        <v>6</v>
      </c>
      <c r="E454" s="1" t="n">
        <v>152461788</v>
      </c>
      <c r="F454" s="1" t="s">
        <v>844</v>
      </c>
      <c r="G454" s="1" t="s">
        <v>844</v>
      </c>
      <c r="H454" s="1" t="s">
        <v>844</v>
      </c>
      <c r="I454" s="1" t="s">
        <v>981</v>
      </c>
      <c r="J454" s="1" t="n">
        <v>0.9434</v>
      </c>
      <c r="K454" s="1" t="n">
        <v>0.8055</v>
      </c>
      <c r="L454" s="1" t="n">
        <v>1.105</v>
      </c>
      <c r="M454" s="1" t="n">
        <v>0.4698</v>
      </c>
      <c r="N454" s="1" t="s">
        <v>25</v>
      </c>
    </row>
    <row r="455" customFormat="false" ht="14.4" hidden="false" customHeight="false" outlineLevel="0" collapsed="false">
      <c r="A455" s="3" t="s">
        <v>982</v>
      </c>
      <c r="B455" s="1" t="n">
        <v>0.465</v>
      </c>
      <c r="C455" s="1" t="n">
        <v>0.6724</v>
      </c>
      <c r="D455" s="1" t="n">
        <v>6</v>
      </c>
      <c r="E455" s="1" t="n">
        <v>152462823</v>
      </c>
      <c r="F455" s="1" t="s">
        <v>844</v>
      </c>
      <c r="G455" s="1" t="s">
        <v>844</v>
      </c>
      <c r="H455" s="1" t="s">
        <v>844</v>
      </c>
      <c r="I455" s="1" t="s">
        <v>983</v>
      </c>
      <c r="J455" s="1" t="n">
        <v>0.9845</v>
      </c>
      <c r="K455" s="1" t="n">
        <v>0.869</v>
      </c>
      <c r="L455" s="1" t="n">
        <v>1.115</v>
      </c>
      <c r="M455" s="1" t="n">
        <v>0.8054</v>
      </c>
      <c r="N455" s="1" t="s">
        <v>25</v>
      </c>
    </row>
    <row r="456" customFormat="false" ht="14.4" hidden="false" customHeight="false" outlineLevel="0" collapsed="false">
      <c r="A456" s="3" t="s">
        <v>984</v>
      </c>
      <c r="B456" s="1" t="n">
        <v>0.07108</v>
      </c>
      <c r="C456" s="1" t="n">
        <v>0.6913</v>
      </c>
      <c r="D456" s="1" t="n">
        <v>6</v>
      </c>
      <c r="E456" s="1" t="n">
        <v>152465598</v>
      </c>
      <c r="F456" s="1" t="s">
        <v>844</v>
      </c>
      <c r="G456" s="1" t="s">
        <v>985</v>
      </c>
      <c r="H456" s="1" t="s">
        <v>844</v>
      </c>
      <c r="I456" s="1" t="s">
        <v>986</v>
      </c>
      <c r="J456" s="1" t="n">
        <v>1.014</v>
      </c>
      <c r="K456" s="1" t="n">
        <v>0.795</v>
      </c>
      <c r="L456" s="1" t="n">
        <v>1.292</v>
      </c>
      <c r="M456" s="1" t="n">
        <v>0.9137</v>
      </c>
      <c r="N456" s="1" t="s">
        <v>25</v>
      </c>
    </row>
    <row r="457" customFormat="false" ht="14.4" hidden="false" customHeight="false" outlineLevel="0" collapsed="false">
      <c r="A457" s="3" t="s">
        <v>987</v>
      </c>
      <c r="B457" s="1" t="n">
        <v>0.2355</v>
      </c>
      <c r="C457" s="1" t="n">
        <v>0.6089</v>
      </c>
      <c r="D457" s="1" t="n">
        <v>6</v>
      </c>
      <c r="E457" s="1" t="n">
        <v>152466171</v>
      </c>
      <c r="F457" s="1" t="s">
        <v>844</v>
      </c>
      <c r="G457" s="1" t="s">
        <v>985</v>
      </c>
      <c r="H457" s="1" t="s">
        <v>844</v>
      </c>
      <c r="I457" s="1" t="s">
        <v>988</v>
      </c>
      <c r="J457" s="1" t="n">
        <v>0.8666</v>
      </c>
      <c r="K457" s="1" t="n">
        <v>0.746</v>
      </c>
      <c r="L457" s="1" t="n">
        <v>1.007</v>
      </c>
      <c r="M457" s="1" t="n">
        <v>0.06124</v>
      </c>
      <c r="N457" s="1" t="s">
        <v>25</v>
      </c>
    </row>
    <row r="458" customFormat="false" ht="14.4" hidden="false" customHeight="false" outlineLevel="0" collapsed="false">
      <c r="A458" s="3" t="s">
        <v>989</v>
      </c>
      <c r="B458" s="1" t="n">
        <v>0.2442</v>
      </c>
      <c r="C458" s="1" t="n">
        <v>1</v>
      </c>
      <c r="D458" s="1" t="n">
        <v>6</v>
      </c>
      <c r="E458" s="1" t="n">
        <v>152468194</v>
      </c>
      <c r="F458" s="1" t="s">
        <v>844</v>
      </c>
      <c r="G458" s="1" t="s">
        <v>985</v>
      </c>
      <c r="H458" s="1" t="s">
        <v>844</v>
      </c>
      <c r="I458" s="1" t="s">
        <v>990</v>
      </c>
      <c r="J458" s="1" t="n">
        <v>1.092</v>
      </c>
      <c r="K458" s="1" t="n">
        <v>0.9467</v>
      </c>
      <c r="L458" s="1" t="n">
        <v>1.26</v>
      </c>
      <c r="M458" s="1" t="n">
        <v>0.2267</v>
      </c>
      <c r="N458" s="1" t="s">
        <v>25</v>
      </c>
    </row>
    <row r="459" customFormat="false" ht="14.4" hidden="false" customHeight="false" outlineLevel="0" collapsed="false">
      <c r="A459" s="3" t="s">
        <v>991</v>
      </c>
      <c r="B459" s="1" t="n">
        <v>0.4662</v>
      </c>
      <c r="C459" s="1" t="n">
        <v>1</v>
      </c>
      <c r="D459" s="1" t="n">
        <v>6</v>
      </c>
      <c r="E459" s="1" t="n">
        <v>152470397</v>
      </c>
      <c r="F459" s="1" t="s">
        <v>844</v>
      </c>
      <c r="G459" s="1" t="s">
        <v>985</v>
      </c>
      <c r="H459" s="1" t="s">
        <v>844</v>
      </c>
      <c r="I459" s="1" t="s">
        <v>992</v>
      </c>
      <c r="J459" s="1" t="n">
        <v>1.076</v>
      </c>
      <c r="K459" s="1" t="n">
        <v>0.9492</v>
      </c>
      <c r="L459" s="1" t="n">
        <v>1.22</v>
      </c>
      <c r="M459" s="1" t="n">
        <v>0.2517</v>
      </c>
      <c r="N459" s="1" t="s">
        <v>25</v>
      </c>
    </row>
    <row r="460" customFormat="false" ht="14.4" hidden="false" customHeight="false" outlineLevel="0" collapsed="false">
      <c r="A460" s="3" t="s">
        <v>993</v>
      </c>
      <c r="B460" s="1" t="n">
        <v>0.2206</v>
      </c>
      <c r="C460" s="1" t="n">
        <v>0.8782</v>
      </c>
      <c r="D460" s="1" t="n">
        <v>6</v>
      </c>
      <c r="E460" s="1" t="n">
        <v>152474010</v>
      </c>
      <c r="F460" s="1" t="s">
        <v>844</v>
      </c>
      <c r="G460" s="1" t="s">
        <v>985</v>
      </c>
      <c r="H460" s="1" t="s">
        <v>844</v>
      </c>
      <c r="I460" s="1" t="s">
        <v>994</v>
      </c>
      <c r="J460" s="1" t="n">
        <v>1.084</v>
      </c>
      <c r="K460" s="1" t="n">
        <v>0.9368</v>
      </c>
      <c r="L460" s="1" t="n">
        <v>1.255</v>
      </c>
      <c r="M460" s="1" t="n">
        <v>0.2783</v>
      </c>
      <c r="N460" s="1" t="s">
        <v>25</v>
      </c>
    </row>
    <row r="461" customFormat="false" ht="14.4" hidden="false" customHeight="false" outlineLevel="0" collapsed="false">
      <c r="A461" s="3" t="s">
        <v>995</v>
      </c>
      <c r="B461" s="1" t="n">
        <v>0.01838</v>
      </c>
      <c r="C461" s="1" t="n">
        <v>0.3853</v>
      </c>
      <c r="D461" s="1" t="n">
        <v>6</v>
      </c>
      <c r="E461" s="1" t="n">
        <v>152474097</v>
      </c>
      <c r="F461" s="1" t="s">
        <v>844</v>
      </c>
      <c r="G461" s="1" t="s">
        <v>985</v>
      </c>
      <c r="H461" s="1" t="s">
        <v>844</v>
      </c>
      <c r="I461" s="1" t="s">
        <v>996</v>
      </c>
      <c r="J461" s="1" t="n">
        <v>1.139</v>
      </c>
      <c r="K461" s="1" t="n">
        <v>0.7312</v>
      </c>
      <c r="L461" s="1" t="n">
        <v>1.773</v>
      </c>
      <c r="M461" s="1" t="n">
        <v>0.5654</v>
      </c>
      <c r="N461" s="1" t="s">
        <v>25</v>
      </c>
    </row>
    <row r="462" customFormat="false" ht="14.4" hidden="false" customHeight="false" outlineLevel="0" collapsed="false">
      <c r="A462" s="3" t="s">
        <v>997</v>
      </c>
      <c r="B462" s="1" t="n">
        <v>0.4842</v>
      </c>
      <c r="C462" s="1" t="n">
        <v>0.4911</v>
      </c>
      <c r="D462" s="1" t="n">
        <v>6</v>
      </c>
      <c r="E462" s="1" t="n">
        <v>152474595</v>
      </c>
      <c r="F462" s="1" t="s">
        <v>844</v>
      </c>
      <c r="G462" s="1" t="s">
        <v>985</v>
      </c>
      <c r="H462" s="1" t="s">
        <v>844</v>
      </c>
      <c r="I462" s="1" t="s">
        <v>998</v>
      </c>
      <c r="J462" s="1" t="n">
        <v>0.9369</v>
      </c>
      <c r="K462" s="1" t="n">
        <v>0.8262</v>
      </c>
      <c r="L462" s="1" t="n">
        <v>1.062</v>
      </c>
      <c r="M462" s="1" t="n">
        <v>0.3093</v>
      </c>
      <c r="N462" s="1" t="s">
        <v>25</v>
      </c>
    </row>
    <row r="463" customFormat="false" ht="14.4" hidden="false" customHeight="false" outlineLevel="0" collapsed="false">
      <c r="A463" s="3" t="s">
        <v>999</v>
      </c>
      <c r="B463" s="1" t="n">
        <v>0.01876</v>
      </c>
      <c r="C463" s="1" t="n">
        <v>1</v>
      </c>
      <c r="D463" s="1" t="n">
        <v>7</v>
      </c>
      <c r="E463" s="1" t="n">
        <v>99076077</v>
      </c>
      <c r="F463" s="1" t="s">
        <v>1000</v>
      </c>
      <c r="G463" s="1" t="s">
        <v>1001</v>
      </c>
      <c r="H463" s="1" t="s">
        <v>1000</v>
      </c>
      <c r="I463" s="1" t="s">
        <v>1002</v>
      </c>
      <c r="J463" s="1" t="n">
        <v>1.104</v>
      </c>
      <c r="K463" s="1" t="n">
        <v>0.71</v>
      </c>
      <c r="L463" s="1" t="n">
        <v>1.716</v>
      </c>
      <c r="M463" s="1" t="n">
        <v>0.6607</v>
      </c>
      <c r="N463" s="1" t="s">
        <v>25</v>
      </c>
    </row>
    <row r="464" customFormat="false" ht="14.4" hidden="false" customHeight="false" outlineLevel="0" collapsed="false">
      <c r="A464" s="3" t="s">
        <v>1003</v>
      </c>
      <c r="B464" s="1" t="n">
        <v>0.06697</v>
      </c>
      <c r="C464" s="1" t="n">
        <v>0.2873</v>
      </c>
      <c r="D464" s="1" t="n">
        <v>7</v>
      </c>
      <c r="E464" s="1" t="n">
        <v>99078115</v>
      </c>
      <c r="F464" s="1" t="s">
        <v>1000</v>
      </c>
      <c r="G464" s="1" t="s">
        <v>1001</v>
      </c>
      <c r="H464" s="1" t="s">
        <v>1000</v>
      </c>
      <c r="I464" s="1" t="s">
        <v>1004</v>
      </c>
      <c r="J464" s="1" t="n">
        <v>1.003</v>
      </c>
      <c r="K464" s="1" t="n">
        <v>0.7844</v>
      </c>
      <c r="L464" s="1" t="n">
        <v>1.281</v>
      </c>
      <c r="M464" s="1" t="n">
        <v>0.9838</v>
      </c>
      <c r="N464" s="1" t="s">
        <v>25</v>
      </c>
    </row>
    <row r="465" customFormat="false" ht="14.4" hidden="false" customHeight="false" outlineLevel="0" collapsed="false">
      <c r="A465" s="3" t="s">
        <v>1005</v>
      </c>
      <c r="B465" s="1" t="n">
        <v>0.07415</v>
      </c>
      <c r="C465" s="1" t="n">
        <v>0.6993</v>
      </c>
      <c r="D465" s="1" t="n">
        <v>7</v>
      </c>
      <c r="E465" s="1" t="n">
        <v>99083850</v>
      </c>
      <c r="F465" s="1" t="s">
        <v>1000</v>
      </c>
      <c r="G465" s="1" t="s">
        <v>1001</v>
      </c>
      <c r="H465" s="1" t="s">
        <v>1000</v>
      </c>
      <c r="I465" s="1" t="s">
        <v>1006</v>
      </c>
      <c r="J465" s="1" t="n">
        <v>0.9347</v>
      </c>
      <c r="K465" s="1" t="n">
        <v>0.7351</v>
      </c>
      <c r="L465" s="1" t="n">
        <v>1.189</v>
      </c>
      <c r="M465" s="1" t="n">
        <v>0.5819</v>
      </c>
      <c r="N465" s="1" t="s">
        <v>25</v>
      </c>
    </row>
    <row r="466" customFormat="false" ht="14.4" hidden="false" customHeight="false" outlineLevel="0" collapsed="false">
      <c r="A466" s="3" t="s">
        <v>1007</v>
      </c>
      <c r="B466" s="1" t="n">
        <v>0.04542</v>
      </c>
      <c r="C466" s="1" t="n">
        <v>0.5254</v>
      </c>
      <c r="D466" s="1" t="n">
        <v>7</v>
      </c>
      <c r="E466" s="1" t="n">
        <v>99087935</v>
      </c>
      <c r="F466" s="1" t="s">
        <v>1000</v>
      </c>
      <c r="G466" s="1" t="s">
        <v>1001</v>
      </c>
      <c r="H466" s="1" t="s">
        <v>1000</v>
      </c>
      <c r="I466" s="1" t="s">
        <v>1008</v>
      </c>
      <c r="J466" s="1" t="n">
        <v>0.9587</v>
      </c>
      <c r="K466" s="1" t="n">
        <v>0.7063</v>
      </c>
      <c r="L466" s="1" t="n">
        <v>1.301</v>
      </c>
      <c r="M466" s="1" t="n">
        <v>0.7867</v>
      </c>
      <c r="N466" s="1" t="s">
        <v>25</v>
      </c>
    </row>
    <row r="467" customFormat="false" ht="14.4" hidden="false" customHeight="false" outlineLevel="0" collapsed="false">
      <c r="A467" s="3" t="s">
        <v>1009</v>
      </c>
      <c r="B467" s="1" t="n">
        <v>0.01906</v>
      </c>
      <c r="C467" s="1" t="n">
        <v>1</v>
      </c>
      <c r="D467" s="1" t="n">
        <v>7</v>
      </c>
      <c r="E467" s="1" t="n">
        <v>99098298</v>
      </c>
      <c r="F467" s="1" t="s">
        <v>1000</v>
      </c>
      <c r="G467" s="1" t="s">
        <v>1010</v>
      </c>
      <c r="H467" s="1" t="s">
        <v>1000</v>
      </c>
      <c r="I467" s="1" t="s">
        <v>1011</v>
      </c>
      <c r="J467" s="1" t="n">
        <v>1.021</v>
      </c>
      <c r="K467" s="1" t="n">
        <v>0.6516</v>
      </c>
      <c r="L467" s="1" t="n">
        <v>1.599</v>
      </c>
      <c r="M467" s="1" t="n">
        <v>0.9282</v>
      </c>
      <c r="N467" s="1" t="s">
        <v>25</v>
      </c>
    </row>
    <row r="468" customFormat="false" ht="14.4" hidden="false" customHeight="false" outlineLevel="0" collapsed="false">
      <c r="A468" s="3" t="s">
        <v>1012</v>
      </c>
      <c r="B468" s="1" t="n">
        <v>0.177</v>
      </c>
      <c r="C468" s="1" t="n">
        <v>0.7861</v>
      </c>
      <c r="D468" s="1" t="n">
        <v>7</v>
      </c>
      <c r="E468" s="1" t="n">
        <v>99104254</v>
      </c>
      <c r="F468" s="1" t="s">
        <v>1000</v>
      </c>
      <c r="G468" s="1" t="s">
        <v>1013</v>
      </c>
      <c r="H468" s="1" t="s">
        <v>1000</v>
      </c>
      <c r="I468" s="1" t="s">
        <v>1014</v>
      </c>
      <c r="J468" s="1" t="n">
        <v>0.8809</v>
      </c>
      <c r="K468" s="1" t="n">
        <v>0.7449</v>
      </c>
      <c r="L468" s="1" t="n">
        <v>1.042</v>
      </c>
      <c r="M468" s="1" t="n">
        <v>0.1385</v>
      </c>
      <c r="N468" s="1" t="s">
        <v>25</v>
      </c>
    </row>
    <row r="469" customFormat="false" ht="14.4" hidden="false" customHeight="false" outlineLevel="0" collapsed="false">
      <c r="A469" s="3" t="s">
        <v>1015</v>
      </c>
      <c r="B469" s="1" t="n">
        <v>0.06683</v>
      </c>
      <c r="C469" s="1" t="n">
        <v>0.2867</v>
      </c>
      <c r="D469" s="1" t="n">
        <v>7</v>
      </c>
      <c r="E469" s="1" t="n">
        <v>99108475</v>
      </c>
      <c r="F469" s="1" t="s">
        <v>1000</v>
      </c>
      <c r="G469" s="1" t="s">
        <v>1013</v>
      </c>
      <c r="H469" s="1" t="s">
        <v>1000</v>
      </c>
      <c r="I469" s="1" t="s">
        <v>1016</v>
      </c>
      <c r="J469" s="1" t="n">
        <v>1.005</v>
      </c>
      <c r="K469" s="1" t="n">
        <v>0.7861</v>
      </c>
      <c r="L469" s="1" t="n">
        <v>1.284</v>
      </c>
      <c r="M469" s="1" t="n">
        <v>0.9701</v>
      </c>
      <c r="N469" s="1" t="s">
        <v>25</v>
      </c>
    </row>
    <row r="470" customFormat="false" ht="14.4" hidden="false" customHeight="false" outlineLevel="0" collapsed="false">
      <c r="A470" s="3" t="s">
        <v>1017</v>
      </c>
      <c r="B470" s="1" t="n">
        <v>0.112</v>
      </c>
      <c r="C470" s="1" t="n">
        <v>0.6911</v>
      </c>
      <c r="D470" s="1" t="n">
        <v>7</v>
      </c>
      <c r="E470" s="1" t="n">
        <v>99186264</v>
      </c>
      <c r="F470" s="1" t="s">
        <v>1018</v>
      </c>
      <c r="G470" s="1" t="s">
        <v>1019</v>
      </c>
      <c r="H470" s="1" t="s">
        <v>1000</v>
      </c>
      <c r="I470" s="1" t="s">
        <v>1020</v>
      </c>
      <c r="J470" s="1" t="n">
        <v>0.9063</v>
      </c>
      <c r="K470" s="1" t="n">
        <v>0.7409</v>
      </c>
      <c r="L470" s="1" t="n">
        <v>1.108</v>
      </c>
      <c r="M470" s="1" t="n">
        <v>0.3382</v>
      </c>
      <c r="N470" s="1" t="s">
        <v>25</v>
      </c>
    </row>
    <row r="471" customFormat="false" ht="14.4" hidden="false" customHeight="false" outlineLevel="0" collapsed="false">
      <c r="A471" s="3" t="s">
        <v>1021</v>
      </c>
      <c r="B471" s="1" t="n">
        <v>0.09533</v>
      </c>
      <c r="C471" s="1" t="n">
        <v>0.6369</v>
      </c>
      <c r="D471" s="1" t="n">
        <v>7</v>
      </c>
      <c r="E471" s="1" t="n">
        <v>99199402</v>
      </c>
      <c r="F471" s="1" t="s">
        <v>1022</v>
      </c>
      <c r="G471" s="1" t="s">
        <v>1023</v>
      </c>
      <c r="H471" s="1" t="s">
        <v>1022</v>
      </c>
      <c r="I471" s="1" t="s">
        <v>1024</v>
      </c>
      <c r="J471" s="1" t="n">
        <v>0.9375</v>
      </c>
      <c r="K471" s="1" t="n">
        <v>0.7542</v>
      </c>
      <c r="L471" s="1" t="n">
        <v>1.165</v>
      </c>
      <c r="M471" s="1" t="n">
        <v>0.5607</v>
      </c>
      <c r="N471" s="1" t="s">
        <v>25</v>
      </c>
    </row>
    <row r="472" customFormat="false" ht="14.4" hidden="false" customHeight="false" outlineLevel="0" collapsed="false">
      <c r="A472" s="3" t="s">
        <v>1025</v>
      </c>
      <c r="B472" s="1" t="n">
        <v>0.1017</v>
      </c>
      <c r="C472" s="1" t="n">
        <v>0.4598</v>
      </c>
      <c r="D472" s="1" t="n">
        <v>7</v>
      </c>
      <c r="E472" s="1" t="n">
        <v>99203019</v>
      </c>
      <c r="F472" s="1" t="s">
        <v>1022</v>
      </c>
      <c r="G472" s="1" t="s">
        <v>1023</v>
      </c>
      <c r="H472" s="1" t="s">
        <v>1022</v>
      </c>
      <c r="I472" s="1" t="s">
        <v>1026</v>
      </c>
      <c r="J472" s="1" t="n">
        <v>0.97</v>
      </c>
      <c r="K472" s="1" t="n">
        <v>0.7901</v>
      </c>
      <c r="L472" s="1" t="n">
        <v>1.191</v>
      </c>
      <c r="M472" s="1" t="n">
        <v>0.7708</v>
      </c>
      <c r="N472" s="1" t="s">
        <v>25</v>
      </c>
    </row>
    <row r="473" customFormat="false" ht="14.4" hidden="false" customHeight="false" outlineLevel="0" collapsed="false">
      <c r="A473" s="3" t="s">
        <v>1027</v>
      </c>
      <c r="B473" s="1" t="n">
        <v>0.2757</v>
      </c>
      <c r="C473" s="1" t="n">
        <v>0.6923</v>
      </c>
      <c r="D473" s="1" t="n">
        <v>7</v>
      </c>
      <c r="E473" s="1" t="n">
        <v>99203655</v>
      </c>
      <c r="F473" s="1" t="s">
        <v>1022</v>
      </c>
      <c r="G473" s="1" t="s">
        <v>1023</v>
      </c>
      <c r="H473" s="1" t="s">
        <v>1022</v>
      </c>
      <c r="I473" s="1" t="s">
        <v>1028</v>
      </c>
      <c r="J473" s="1" t="n">
        <v>0.9957</v>
      </c>
      <c r="K473" s="1" t="n">
        <v>0.8658</v>
      </c>
      <c r="L473" s="1" t="n">
        <v>1.145</v>
      </c>
      <c r="M473" s="1" t="n">
        <v>0.9522</v>
      </c>
      <c r="N473" s="1" t="s">
        <v>25</v>
      </c>
    </row>
    <row r="474" customFormat="false" ht="14.4" hidden="false" customHeight="false" outlineLevel="0" collapsed="false">
      <c r="A474" s="3" t="s">
        <v>1029</v>
      </c>
      <c r="B474" s="1" t="n">
        <v>0.03678</v>
      </c>
      <c r="C474" s="1" t="n">
        <v>0.04032</v>
      </c>
      <c r="D474" s="1" t="n">
        <v>7</v>
      </c>
      <c r="E474" s="1" t="n">
        <v>99220032</v>
      </c>
      <c r="F474" s="1" t="s">
        <v>1022</v>
      </c>
      <c r="G474" s="1" t="s">
        <v>1030</v>
      </c>
      <c r="H474" s="1" t="s">
        <v>1031</v>
      </c>
      <c r="I474" s="1" t="s">
        <v>1032</v>
      </c>
      <c r="J474" s="1" t="n">
        <v>0.9253</v>
      </c>
      <c r="K474" s="1" t="n">
        <v>0.6654</v>
      </c>
      <c r="L474" s="1" t="n">
        <v>1.287</v>
      </c>
      <c r="M474" s="1" t="n">
        <v>0.6447</v>
      </c>
      <c r="N474" s="1" t="s">
        <v>25</v>
      </c>
    </row>
    <row r="475" customFormat="false" ht="14.4" hidden="false" customHeight="false" outlineLevel="0" collapsed="false">
      <c r="A475" s="3" t="s">
        <v>1033</v>
      </c>
      <c r="B475" s="1" t="n">
        <v>0.03641</v>
      </c>
      <c r="C475" s="1" t="n">
        <v>0.03743</v>
      </c>
      <c r="D475" s="1" t="n">
        <v>7</v>
      </c>
      <c r="E475" s="1" t="n">
        <v>99233896</v>
      </c>
      <c r="F475" s="1" t="s">
        <v>1022</v>
      </c>
      <c r="G475" s="1" t="s">
        <v>1030</v>
      </c>
      <c r="H475" s="1" t="s">
        <v>1031</v>
      </c>
      <c r="I475" s="1" t="s">
        <v>1034</v>
      </c>
      <c r="J475" s="1" t="n">
        <v>0.9343</v>
      </c>
      <c r="K475" s="1" t="n">
        <v>0.6716</v>
      </c>
      <c r="L475" s="1" t="n">
        <v>1.3</v>
      </c>
      <c r="M475" s="1" t="n">
        <v>0.6864</v>
      </c>
      <c r="N475" s="1" t="s">
        <v>25</v>
      </c>
    </row>
    <row r="476" customFormat="false" ht="14.4" hidden="false" customHeight="false" outlineLevel="0" collapsed="false">
      <c r="A476" s="3" t="s">
        <v>1035</v>
      </c>
      <c r="B476" s="1" t="n">
        <v>0.03621</v>
      </c>
      <c r="C476" s="1" t="n">
        <v>0.03535</v>
      </c>
      <c r="D476" s="1" t="n">
        <v>7</v>
      </c>
      <c r="E476" s="1" t="n">
        <v>99234010</v>
      </c>
      <c r="F476" s="1" t="s">
        <v>1022</v>
      </c>
      <c r="G476" s="1" t="s">
        <v>1030</v>
      </c>
      <c r="H476" s="1" t="s">
        <v>1031</v>
      </c>
      <c r="I476" s="1" t="s">
        <v>1036</v>
      </c>
      <c r="J476" s="1" t="n">
        <v>0.9425</v>
      </c>
      <c r="K476" s="1" t="n">
        <v>0.6772</v>
      </c>
      <c r="L476" s="1" t="n">
        <v>1.312</v>
      </c>
      <c r="M476" s="1" t="n">
        <v>0.7252</v>
      </c>
      <c r="N476" s="1" t="s">
        <v>25</v>
      </c>
    </row>
    <row r="477" customFormat="false" ht="14.4" hidden="false" customHeight="false" outlineLevel="0" collapsed="false">
      <c r="A477" s="3" t="s">
        <v>1037</v>
      </c>
      <c r="B477" s="1" t="n">
        <v>0.4545</v>
      </c>
      <c r="C477" s="1" t="n">
        <v>0.3124</v>
      </c>
      <c r="D477" s="1" t="n">
        <v>7</v>
      </c>
      <c r="E477" s="1" t="n">
        <v>99274134</v>
      </c>
      <c r="F477" s="1" t="s">
        <v>1038</v>
      </c>
      <c r="G477" s="1" t="s">
        <v>1039</v>
      </c>
      <c r="H477" s="1" t="s">
        <v>1022</v>
      </c>
      <c r="I477" s="1" t="s">
        <v>1040</v>
      </c>
      <c r="J477" s="1" t="n">
        <v>1.038</v>
      </c>
      <c r="K477" s="1" t="n">
        <v>0.9172</v>
      </c>
      <c r="L477" s="1" t="n">
        <v>1.174</v>
      </c>
      <c r="M477" s="1" t="n">
        <v>0.5577</v>
      </c>
      <c r="N477" s="1" t="s">
        <v>25</v>
      </c>
    </row>
    <row r="478" customFormat="false" ht="14.4" hidden="false" customHeight="false" outlineLevel="0" collapsed="false">
      <c r="A478" s="3" t="s">
        <v>1041</v>
      </c>
      <c r="B478" s="1" t="n">
        <v>0.075</v>
      </c>
      <c r="C478" s="1" t="n">
        <v>1</v>
      </c>
      <c r="D478" s="1" t="n">
        <v>7</v>
      </c>
      <c r="E478" s="1" t="n">
        <v>99284982</v>
      </c>
      <c r="F478" s="1" t="s">
        <v>1038</v>
      </c>
      <c r="G478" s="1" t="s">
        <v>1039</v>
      </c>
      <c r="H478" s="1" t="s">
        <v>1022</v>
      </c>
      <c r="I478" s="1" t="s">
        <v>1042</v>
      </c>
      <c r="J478" s="1" t="n">
        <v>1.019</v>
      </c>
      <c r="K478" s="1" t="n">
        <v>0.8071</v>
      </c>
      <c r="L478" s="1" t="n">
        <v>1.287</v>
      </c>
      <c r="M478" s="1" t="n">
        <v>0.8735</v>
      </c>
      <c r="N478" s="1" t="s">
        <v>25</v>
      </c>
    </row>
    <row r="479" customFormat="false" ht="14.4" hidden="false" customHeight="false" outlineLevel="0" collapsed="false">
      <c r="A479" s="3" t="s">
        <v>1043</v>
      </c>
      <c r="B479" s="1" t="n">
        <v>0.05856</v>
      </c>
      <c r="C479" s="1" t="n">
        <v>1</v>
      </c>
      <c r="D479" s="1" t="n">
        <v>7</v>
      </c>
      <c r="E479" s="1" t="n">
        <v>99295541</v>
      </c>
      <c r="F479" s="1" t="s">
        <v>1038</v>
      </c>
      <c r="G479" s="1" t="s">
        <v>1044</v>
      </c>
      <c r="H479" s="1" t="s">
        <v>1022</v>
      </c>
      <c r="I479" s="1" t="s">
        <v>1045</v>
      </c>
      <c r="J479" s="1" t="n">
        <v>1.014</v>
      </c>
      <c r="K479" s="1" t="n">
        <v>0.7787</v>
      </c>
      <c r="L479" s="1" t="n">
        <v>1.32</v>
      </c>
      <c r="M479" s="1" t="n">
        <v>0.9194</v>
      </c>
      <c r="N479" s="1" t="s">
        <v>25</v>
      </c>
    </row>
    <row r="480" customFormat="false" ht="14.4" hidden="false" customHeight="false" outlineLevel="0" collapsed="false">
      <c r="A480" s="3" t="s">
        <v>1046</v>
      </c>
      <c r="B480" s="1" t="n">
        <v>0.133</v>
      </c>
      <c r="C480" s="1" t="n">
        <v>0.4933</v>
      </c>
      <c r="D480" s="1" t="n">
        <v>7</v>
      </c>
      <c r="E480" s="1" t="n">
        <v>99298043</v>
      </c>
      <c r="F480" s="1" t="s">
        <v>1038</v>
      </c>
      <c r="G480" s="1" t="s">
        <v>1044</v>
      </c>
      <c r="H480" s="1" t="s">
        <v>1022</v>
      </c>
      <c r="I480" s="1" t="s">
        <v>1047</v>
      </c>
      <c r="J480" s="1" t="n">
        <v>0.9814</v>
      </c>
      <c r="K480" s="1" t="n">
        <v>0.8161</v>
      </c>
      <c r="L480" s="1" t="n">
        <v>1.18</v>
      </c>
      <c r="M480" s="1" t="n">
        <v>0.8416</v>
      </c>
      <c r="N480" s="1" t="s">
        <v>25</v>
      </c>
    </row>
    <row r="481" customFormat="false" ht="14.4" hidden="false" customHeight="false" outlineLevel="0" collapsed="false">
      <c r="A481" s="3" t="s">
        <v>1048</v>
      </c>
      <c r="B481" s="1" t="n">
        <v>0.401</v>
      </c>
      <c r="C481" s="1" t="n">
        <v>1</v>
      </c>
      <c r="D481" s="1" t="n">
        <v>7</v>
      </c>
      <c r="E481" s="1" t="n">
        <v>99311560</v>
      </c>
      <c r="F481" s="1" t="s">
        <v>1038</v>
      </c>
      <c r="G481" s="1" t="s">
        <v>1049</v>
      </c>
      <c r="H481" s="1" t="s">
        <v>1022</v>
      </c>
      <c r="I481" s="1" t="s">
        <v>1050</v>
      </c>
      <c r="J481" s="1" t="n">
        <v>0.9988</v>
      </c>
      <c r="K481" s="1" t="n">
        <v>0.8808</v>
      </c>
      <c r="L481" s="1" t="n">
        <v>1.133</v>
      </c>
      <c r="M481" s="1" t="n">
        <v>0.9852</v>
      </c>
      <c r="N481" s="1" t="s">
        <v>25</v>
      </c>
    </row>
    <row r="482" customFormat="false" ht="14.4" hidden="false" customHeight="false" outlineLevel="0" collapsed="false">
      <c r="A482" s="3" t="s">
        <v>1051</v>
      </c>
      <c r="B482" s="1" t="n">
        <v>0.04198</v>
      </c>
      <c r="C482" s="1" t="n">
        <v>1</v>
      </c>
      <c r="D482" s="1" t="n">
        <v>7</v>
      </c>
      <c r="E482" s="1" t="n">
        <v>137393254</v>
      </c>
      <c r="F482" s="1" t="s">
        <v>1052</v>
      </c>
      <c r="G482" s="1" t="s">
        <v>1052</v>
      </c>
      <c r="H482" s="1" t="s">
        <v>1052</v>
      </c>
      <c r="I482" s="1" t="s">
        <v>1053</v>
      </c>
      <c r="J482" s="1" t="n">
        <v>1.144</v>
      </c>
      <c r="K482" s="1" t="n">
        <v>0.8502</v>
      </c>
      <c r="L482" s="1" t="n">
        <v>1.54</v>
      </c>
      <c r="M482" s="1" t="n">
        <v>0.374</v>
      </c>
      <c r="N482" s="1" t="s">
        <v>25</v>
      </c>
    </row>
    <row r="483" customFormat="false" ht="14.4" hidden="false" customHeight="false" outlineLevel="0" collapsed="false">
      <c r="A483" s="3" t="s">
        <v>1054</v>
      </c>
      <c r="B483" s="1" t="n">
        <v>0.4293</v>
      </c>
      <c r="C483" s="1" t="n">
        <v>0.2592</v>
      </c>
      <c r="D483" s="1" t="n">
        <v>7</v>
      </c>
      <c r="E483" s="1" t="n">
        <v>137393707</v>
      </c>
      <c r="F483" s="1" t="s">
        <v>1052</v>
      </c>
      <c r="G483" s="1" t="s">
        <v>1052</v>
      </c>
      <c r="H483" s="1" t="s">
        <v>1052</v>
      </c>
      <c r="I483" s="1" t="s">
        <v>1055</v>
      </c>
      <c r="J483" s="1" t="n">
        <v>1.001</v>
      </c>
      <c r="K483" s="1" t="n">
        <v>0.8817</v>
      </c>
      <c r="L483" s="1" t="n">
        <v>1.135</v>
      </c>
      <c r="M483" s="1" t="n">
        <v>0.9936</v>
      </c>
      <c r="N483" s="1" t="s">
        <v>25</v>
      </c>
    </row>
    <row r="484" customFormat="false" ht="14.4" hidden="false" customHeight="false" outlineLevel="0" collapsed="false">
      <c r="A484" s="3" t="s">
        <v>1056</v>
      </c>
      <c r="B484" s="1" t="n">
        <v>0.2277</v>
      </c>
      <c r="C484" s="1" t="n">
        <v>0.5491</v>
      </c>
      <c r="D484" s="1" t="n">
        <v>7</v>
      </c>
      <c r="E484" s="1" t="n">
        <v>137393776</v>
      </c>
      <c r="F484" s="1" t="s">
        <v>1052</v>
      </c>
      <c r="G484" s="1" t="s">
        <v>1052</v>
      </c>
      <c r="H484" s="1" t="s">
        <v>1052</v>
      </c>
      <c r="I484" s="1" t="s">
        <v>1057</v>
      </c>
      <c r="J484" s="1" t="n">
        <v>0.9209</v>
      </c>
      <c r="K484" s="1" t="n">
        <v>0.7933</v>
      </c>
      <c r="L484" s="1" t="n">
        <v>1.069</v>
      </c>
      <c r="M484" s="1" t="n">
        <v>0.2792</v>
      </c>
      <c r="N484" s="1" t="s">
        <v>25</v>
      </c>
    </row>
    <row r="485" customFormat="false" ht="14.4" hidden="false" customHeight="false" outlineLevel="0" collapsed="false">
      <c r="A485" s="3" t="s">
        <v>1058</v>
      </c>
      <c r="B485" s="1" t="n">
        <v>0.09316</v>
      </c>
      <c r="C485" s="1" t="n">
        <v>0.2717</v>
      </c>
      <c r="D485" s="1" t="n">
        <v>7</v>
      </c>
      <c r="E485" s="1" t="n">
        <v>137394355</v>
      </c>
      <c r="F485" s="1" t="s">
        <v>1052</v>
      </c>
      <c r="G485" s="1" t="s">
        <v>1052</v>
      </c>
      <c r="H485" s="1" t="s">
        <v>1052</v>
      </c>
      <c r="I485" s="1" t="s">
        <v>1059</v>
      </c>
      <c r="J485" s="1" t="n">
        <v>0.9477</v>
      </c>
      <c r="K485" s="1" t="n">
        <v>0.7631</v>
      </c>
      <c r="L485" s="1" t="n">
        <v>1.177</v>
      </c>
      <c r="M485" s="1" t="n">
        <v>0.6273</v>
      </c>
      <c r="N485" s="1" t="s">
        <v>25</v>
      </c>
    </row>
    <row r="486" customFormat="false" ht="14.4" hidden="false" customHeight="false" outlineLevel="0" collapsed="false">
      <c r="A486" s="3" t="s">
        <v>1060</v>
      </c>
      <c r="B486" s="1" t="n">
        <v>0.2035</v>
      </c>
      <c r="C486" s="1" t="n">
        <v>0.2885</v>
      </c>
      <c r="D486" s="1" t="n">
        <v>7</v>
      </c>
      <c r="E486" s="1" t="n">
        <v>137398623</v>
      </c>
      <c r="F486" s="1" t="s">
        <v>1052</v>
      </c>
      <c r="G486" s="1" t="s">
        <v>1052</v>
      </c>
      <c r="H486" s="1" t="s">
        <v>1052</v>
      </c>
      <c r="I486" s="1" t="s">
        <v>1061</v>
      </c>
      <c r="J486" s="1" t="n">
        <v>0.9017</v>
      </c>
      <c r="K486" s="1" t="n">
        <v>0.7718</v>
      </c>
      <c r="L486" s="1" t="n">
        <v>1.053</v>
      </c>
      <c r="M486" s="1" t="n">
        <v>0.1922</v>
      </c>
      <c r="N486" s="1" t="s">
        <v>25</v>
      </c>
    </row>
    <row r="487" customFormat="false" ht="14.4" hidden="false" customHeight="false" outlineLevel="0" collapsed="false">
      <c r="A487" s="3" t="s">
        <v>1062</v>
      </c>
      <c r="B487" s="1" t="n">
        <v>0.1812</v>
      </c>
      <c r="C487" s="1" t="n">
        <v>0.6492</v>
      </c>
      <c r="D487" s="1" t="n">
        <v>7</v>
      </c>
      <c r="E487" s="1" t="n">
        <v>137399695</v>
      </c>
      <c r="F487" s="1" t="s">
        <v>1052</v>
      </c>
      <c r="G487" s="1" t="s">
        <v>1052</v>
      </c>
      <c r="H487" s="1" t="s">
        <v>1052</v>
      </c>
      <c r="I487" s="1" t="s">
        <v>1063</v>
      </c>
      <c r="J487" s="1" t="n">
        <v>1.011</v>
      </c>
      <c r="K487" s="1" t="n">
        <v>0.8581</v>
      </c>
      <c r="L487" s="1" t="n">
        <v>1.191</v>
      </c>
      <c r="M487" s="1" t="n">
        <v>0.895</v>
      </c>
      <c r="N487" s="1" t="s">
        <v>25</v>
      </c>
    </row>
    <row r="488" customFormat="false" ht="14.4" hidden="false" customHeight="false" outlineLevel="0" collapsed="false">
      <c r="A488" s="3" t="s">
        <v>1064</v>
      </c>
      <c r="B488" s="1" t="n">
        <v>0.3716</v>
      </c>
      <c r="C488" s="1" t="n">
        <v>0.61</v>
      </c>
      <c r="D488" s="1" t="n">
        <v>7</v>
      </c>
      <c r="E488" s="1" t="n">
        <v>137400935</v>
      </c>
      <c r="F488" s="1" t="s">
        <v>1052</v>
      </c>
      <c r="G488" s="1" t="s">
        <v>1052</v>
      </c>
      <c r="H488" s="1" t="s">
        <v>1052</v>
      </c>
      <c r="I488" s="1" t="s">
        <v>1065</v>
      </c>
      <c r="J488" s="1" t="n">
        <v>0.9287</v>
      </c>
      <c r="K488" s="1" t="n">
        <v>0.8147</v>
      </c>
      <c r="L488" s="1" t="n">
        <v>1.059</v>
      </c>
      <c r="M488" s="1" t="n">
        <v>0.2678</v>
      </c>
      <c r="N488" s="1" t="s">
        <v>25</v>
      </c>
    </row>
    <row r="489" customFormat="false" ht="14.4" hidden="false" customHeight="false" outlineLevel="0" collapsed="false">
      <c r="A489" s="3" t="s">
        <v>1066</v>
      </c>
      <c r="B489" s="1" t="n">
        <v>0.1978</v>
      </c>
      <c r="C489" s="1" t="n">
        <v>0.1579</v>
      </c>
      <c r="D489" s="1" t="n">
        <v>7</v>
      </c>
      <c r="E489" s="1" t="n">
        <v>137401236</v>
      </c>
      <c r="F489" s="1" t="s">
        <v>1052</v>
      </c>
      <c r="G489" s="1" t="s">
        <v>1052</v>
      </c>
      <c r="H489" s="1" t="s">
        <v>1052</v>
      </c>
      <c r="I489" s="1" t="s">
        <v>1067</v>
      </c>
      <c r="J489" s="1" t="n">
        <v>0.9114</v>
      </c>
      <c r="K489" s="1" t="n">
        <v>0.7797</v>
      </c>
      <c r="L489" s="1" t="n">
        <v>1.065</v>
      </c>
      <c r="M489" s="1" t="n">
        <v>0.2437</v>
      </c>
      <c r="N489" s="1" t="s">
        <v>25</v>
      </c>
    </row>
    <row r="490" customFormat="false" ht="14.4" hidden="false" customHeight="false" outlineLevel="0" collapsed="false">
      <c r="A490" s="3" t="s">
        <v>1068</v>
      </c>
      <c r="B490" s="1" t="n">
        <v>0.1236</v>
      </c>
      <c r="C490" s="1" t="n">
        <v>0.808</v>
      </c>
      <c r="D490" s="1" t="n">
        <v>7</v>
      </c>
      <c r="E490" s="1" t="n">
        <v>137404215</v>
      </c>
      <c r="F490" s="1" t="s">
        <v>1052</v>
      </c>
      <c r="G490" s="1" t="s">
        <v>1052</v>
      </c>
      <c r="H490" s="1" t="s">
        <v>1052</v>
      </c>
      <c r="I490" s="1" t="s">
        <v>1069</v>
      </c>
      <c r="J490" s="1" t="n">
        <v>0.9616</v>
      </c>
      <c r="K490" s="1" t="n">
        <v>0.7959</v>
      </c>
      <c r="L490" s="1" t="n">
        <v>1.162</v>
      </c>
      <c r="M490" s="1" t="n">
        <v>0.6852</v>
      </c>
      <c r="N490" s="1" t="s">
        <v>25</v>
      </c>
    </row>
    <row r="491" customFormat="false" ht="14.4" hidden="false" customHeight="false" outlineLevel="0" collapsed="false">
      <c r="A491" s="3" t="s">
        <v>1070</v>
      </c>
      <c r="B491" s="1" t="n">
        <v>0.4278</v>
      </c>
      <c r="C491" s="1" t="n">
        <v>0.1763</v>
      </c>
      <c r="D491" s="1" t="n">
        <v>7</v>
      </c>
      <c r="E491" s="1" t="n">
        <v>137405683</v>
      </c>
      <c r="F491" s="1" t="s">
        <v>1052</v>
      </c>
      <c r="G491" s="1" t="s">
        <v>1052</v>
      </c>
      <c r="H491" s="1" t="s">
        <v>1052</v>
      </c>
      <c r="I491" s="1" t="s">
        <v>1071</v>
      </c>
      <c r="J491" s="1" t="n">
        <v>0.9594</v>
      </c>
      <c r="K491" s="1" t="n">
        <v>0.8468</v>
      </c>
      <c r="L491" s="1" t="n">
        <v>1.087</v>
      </c>
      <c r="M491" s="1" t="n">
        <v>0.5148</v>
      </c>
      <c r="N491" s="1" t="s">
        <v>25</v>
      </c>
    </row>
    <row r="492" customFormat="false" ht="14.4" hidden="false" customHeight="false" outlineLevel="0" collapsed="false">
      <c r="A492" s="3" t="s">
        <v>1072</v>
      </c>
      <c r="B492" s="1" t="n">
        <v>0.3764</v>
      </c>
      <c r="C492" s="1" t="n">
        <v>0.3126</v>
      </c>
      <c r="D492" s="1" t="n">
        <v>7</v>
      </c>
      <c r="E492" s="1" t="n">
        <v>137408908</v>
      </c>
      <c r="F492" s="1" t="s">
        <v>1052</v>
      </c>
      <c r="G492" s="1" t="s">
        <v>1052</v>
      </c>
      <c r="H492" s="1" t="s">
        <v>1052</v>
      </c>
      <c r="I492" s="1" t="s">
        <v>1073</v>
      </c>
      <c r="J492" s="1" t="n">
        <v>0.9474</v>
      </c>
      <c r="K492" s="1" t="n">
        <v>0.8337</v>
      </c>
      <c r="L492" s="1" t="n">
        <v>1.077</v>
      </c>
      <c r="M492" s="1" t="n">
        <v>0.4076</v>
      </c>
      <c r="N492" s="1" t="s">
        <v>25</v>
      </c>
    </row>
    <row r="493" customFormat="false" ht="14.4" hidden="false" customHeight="false" outlineLevel="0" collapsed="false">
      <c r="A493" s="3" t="s">
        <v>1074</v>
      </c>
      <c r="B493" s="1" t="n">
        <v>0.1544</v>
      </c>
      <c r="C493" s="1" t="n">
        <v>0.9195</v>
      </c>
      <c r="D493" s="1" t="n">
        <v>7</v>
      </c>
      <c r="E493" s="1" t="n">
        <v>137415347</v>
      </c>
      <c r="F493" s="1" t="s">
        <v>1052</v>
      </c>
      <c r="G493" s="1" t="s">
        <v>1052</v>
      </c>
      <c r="H493" s="1" t="s">
        <v>1052</v>
      </c>
      <c r="I493" s="1" t="s">
        <v>1075</v>
      </c>
      <c r="J493" s="1" t="n">
        <v>1.004</v>
      </c>
      <c r="K493" s="1" t="n">
        <v>0.8457</v>
      </c>
      <c r="L493" s="1" t="n">
        <v>1.192</v>
      </c>
      <c r="M493" s="1" t="n">
        <v>0.9626</v>
      </c>
      <c r="N493" s="1" t="s">
        <v>25</v>
      </c>
    </row>
    <row r="494" customFormat="false" ht="14.4" hidden="false" customHeight="false" outlineLevel="0" collapsed="false">
      <c r="A494" s="3" t="s">
        <v>1076</v>
      </c>
      <c r="B494" s="1" t="n">
        <v>0.02735</v>
      </c>
      <c r="C494" s="1" t="n">
        <v>0.2895</v>
      </c>
      <c r="D494" s="1" t="n">
        <v>7</v>
      </c>
      <c r="E494" s="1" t="n">
        <v>137440477</v>
      </c>
      <c r="F494" s="1" t="s">
        <v>1052</v>
      </c>
      <c r="G494" s="1" t="s">
        <v>1052</v>
      </c>
      <c r="H494" s="1" t="s">
        <v>1052</v>
      </c>
      <c r="I494" s="1" t="s">
        <v>1077</v>
      </c>
      <c r="J494" s="1" t="n">
        <v>1.361</v>
      </c>
      <c r="K494" s="1" t="n">
        <v>0.9615</v>
      </c>
      <c r="L494" s="1" t="n">
        <v>1.925</v>
      </c>
      <c r="M494" s="1" t="n">
        <v>0.08214</v>
      </c>
      <c r="N494" s="1" t="s">
        <v>25</v>
      </c>
    </row>
    <row r="495" customFormat="false" ht="14.4" hidden="false" customHeight="false" outlineLevel="0" collapsed="false">
      <c r="A495" s="3" t="s">
        <v>1078</v>
      </c>
      <c r="B495" s="1" t="n">
        <v>0.1844</v>
      </c>
      <c r="C495" s="1" t="n">
        <v>0.09044</v>
      </c>
      <c r="D495" s="1" t="n">
        <v>7</v>
      </c>
      <c r="E495" s="1" t="n">
        <v>137450109</v>
      </c>
      <c r="F495" s="1" t="s">
        <v>1052</v>
      </c>
      <c r="G495" s="1" t="s">
        <v>1052</v>
      </c>
      <c r="H495" s="1" t="s">
        <v>1052</v>
      </c>
      <c r="I495" s="1" t="s">
        <v>1079</v>
      </c>
      <c r="J495" s="1" t="n">
        <v>0.9742</v>
      </c>
      <c r="K495" s="1" t="n">
        <v>0.8315</v>
      </c>
      <c r="L495" s="1" t="n">
        <v>1.141</v>
      </c>
      <c r="M495" s="1" t="n">
        <v>0.7462</v>
      </c>
      <c r="N495" s="1" t="s">
        <v>25</v>
      </c>
    </row>
    <row r="496" customFormat="false" ht="14.4" hidden="false" customHeight="false" outlineLevel="0" collapsed="false">
      <c r="A496" s="3" t="s">
        <v>1080</v>
      </c>
      <c r="B496" s="1" t="n">
        <v>0.3606</v>
      </c>
      <c r="C496" s="1" t="n">
        <v>1</v>
      </c>
      <c r="D496" s="1" t="n">
        <v>7</v>
      </c>
      <c r="E496" s="1" t="n">
        <v>137451205</v>
      </c>
      <c r="F496" s="1" t="s">
        <v>1052</v>
      </c>
      <c r="G496" s="1" t="s">
        <v>1052</v>
      </c>
      <c r="H496" s="1" t="s">
        <v>1052</v>
      </c>
      <c r="I496" s="1" t="s">
        <v>1081</v>
      </c>
      <c r="J496" s="1" t="n">
        <v>0.9842</v>
      </c>
      <c r="K496" s="1" t="n">
        <v>0.8635</v>
      </c>
      <c r="L496" s="1" t="n">
        <v>1.122</v>
      </c>
      <c r="M496" s="1" t="n">
        <v>0.811</v>
      </c>
      <c r="N496" s="1" t="s">
        <v>25</v>
      </c>
    </row>
    <row r="497" customFormat="false" ht="14.4" hidden="false" customHeight="false" outlineLevel="0" collapsed="false">
      <c r="A497" s="3" t="s">
        <v>1082</v>
      </c>
      <c r="B497" s="1" t="n">
        <v>0.1883</v>
      </c>
      <c r="C497" s="1" t="n">
        <v>0.08527</v>
      </c>
      <c r="D497" s="1" t="n">
        <v>7</v>
      </c>
      <c r="E497" s="1" t="n">
        <v>137454533</v>
      </c>
      <c r="F497" s="1" t="s">
        <v>1052</v>
      </c>
      <c r="G497" s="1" t="s">
        <v>1052</v>
      </c>
      <c r="H497" s="1" t="s">
        <v>1052</v>
      </c>
      <c r="I497" s="1" t="s">
        <v>1083</v>
      </c>
      <c r="J497" s="1" t="n">
        <v>1.011</v>
      </c>
      <c r="K497" s="1" t="n">
        <v>0.8626</v>
      </c>
      <c r="L497" s="1" t="n">
        <v>1.186</v>
      </c>
      <c r="M497" s="1" t="n">
        <v>0.8901</v>
      </c>
      <c r="N497" s="1" t="s">
        <v>25</v>
      </c>
    </row>
    <row r="498" customFormat="false" ht="14.4" hidden="false" customHeight="false" outlineLevel="0" collapsed="false">
      <c r="A498" s="3" t="s">
        <v>1084</v>
      </c>
      <c r="B498" s="1" t="n">
        <v>0.05929</v>
      </c>
      <c r="C498" s="1" t="n">
        <v>0.8137</v>
      </c>
      <c r="D498" s="1" t="n">
        <v>7</v>
      </c>
      <c r="E498" s="1" t="n">
        <v>137460009</v>
      </c>
      <c r="F498" s="1" t="s">
        <v>1052</v>
      </c>
      <c r="G498" s="1" t="s">
        <v>1052</v>
      </c>
      <c r="H498" s="1" t="s">
        <v>1052</v>
      </c>
      <c r="I498" s="1" t="s">
        <v>1085</v>
      </c>
      <c r="J498" s="1" t="n">
        <v>1.224</v>
      </c>
      <c r="K498" s="1" t="n">
        <v>0.951</v>
      </c>
      <c r="L498" s="1" t="n">
        <v>1.575</v>
      </c>
      <c r="M498" s="1" t="n">
        <v>0.1164</v>
      </c>
      <c r="N498" s="1" t="s">
        <v>25</v>
      </c>
    </row>
    <row r="499" customFormat="false" ht="14.4" hidden="false" customHeight="false" outlineLevel="0" collapsed="false">
      <c r="A499" s="3" t="s">
        <v>1086</v>
      </c>
      <c r="B499" s="1" t="n">
        <v>0.1254</v>
      </c>
      <c r="C499" s="1" t="n">
        <v>0.7194</v>
      </c>
      <c r="D499" s="1" t="n">
        <v>7</v>
      </c>
      <c r="E499" s="1" t="n">
        <v>137462296</v>
      </c>
      <c r="F499" s="1" t="s">
        <v>1052</v>
      </c>
      <c r="G499" s="1" t="s">
        <v>1052</v>
      </c>
      <c r="H499" s="1" t="s">
        <v>1052</v>
      </c>
      <c r="I499" s="1" t="s">
        <v>1087</v>
      </c>
      <c r="J499" s="1" t="n">
        <v>0.9888</v>
      </c>
      <c r="K499" s="1" t="n">
        <v>0.821</v>
      </c>
      <c r="L499" s="1" t="n">
        <v>1.191</v>
      </c>
      <c r="M499" s="1" t="n">
        <v>0.9059</v>
      </c>
      <c r="N499" s="1" t="s">
        <v>25</v>
      </c>
    </row>
    <row r="500" customFormat="false" ht="14.4" hidden="false" customHeight="false" outlineLevel="0" collapsed="false">
      <c r="A500" s="3" t="s">
        <v>1088</v>
      </c>
      <c r="B500" s="1" t="n">
        <v>0.2192</v>
      </c>
      <c r="C500" s="1" t="n">
        <v>0.4888</v>
      </c>
      <c r="D500" s="1" t="n">
        <v>7</v>
      </c>
      <c r="E500" s="1" t="n">
        <v>137462408</v>
      </c>
      <c r="F500" s="1" t="s">
        <v>1052</v>
      </c>
      <c r="G500" s="1" t="s">
        <v>1052</v>
      </c>
      <c r="H500" s="1" t="s">
        <v>1052</v>
      </c>
      <c r="I500" s="1" t="s">
        <v>1089</v>
      </c>
      <c r="J500" s="1" t="n">
        <v>1.013</v>
      </c>
      <c r="K500" s="1" t="n">
        <v>0.8724</v>
      </c>
      <c r="L500" s="1" t="n">
        <v>1.176</v>
      </c>
      <c r="M500" s="1" t="n">
        <v>0.868</v>
      </c>
      <c r="N500" s="1" t="s">
        <v>25</v>
      </c>
    </row>
    <row r="501" customFormat="false" ht="14.4" hidden="false" customHeight="false" outlineLevel="0" collapsed="false">
      <c r="A501" s="3" t="s">
        <v>1090</v>
      </c>
      <c r="B501" s="1" t="n">
        <v>0.2441</v>
      </c>
      <c r="C501" s="1" t="n">
        <v>0.2536</v>
      </c>
      <c r="D501" s="1" t="n">
        <v>8</v>
      </c>
      <c r="E501" s="1" t="n">
        <v>38133005</v>
      </c>
      <c r="F501" s="1" t="s">
        <v>1091</v>
      </c>
      <c r="G501" s="1" t="s">
        <v>1092</v>
      </c>
      <c r="H501" s="1" t="s">
        <v>1091</v>
      </c>
      <c r="I501" s="1" t="s">
        <v>1093</v>
      </c>
      <c r="J501" s="1" t="n">
        <v>0.9616</v>
      </c>
      <c r="K501" s="1" t="n">
        <v>0.8346</v>
      </c>
      <c r="L501" s="1" t="n">
        <v>1.108</v>
      </c>
      <c r="M501" s="1" t="n">
        <v>0.5882</v>
      </c>
      <c r="N501" s="1" t="s">
        <v>25</v>
      </c>
    </row>
    <row r="502" customFormat="false" ht="14.4" hidden="false" customHeight="false" outlineLevel="0" collapsed="false">
      <c r="A502" s="3" t="s">
        <v>1094</v>
      </c>
      <c r="B502" s="1" t="n">
        <v>0.07375</v>
      </c>
      <c r="C502" s="1" t="n">
        <v>0.5673</v>
      </c>
      <c r="D502" s="1" t="n">
        <v>8</v>
      </c>
      <c r="E502" s="1" t="n">
        <v>38143780</v>
      </c>
      <c r="F502" s="1" t="s">
        <v>1091</v>
      </c>
      <c r="G502" s="1" t="s">
        <v>1095</v>
      </c>
      <c r="H502" s="1" t="s">
        <v>1096</v>
      </c>
      <c r="I502" s="1" t="s">
        <v>1097</v>
      </c>
      <c r="J502" s="1" t="n">
        <v>1.189</v>
      </c>
      <c r="K502" s="1" t="n">
        <v>0.9489</v>
      </c>
      <c r="L502" s="1" t="n">
        <v>1.49</v>
      </c>
      <c r="M502" s="1" t="n">
        <v>0.1325</v>
      </c>
      <c r="N502" s="1" t="s">
        <v>25</v>
      </c>
    </row>
    <row r="503" customFormat="false" ht="14.4" hidden="false" customHeight="false" outlineLevel="0" collapsed="false">
      <c r="A503" s="3" t="s">
        <v>1098</v>
      </c>
      <c r="B503" s="1" t="n">
        <v>0.3242</v>
      </c>
      <c r="C503" s="1" t="n">
        <v>0.6736</v>
      </c>
      <c r="D503" s="1" t="n">
        <v>8</v>
      </c>
      <c r="E503" s="1" t="n">
        <v>38144332</v>
      </c>
      <c r="F503" s="1" t="s">
        <v>1091</v>
      </c>
      <c r="G503" s="1" t="s">
        <v>1095</v>
      </c>
      <c r="H503" s="1" t="s">
        <v>1096</v>
      </c>
      <c r="I503" s="1" t="s">
        <v>1099</v>
      </c>
      <c r="J503" s="1" t="n">
        <v>0.9516</v>
      </c>
      <c r="K503" s="1" t="n">
        <v>0.8343</v>
      </c>
      <c r="L503" s="1" t="n">
        <v>1.085</v>
      </c>
      <c r="M503" s="1" t="n">
        <v>0.4603</v>
      </c>
      <c r="N503" s="1" t="s">
        <v>25</v>
      </c>
    </row>
    <row r="504" customFormat="false" ht="14.4" hidden="false" customHeight="false" outlineLevel="0" collapsed="false">
      <c r="A504" s="3" t="s">
        <v>1100</v>
      </c>
      <c r="B504" s="1" t="n">
        <v>0.129</v>
      </c>
      <c r="C504" s="1" t="n">
        <v>0.4815</v>
      </c>
      <c r="D504" s="1" t="n">
        <v>8</v>
      </c>
      <c r="E504" s="1" t="n">
        <v>38146640</v>
      </c>
      <c r="F504" s="1" t="s">
        <v>1091</v>
      </c>
      <c r="G504" s="1" t="s">
        <v>1095</v>
      </c>
      <c r="H504" s="1" t="s">
        <v>1096</v>
      </c>
      <c r="I504" s="1" t="s">
        <v>1101</v>
      </c>
      <c r="J504" s="1" t="n">
        <v>1.083</v>
      </c>
      <c r="K504" s="1" t="n">
        <v>0.9042</v>
      </c>
      <c r="L504" s="1" t="n">
        <v>1.298</v>
      </c>
      <c r="M504" s="1" t="n">
        <v>0.3852</v>
      </c>
      <c r="N504" s="1" t="s">
        <v>25</v>
      </c>
    </row>
    <row r="505" customFormat="false" ht="14.4" hidden="false" customHeight="false" outlineLevel="0" collapsed="false">
      <c r="A505" s="3" t="s">
        <v>1102</v>
      </c>
      <c r="B505" s="1" t="n">
        <v>0.3388</v>
      </c>
      <c r="C505" s="1" t="n">
        <v>0.4792</v>
      </c>
      <c r="D505" s="1" t="n">
        <v>8</v>
      </c>
      <c r="E505" s="1" t="n">
        <v>59555827</v>
      </c>
      <c r="F505" s="1" t="s">
        <v>1103</v>
      </c>
      <c r="G505" s="1" t="s">
        <v>1103</v>
      </c>
      <c r="H505" s="1" t="s">
        <v>1103</v>
      </c>
      <c r="I505" s="1" t="s">
        <v>1104</v>
      </c>
      <c r="J505" s="1" t="n">
        <v>0.8767</v>
      </c>
      <c r="K505" s="1" t="n">
        <v>0.7676</v>
      </c>
      <c r="L505" s="1" t="n">
        <v>1.001</v>
      </c>
      <c r="M505" s="1" t="n">
        <v>0.05226</v>
      </c>
      <c r="N505" s="1" t="s">
        <v>25</v>
      </c>
    </row>
    <row r="506" customFormat="false" ht="14.4" hidden="false" customHeight="false" outlineLevel="0" collapsed="false">
      <c r="A506" s="3" t="s">
        <v>1105</v>
      </c>
      <c r="B506" s="1" t="n">
        <v>0.254</v>
      </c>
      <c r="C506" s="1" t="n">
        <v>0.05202</v>
      </c>
      <c r="D506" s="1" t="n">
        <v>8</v>
      </c>
      <c r="E506" s="1" t="n">
        <v>59557523</v>
      </c>
      <c r="F506" s="1" t="s">
        <v>1103</v>
      </c>
      <c r="G506" s="1" t="s">
        <v>1103</v>
      </c>
      <c r="H506" s="1" t="s">
        <v>1103</v>
      </c>
      <c r="I506" s="1" t="s">
        <v>1106</v>
      </c>
      <c r="J506" s="1" t="n">
        <v>1.147</v>
      </c>
      <c r="K506" s="1" t="n">
        <v>0.9986</v>
      </c>
      <c r="L506" s="1" t="n">
        <v>1.317</v>
      </c>
      <c r="M506" s="1" t="n">
        <v>0.05232</v>
      </c>
      <c r="N506" s="1" t="s">
        <v>25</v>
      </c>
    </row>
    <row r="507" customFormat="false" ht="14.4" hidden="false" customHeight="false" outlineLevel="0" collapsed="false">
      <c r="A507" s="3" t="s">
        <v>1107</v>
      </c>
      <c r="B507" s="1" t="n">
        <v>0.1174</v>
      </c>
      <c r="C507" s="1" t="n">
        <v>0.7042</v>
      </c>
      <c r="D507" s="1" t="n">
        <v>8</v>
      </c>
      <c r="E507" s="1" t="n">
        <v>59562894</v>
      </c>
      <c r="F507" s="1" t="s">
        <v>1103</v>
      </c>
      <c r="G507" s="1" t="s">
        <v>1108</v>
      </c>
      <c r="H507" s="1" t="s">
        <v>1103</v>
      </c>
      <c r="I507" s="1" t="s">
        <v>1109</v>
      </c>
      <c r="J507" s="1" t="n">
        <v>1.078</v>
      </c>
      <c r="K507" s="1" t="n">
        <v>0.8947</v>
      </c>
      <c r="L507" s="1" t="n">
        <v>1.299</v>
      </c>
      <c r="M507" s="1" t="n">
        <v>0.4293</v>
      </c>
      <c r="N507" s="1" t="s">
        <v>25</v>
      </c>
    </row>
    <row r="508" customFormat="false" ht="14.4" hidden="false" customHeight="false" outlineLevel="0" collapsed="false">
      <c r="A508" s="3" t="s">
        <v>1110</v>
      </c>
      <c r="B508" s="1" t="n">
        <v>0.3926</v>
      </c>
      <c r="C508" s="1" t="n">
        <v>0.7809</v>
      </c>
      <c r="D508" s="1" t="n">
        <v>8</v>
      </c>
      <c r="E508" s="1" t="n">
        <v>59566130</v>
      </c>
      <c r="F508" s="1" t="s">
        <v>1103</v>
      </c>
      <c r="G508" s="1" t="s">
        <v>1108</v>
      </c>
      <c r="H508" s="1" t="s">
        <v>1103</v>
      </c>
      <c r="I508" s="1" t="s">
        <v>1111</v>
      </c>
      <c r="J508" s="1" t="n">
        <v>1.015</v>
      </c>
      <c r="K508" s="1" t="n">
        <v>0.8941</v>
      </c>
      <c r="L508" s="1" t="n">
        <v>1.151</v>
      </c>
      <c r="M508" s="1" t="n">
        <v>0.822</v>
      </c>
      <c r="N508" s="1" t="s">
        <v>25</v>
      </c>
    </row>
    <row r="509" customFormat="false" ht="14.4" hidden="false" customHeight="false" outlineLevel="0" collapsed="false">
      <c r="A509" s="3" t="s">
        <v>1112</v>
      </c>
      <c r="B509" s="1" t="n">
        <v>0.153</v>
      </c>
      <c r="C509" s="1" t="n">
        <v>0.1528</v>
      </c>
      <c r="D509" s="1" t="n">
        <v>8</v>
      </c>
      <c r="E509" s="1" t="n">
        <v>59566995</v>
      </c>
      <c r="F509" s="1" t="s">
        <v>1103</v>
      </c>
      <c r="G509" s="1" t="s">
        <v>1108</v>
      </c>
      <c r="H509" s="1" t="s">
        <v>1103</v>
      </c>
      <c r="I509" s="1" t="s">
        <v>1113</v>
      </c>
      <c r="J509" s="1" t="n">
        <v>1.024</v>
      </c>
      <c r="K509" s="1" t="n">
        <v>0.8624</v>
      </c>
      <c r="L509" s="1" t="n">
        <v>1.215</v>
      </c>
      <c r="M509" s="1" t="n">
        <v>0.7895</v>
      </c>
      <c r="N509" s="1" t="s">
        <v>25</v>
      </c>
    </row>
    <row r="510" customFormat="false" ht="14.4" hidden="false" customHeight="false" outlineLevel="0" collapsed="false">
      <c r="A510" s="3" t="s">
        <v>1114</v>
      </c>
      <c r="B510" s="1" t="n">
        <v>0.1989</v>
      </c>
      <c r="C510" s="1" t="n">
        <v>0.1597</v>
      </c>
      <c r="D510" s="1" t="n">
        <v>8</v>
      </c>
      <c r="E510" s="1" t="n">
        <v>59568494</v>
      </c>
      <c r="F510" s="1" t="s">
        <v>1103</v>
      </c>
      <c r="G510" s="1" t="s">
        <v>1108</v>
      </c>
      <c r="H510" s="1" t="s">
        <v>1103</v>
      </c>
      <c r="I510" s="1" t="s">
        <v>1115</v>
      </c>
      <c r="J510" s="1" t="n">
        <v>1.11</v>
      </c>
      <c r="K510" s="1" t="n">
        <v>0.9544</v>
      </c>
      <c r="L510" s="1" t="n">
        <v>1.291</v>
      </c>
      <c r="M510" s="1" t="n">
        <v>0.1753</v>
      </c>
      <c r="N510" s="1" t="s">
        <v>25</v>
      </c>
    </row>
    <row r="511" customFormat="false" ht="14.4" hidden="false" customHeight="false" outlineLevel="0" collapsed="false">
      <c r="A511" s="3" t="s">
        <v>1116</v>
      </c>
      <c r="B511" s="1" t="n">
        <v>0.0464</v>
      </c>
      <c r="C511" s="1" t="n">
        <v>1</v>
      </c>
      <c r="D511" s="1" t="n">
        <v>8</v>
      </c>
      <c r="E511" s="1" t="n">
        <v>59568777</v>
      </c>
      <c r="F511" s="1" t="s">
        <v>1103</v>
      </c>
      <c r="G511" s="1" t="s">
        <v>1108</v>
      </c>
      <c r="H511" s="1" t="s">
        <v>1103</v>
      </c>
      <c r="I511" s="1" t="s">
        <v>1117</v>
      </c>
      <c r="J511" s="1" t="n">
        <v>1.27</v>
      </c>
      <c r="K511" s="1" t="n">
        <v>0.9683</v>
      </c>
      <c r="L511" s="1" t="n">
        <v>1.666</v>
      </c>
      <c r="M511" s="1" t="n">
        <v>0.08414</v>
      </c>
      <c r="N511" s="1" t="s">
        <v>25</v>
      </c>
    </row>
    <row r="512" customFormat="false" ht="14.4" hidden="false" customHeight="false" outlineLevel="0" collapsed="false">
      <c r="A512" s="3" t="s">
        <v>1118</v>
      </c>
      <c r="B512" s="1" t="n">
        <v>0.4102</v>
      </c>
      <c r="C512" s="1" t="n">
        <v>0.4451</v>
      </c>
      <c r="D512" s="1" t="n">
        <v>8</v>
      </c>
      <c r="E512" s="1" t="n">
        <v>59572993</v>
      </c>
      <c r="F512" s="1" t="s">
        <v>1103</v>
      </c>
      <c r="G512" s="1" t="s">
        <v>1108</v>
      </c>
      <c r="H512" s="1" t="s">
        <v>1103</v>
      </c>
      <c r="I512" s="1" t="s">
        <v>1119</v>
      </c>
      <c r="J512" s="1" t="n">
        <v>0.9402</v>
      </c>
      <c r="K512" s="1" t="n">
        <v>0.8296</v>
      </c>
      <c r="L512" s="1" t="n">
        <v>1.066</v>
      </c>
      <c r="M512" s="1" t="n">
        <v>0.3345</v>
      </c>
      <c r="N512" s="1" t="s">
        <v>25</v>
      </c>
    </row>
    <row r="513" customFormat="false" ht="14.4" hidden="false" customHeight="false" outlineLevel="0" collapsed="false">
      <c r="A513" s="3" t="s">
        <v>1120</v>
      </c>
      <c r="B513" s="1" t="n">
        <v>0.3855</v>
      </c>
      <c r="C513" s="1" t="n">
        <v>0.8669</v>
      </c>
      <c r="D513" s="1" t="n">
        <v>8</v>
      </c>
      <c r="E513" s="1" t="n">
        <v>59573186</v>
      </c>
      <c r="F513" s="1" t="s">
        <v>1103</v>
      </c>
      <c r="G513" s="1" t="s">
        <v>1108</v>
      </c>
      <c r="H513" s="1" t="s">
        <v>1103</v>
      </c>
      <c r="I513" s="1" t="s">
        <v>1121</v>
      </c>
      <c r="J513" s="1" t="n">
        <v>1.005</v>
      </c>
      <c r="K513" s="1" t="n">
        <v>0.8852</v>
      </c>
      <c r="L513" s="1" t="n">
        <v>1.142</v>
      </c>
      <c r="M513" s="1" t="n">
        <v>0.9343</v>
      </c>
      <c r="N513" s="1" t="s">
        <v>25</v>
      </c>
    </row>
    <row r="514" customFormat="false" ht="14.4" hidden="false" customHeight="false" outlineLevel="0" collapsed="false">
      <c r="A514" s="3" t="s">
        <v>1122</v>
      </c>
      <c r="B514" s="1" t="n">
        <v>0.3458</v>
      </c>
      <c r="C514" s="1" t="n">
        <v>0.2949</v>
      </c>
      <c r="D514" s="1" t="n">
        <v>8</v>
      </c>
      <c r="E514" s="1" t="n">
        <v>59574620</v>
      </c>
      <c r="F514" s="1" t="s">
        <v>1103</v>
      </c>
      <c r="G514" s="1" t="s">
        <v>1108</v>
      </c>
      <c r="H514" s="1" t="s">
        <v>1103</v>
      </c>
      <c r="I514" s="1" t="s">
        <v>1123</v>
      </c>
      <c r="J514" s="1" t="n">
        <v>0.8758</v>
      </c>
      <c r="K514" s="1" t="n">
        <v>0.7675</v>
      </c>
      <c r="L514" s="1" t="n">
        <v>0.9995</v>
      </c>
      <c r="M514" s="1" t="n">
        <v>0.04913</v>
      </c>
      <c r="N514" s="1" t="s">
        <v>25</v>
      </c>
    </row>
    <row r="515" customFormat="false" ht="14.4" hidden="false" customHeight="false" outlineLevel="0" collapsed="false">
      <c r="A515" s="3" t="s">
        <v>1124</v>
      </c>
      <c r="B515" s="1" t="n">
        <v>0.3904</v>
      </c>
      <c r="C515" s="1" t="n">
        <v>0.5789</v>
      </c>
      <c r="D515" s="1" t="n">
        <v>8</v>
      </c>
      <c r="E515" s="1" t="n">
        <v>59575744</v>
      </c>
      <c r="F515" s="1" t="s">
        <v>1103</v>
      </c>
      <c r="G515" s="1" t="s">
        <v>1108</v>
      </c>
      <c r="H515" s="1" t="s">
        <v>1103</v>
      </c>
      <c r="I515" s="1" t="s">
        <v>1125</v>
      </c>
      <c r="J515" s="1" t="n">
        <v>0.9307</v>
      </c>
      <c r="K515" s="1" t="n">
        <v>0.8197</v>
      </c>
      <c r="L515" s="1" t="n">
        <v>1.057</v>
      </c>
      <c r="M515" s="1" t="n">
        <v>0.2681</v>
      </c>
      <c r="N515" s="1" t="s">
        <v>25</v>
      </c>
    </row>
    <row r="516" customFormat="false" ht="14.4" hidden="false" customHeight="false" outlineLevel="0" collapsed="false">
      <c r="A516" s="3" t="s">
        <v>1126</v>
      </c>
      <c r="B516" s="1" t="n">
        <v>0.3861</v>
      </c>
      <c r="C516" s="1" t="n">
        <v>0.3439</v>
      </c>
      <c r="D516" s="1" t="n">
        <v>8</v>
      </c>
      <c r="E516" s="1" t="n">
        <v>59583170</v>
      </c>
      <c r="F516" s="1" t="s">
        <v>1103</v>
      </c>
      <c r="G516" s="1" t="s">
        <v>1108</v>
      </c>
      <c r="H516" s="1" t="s">
        <v>1103</v>
      </c>
      <c r="I516" s="1" t="s">
        <v>1127</v>
      </c>
      <c r="J516" s="1" t="n">
        <v>0.9528</v>
      </c>
      <c r="K516" s="1" t="n">
        <v>0.8381</v>
      </c>
      <c r="L516" s="1" t="n">
        <v>1.083</v>
      </c>
      <c r="M516" s="1" t="n">
        <v>0.4596</v>
      </c>
      <c r="N516" s="1" t="s">
        <v>25</v>
      </c>
    </row>
    <row r="517" customFormat="false" ht="14.4" hidden="false" customHeight="false" outlineLevel="0" collapsed="false">
      <c r="A517" s="3" t="s">
        <v>1128</v>
      </c>
      <c r="B517" s="1" t="n">
        <v>0.273</v>
      </c>
      <c r="C517" s="1" t="n">
        <v>0.6428</v>
      </c>
      <c r="D517" s="1" t="n">
        <v>8</v>
      </c>
      <c r="E517" s="1" t="n">
        <v>65661746</v>
      </c>
      <c r="F517" s="1" t="s">
        <v>1129</v>
      </c>
      <c r="G517" s="1" t="s">
        <v>1130</v>
      </c>
      <c r="H517" s="1" t="s">
        <v>1129</v>
      </c>
      <c r="I517" s="1" t="s">
        <v>1131</v>
      </c>
      <c r="J517" s="1" t="n">
        <v>0.9847</v>
      </c>
      <c r="K517" s="1" t="n">
        <v>0.8571</v>
      </c>
      <c r="L517" s="1" t="n">
        <v>1.131</v>
      </c>
      <c r="M517" s="1" t="n">
        <v>0.8276</v>
      </c>
      <c r="N517" s="1" t="s">
        <v>25</v>
      </c>
    </row>
    <row r="518" customFormat="false" ht="14.4" hidden="false" customHeight="false" outlineLevel="0" collapsed="false">
      <c r="A518" s="3" t="s">
        <v>1132</v>
      </c>
      <c r="B518" s="1" t="n">
        <v>0.2155</v>
      </c>
      <c r="C518" s="1" t="n">
        <v>0.8761</v>
      </c>
      <c r="D518" s="1" t="n">
        <v>8</v>
      </c>
      <c r="E518" s="1" t="n">
        <v>65662040</v>
      </c>
      <c r="F518" s="1" t="s">
        <v>1129</v>
      </c>
      <c r="G518" s="1" t="s">
        <v>1130</v>
      </c>
      <c r="H518" s="1" t="s">
        <v>1129</v>
      </c>
      <c r="I518" s="1" t="s">
        <v>1133</v>
      </c>
      <c r="J518" s="1" t="n">
        <v>1.02</v>
      </c>
      <c r="K518" s="1" t="n">
        <v>0.8781</v>
      </c>
      <c r="L518" s="1" t="n">
        <v>1.186</v>
      </c>
      <c r="M518" s="1" t="n">
        <v>0.7919</v>
      </c>
      <c r="N518" s="1" t="s">
        <v>25</v>
      </c>
    </row>
    <row r="519" customFormat="false" ht="14.4" hidden="false" customHeight="false" outlineLevel="0" collapsed="false">
      <c r="A519" s="3" t="s">
        <v>1134</v>
      </c>
      <c r="B519" s="1" t="n">
        <v>0.05402</v>
      </c>
      <c r="C519" s="1" t="n">
        <v>0.795</v>
      </c>
      <c r="D519" s="1" t="n">
        <v>8</v>
      </c>
      <c r="E519" s="1" t="n">
        <v>65662127</v>
      </c>
      <c r="F519" s="1" t="s">
        <v>1129</v>
      </c>
      <c r="G519" s="1" t="s">
        <v>1130</v>
      </c>
      <c r="H519" s="1" t="s">
        <v>1129</v>
      </c>
      <c r="I519" s="1" t="s">
        <v>1135</v>
      </c>
      <c r="J519" s="1" t="n">
        <v>1.202</v>
      </c>
      <c r="K519" s="1" t="n">
        <v>0.923</v>
      </c>
      <c r="L519" s="1" t="n">
        <v>1.566</v>
      </c>
      <c r="M519" s="1" t="n">
        <v>0.1719</v>
      </c>
      <c r="N519" s="1" t="s">
        <v>25</v>
      </c>
    </row>
    <row r="520" customFormat="false" ht="14.4" hidden="false" customHeight="false" outlineLevel="0" collapsed="false">
      <c r="A520" s="3" t="s">
        <v>1136</v>
      </c>
      <c r="B520" s="1" t="n">
        <v>0.2083</v>
      </c>
      <c r="C520" s="1" t="n">
        <v>0.5228</v>
      </c>
      <c r="D520" s="1" t="n">
        <v>8</v>
      </c>
      <c r="E520" s="1" t="n">
        <v>65666584</v>
      </c>
      <c r="F520" s="1" t="s">
        <v>1129</v>
      </c>
      <c r="G520" s="1" t="s">
        <v>1130</v>
      </c>
      <c r="H520" s="1" t="s">
        <v>1129</v>
      </c>
      <c r="I520" s="1" t="s">
        <v>1137</v>
      </c>
      <c r="J520" s="1" t="n">
        <v>0.9943</v>
      </c>
      <c r="K520" s="1" t="n">
        <v>0.8543</v>
      </c>
      <c r="L520" s="1" t="n">
        <v>1.157</v>
      </c>
      <c r="M520" s="1" t="n">
        <v>0.941</v>
      </c>
      <c r="N520" s="1" t="s">
        <v>25</v>
      </c>
    </row>
    <row r="521" customFormat="false" ht="14.4" hidden="false" customHeight="false" outlineLevel="0" collapsed="false">
      <c r="A521" s="3" t="s">
        <v>1138</v>
      </c>
      <c r="B521" s="1" t="n">
        <v>0.0651</v>
      </c>
      <c r="C521" s="1" t="n">
        <v>1</v>
      </c>
      <c r="D521" s="1" t="n">
        <v>8</v>
      </c>
      <c r="E521" s="1" t="n">
        <v>65680911</v>
      </c>
      <c r="F521" s="1" t="s">
        <v>1129</v>
      </c>
      <c r="G521" s="1" t="s">
        <v>1129</v>
      </c>
      <c r="H521" s="1" t="s">
        <v>1129</v>
      </c>
      <c r="I521" s="1" t="s">
        <v>1139</v>
      </c>
      <c r="J521" s="1" t="n">
        <v>1.009</v>
      </c>
      <c r="K521" s="1" t="n">
        <v>0.7871</v>
      </c>
      <c r="L521" s="1" t="n">
        <v>1.293</v>
      </c>
      <c r="M521" s="1" t="n">
        <v>0.9443</v>
      </c>
      <c r="N521" s="1" t="s">
        <v>25</v>
      </c>
    </row>
    <row r="522" customFormat="false" ht="14.4" hidden="false" customHeight="false" outlineLevel="0" collapsed="false">
      <c r="A522" s="3" t="s">
        <v>1140</v>
      </c>
      <c r="B522" s="1" t="n">
        <v>0.2741</v>
      </c>
      <c r="C522" s="1" t="n">
        <v>0.2079</v>
      </c>
      <c r="D522" s="1" t="n">
        <v>8</v>
      </c>
      <c r="E522" s="1" t="n">
        <v>65685658</v>
      </c>
      <c r="F522" s="1" t="s">
        <v>1129</v>
      </c>
      <c r="G522" s="1" t="s">
        <v>1129</v>
      </c>
      <c r="H522" s="1" t="s">
        <v>1129</v>
      </c>
      <c r="I522" s="1" t="s">
        <v>1141</v>
      </c>
      <c r="J522" s="1" t="n">
        <v>0.9898</v>
      </c>
      <c r="K522" s="1" t="n">
        <v>0.8616</v>
      </c>
      <c r="L522" s="1" t="n">
        <v>1.137</v>
      </c>
      <c r="M522" s="1" t="n">
        <v>0.8848</v>
      </c>
      <c r="N522" s="1" t="s">
        <v>25</v>
      </c>
    </row>
    <row r="523" customFormat="false" ht="14.4" hidden="false" customHeight="false" outlineLevel="0" collapsed="false">
      <c r="A523" s="3" t="s">
        <v>1142</v>
      </c>
      <c r="B523" s="1" t="n">
        <v>0.3815</v>
      </c>
      <c r="C523" s="1" t="n">
        <v>0.5027</v>
      </c>
      <c r="D523" s="1" t="n">
        <v>8</v>
      </c>
      <c r="E523" s="1" t="n">
        <v>65717523</v>
      </c>
      <c r="F523" s="1" t="s">
        <v>1129</v>
      </c>
      <c r="G523" s="1" t="s">
        <v>1129</v>
      </c>
      <c r="H523" s="1" t="s">
        <v>1129</v>
      </c>
      <c r="I523" s="1" t="s">
        <v>1143</v>
      </c>
      <c r="J523" s="1" t="n">
        <v>0.9889</v>
      </c>
      <c r="K523" s="1" t="n">
        <v>0.8711</v>
      </c>
      <c r="L523" s="1" t="n">
        <v>1.123</v>
      </c>
      <c r="M523" s="1" t="n">
        <v>0.8626</v>
      </c>
      <c r="N523" s="1" t="s">
        <v>25</v>
      </c>
    </row>
    <row r="524" customFormat="false" ht="14.4" hidden="false" customHeight="false" outlineLevel="0" collapsed="false">
      <c r="A524" s="3" t="s">
        <v>1144</v>
      </c>
      <c r="B524" s="1" t="n">
        <v>0.1427</v>
      </c>
      <c r="C524" s="1" t="n">
        <v>0.8301</v>
      </c>
      <c r="D524" s="1" t="n">
        <v>8</v>
      </c>
      <c r="E524" s="1" t="n">
        <v>65726982</v>
      </c>
      <c r="F524" s="1" t="s">
        <v>1129</v>
      </c>
      <c r="G524" s="1" t="s">
        <v>1129</v>
      </c>
      <c r="H524" s="1" t="s">
        <v>1129</v>
      </c>
      <c r="I524" s="1" t="s">
        <v>1145</v>
      </c>
      <c r="J524" s="1" t="n">
        <v>1.052</v>
      </c>
      <c r="K524" s="1" t="n">
        <v>0.8822</v>
      </c>
      <c r="L524" s="1" t="n">
        <v>1.254</v>
      </c>
      <c r="M524" s="1" t="n">
        <v>0.5745</v>
      </c>
      <c r="N524" s="1" t="s">
        <v>25</v>
      </c>
    </row>
    <row r="525" customFormat="false" ht="14.4" hidden="false" customHeight="false" outlineLevel="0" collapsed="false">
      <c r="A525" s="3" t="s">
        <v>1146</v>
      </c>
      <c r="B525" s="1" t="n">
        <v>0.3146</v>
      </c>
      <c r="C525" s="1" t="n">
        <v>0.6694</v>
      </c>
      <c r="D525" s="1" t="n">
        <v>8</v>
      </c>
      <c r="E525" s="1" t="n">
        <v>65739340</v>
      </c>
      <c r="F525" s="1" t="s">
        <v>1129</v>
      </c>
      <c r="G525" s="1" t="s">
        <v>1129</v>
      </c>
      <c r="H525" s="1" t="s">
        <v>1129</v>
      </c>
      <c r="I525" s="1" t="s">
        <v>1147</v>
      </c>
      <c r="J525" s="1" t="n">
        <v>0.9898</v>
      </c>
      <c r="K525" s="1" t="n">
        <v>0.8664</v>
      </c>
      <c r="L525" s="1" t="n">
        <v>1.131</v>
      </c>
      <c r="M525" s="1" t="n">
        <v>0.8801</v>
      </c>
      <c r="N525" s="1" t="s">
        <v>25</v>
      </c>
    </row>
    <row r="526" customFormat="false" ht="14.4" hidden="false" customHeight="false" outlineLevel="0" collapsed="false">
      <c r="A526" s="3" t="s">
        <v>1148</v>
      </c>
      <c r="B526" s="1" t="n">
        <v>0.06623</v>
      </c>
      <c r="C526" s="1" t="n">
        <v>1</v>
      </c>
      <c r="D526" s="1" t="n">
        <v>8</v>
      </c>
      <c r="E526" s="1" t="n">
        <v>65743415</v>
      </c>
      <c r="F526" s="1" t="s">
        <v>1129</v>
      </c>
      <c r="G526" s="1" t="s">
        <v>1129</v>
      </c>
      <c r="H526" s="1" t="s">
        <v>1129</v>
      </c>
      <c r="I526" s="1" t="s">
        <v>1149</v>
      </c>
      <c r="J526" s="1" t="n">
        <v>0.9911</v>
      </c>
      <c r="K526" s="1" t="n">
        <v>0.7736</v>
      </c>
      <c r="L526" s="1" t="n">
        <v>1.27</v>
      </c>
      <c r="M526" s="1" t="n">
        <v>0.9438</v>
      </c>
      <c r="N526" s="1" t="s">
        <v>25</v>
      </c>
    </row>
    <row r="527" customFormat="false" ht="14.4" hidden="false" customHeight="false" outlineLevel="0" collapsed="false">
      <c r="A527" s="3" t="s">
        <v>1150</v>
      </c>
      <c r="B527" s="1" t="n">
        <v>0.1709</v>
      </c>
      <c r="C527" s="1" t="n">
        <v>0.7804</v>
      </c>
      <c r="D527" s="1" t="n">
        <v>8</v>
      </c>
      <c r="E527" s="1" t="n">
        <v>65767331</v>
      </c>
      <c r="F527" s="1" t="s">
        <v>1129</v>
      </c>
      <c r="G527" s="1" t="s">
        <v>1129</v>
      </c>
      <c r="H527" s="1" t="s">
        <v>1129</v>
      </c>
      <c r="I527" s="1" t="s">
        <v>1151</v>
      </c>
      <c r="J527" s="1" t="n">
        <v>0.9162</v>
      </c>
      <c r="K527" s="1" t="n">
        <v>0.7738</v>
      </c>
      <c r="L527" s="1" t="n">
        <v>1.085</v>
      </c>
      <c r="M527" s="1" t="n">
        <v>0.3103</v>
      </c>
      <c r="N527" s="1" t="s">
        <v>25</v>
      </c>
    </row>
    <row r="528" customFormat="false" ht="14.4" hidden="false" customHeight="false" outlineLevel="0" collapsed="false">
      <c r="A528" s="3" t="s">
        <v>1152</v>
      </c>
      <c r="B528" s="1" t="n">
        <v>0.4808</v>
      </c>
      <c r="C528" s="1" t="n">
        <v>0.0001694</v>
      </c>
      <c r="D528" s="1" t="n">
        <v>8</v>
      </c>
      <c r="E528" s="1" t="n">
        <v>65768432</v>
      </c>
      <c r="F528" s="1" t="s">
        <v>1129</v>
      </c>
      <c r="G528" s="1" t="s">
        <v>1129</v>
      </c>
      <c r="H528" s="1" t="s">
        <v>1129</v>
      </c>
      <c r="I528" s="1" t="s">
        <v>1153</v>
      </c>
      <c r="J528" s="1" t="n">
        <v>1.017</v>
      </c>
      <c r="K528" s="1" t="n">
        <v>0.9046</v>
      </c>
      <c r="L528" s="1" t="n">
        <v>1.143</v>
      </c>
      <c r="M528" s="1" t="n">
        <v>0.7784</v>
      </c>
      <c r="N528" s="1" t="s">
        <v>25</v>
      </c>
    </row>
    <row r="529" customFormat="false" ht="14.4" hidden="false" customHeight="false" outlineLevel="0" collapsed="false">
      <c r="A529" s="3" t="s">
        <v>1154</v>
      </c>
      <c r="B529" s="1" t="n">
        <v>0.233</v>
      </c>
      <c r="C529" s="1" t="n">
        <v>0.6589</v>
      </c>
      <c r="D529" s="1" t="n">
        <v>8</v>
      </c>
      <c r="E529" s="1" t="n">
        <v>65776980</v>
      </c>
      <c r="F529" s="1" t="s">
        <v>1129</v>
      </c>
      <c r="G529" s="1" t="s">
        <v>1129</v>
      </c>
      <c r="H529" s="1" t="s">
        <v>1129</v>
      </c>
      <c r="I529" s="1" t="s">
        <v>1155</v>
      </c>
      <c r="J529" s="1" t="n">
        <v>0.9949</v>
      </c>
      <c r="K529" s="1" t="n">
        <v>0.8576</v>
      </c>
      <c r="L529" s="1" t="n">
        <v>1.154</v>
      </c>
      <c r="M529" s="1" t="n">
        <v>0.9462</v>
      </c>
      <c r="N529" s="1" t="s">
        <v>25</v>
      </c>
    </row>
    <row r="530" customFormat="false" ht="14.4" hidden="false" customHeight="false" outlineLevel="0" collapsed="false">
      <c r="A530" s="3" t="s">
        <v>1156</v>
      </c>
      <c r="B530" s="1" t="n">
        <v>0.2196</v>
      </c>
      <c r="C530" s="1" t="n">
        <v>0.877</v>
      </c>
      <c r="D530" s="1" t="n">
        <v>8</v>
      </c>
      <c r="E530" s="1" t="n">
        <v>65801297</v>
      </c>
      <c r="F530" s="1" t="s">
        <v>1129</v>
      </c>
      <c r="G530" s="1" t="s">
        <v>1129</v>
      </c>
      <c r="H530" s="1" t="s">
        <v>1129</v>
      </c>
      <c r="I530" s="1" t="s">
        <v>1157</v>
      </c>
      <c r="J530" s="1" t="n">
        <v>1.07</v>
      </c>
      <c r="K530" s="1" t="n">
        <v>0.9221</v>
      </c>
      <c r="L530" s="1" t="n">
        <v>1.241</v>
      </c>
      <c r="M530" s="1" t="n">
        <v>0.3736</v>
      </c>
      <c r="N530" s="1" t="s">
        <v>25</v>
      </c>
    </row>
    <row r="531" customFormat="false" ht="14.4" hidden="false" customHeight="false" outlineLevel="0" collapsed="false">
      <c r="A531" s="3" t="s">
        <v>1158</v>
      </c>
      <c r="B531" s="1" t="n">
        <v>0.02458</v>
      </c>
      <c r="C531" s="1" t="n">
        <v>1</v>
      </c>
      <c r="D531" s="1" t="n">
        <v>8</v>
      </c>
      <c r="E531" s="1" t="n">
        <v>65838707</v>
      </c>
      <c r="F531" s="1" t="s">
        <v>1129</v>
      </c>
      <c r="G531" s="1" t="s">
        <v>1129</v>
      </c>
      <c r="H531" s="1" t="s">
        <v>1129</v>
      </c>
      <c r="I531" s="1" t="s">
        <v>1159</v>
      </c>
      <c r="J531" s="1" t="n">
        <v>1.079</v>
      </c>
      <c r="K531" s="1" t="n">
        <v>0.7272</v>
      </c>
      <c r="L531" s="1" t="n">
        <v>1.602</v>
      </c>
      <c r="M531" s="1" t="n">
        <v>0.7045</v>
      </c>
      <c r="N531" s="1" t="s">
        <v>25</v>
      </c>
    </row>
    <row r="532" customFormat="false" ht="14.4" hidden="false" customHeight="false" outlineLevel="0" collapsed="false">
      <c r="A532" s="3" t="s">
        <v>1160</v>
      </c>
      <c r="B532" s="1" t="n">
        <v>0.09945</v>
      </c>
      <c r="C532" s="1" t="n">
        <v>0.4606</v>
      </c>
      <c r="D532" s="1" t="n">
        <v>8</v>
      </c>
      <c r="E532" s="1" t="n">
        <v>65844405</v>
      </c>
      <c r="F532" s="1" t="s">
        <v>1129</v>
      </c>
      <c r="G532" s="1" t="s">
        <v>1129</v>
      </c>
      <c r="H532" s="1" t="s">
        <v>1129</v>
      </c>
      <c r="I532" s="1" t="s">
        <v>1161</v>
      </c>
      <c r="J532" s="1" t="n">
        <v>1.018</v>
      </c>
      <c r="K532" s="1" t="n">
        <v>0.8273</v>
      </c>
      <c r="L532" s="1" t="n">
        <v>1.252</v>
      </c>
      <c r="M532" s="1" t="n">
        <v>0.8673</v>
      </c>
      <c r="N532" s="1" t="s">
        <v>25</v>
      </c>
    </row>
    <row r="533" customFormat="false" ht="14.4" hidden="false" customHeight="false" outlineLevel="0" collapsed="false">
      <c r="A533" s="3" t="s">
        <v>1162</v>
      </c>
      <c r="B533" s="1" t="n">
        <v>0.2095</v>
      </c>
      <c r="C533" s="1" t="n">
        <v>0.2661</v>
      </c>
      <c r="D533" s="1" t="n">
        <v>8</v>
      </c>
      <c r="E533" s="1" t="n">
        <v>65847702</v>
      </c>
      <c r="F533" s="1" t="s">
        <v>1129</v>
      </c>
      <c r="G533" s="1" t="s">
        <v>1129</v>
      </c>
      <c r="H533" s="1" t="s">
        <v>1129</v>
      </c>
      <c r="I533" s="1" t="s">
        <v>1163</v>
      </c>
      <c r="J533" s="1" t="n">
        <v>0.9868</v>
      </c>
      <c r="K533" s="1" t="n">
        <v>0.8453</v>
      </c>
      <c r="L533" s="1" t="n">
        <v>1.152</v>
      </c>
      <c r="M533" s="1" t="n">
        <v>0.8662</v>
      </c>
      <c r="N533" s="1" t="s">
        <v>25</v>
      </c>
    </row>
    <row r="534" customFormat="false" ht="14.4" hidden="false" customHeight="false" outlineLevel="0" collapsed="false">
      <c r="A534" s="3" t="s">
        <v>1164</v>
      </c>
      <c r="B534" s="1" t="n">
        <v>0.1678</v>
      </c>
      <c r="C534" s="1" t="n">
        <v>0.4503</v>
      </c>
      <c r="D534" s="1" t="n">
        <v>8</v>
      </c>
      <c r="E534" s="1" t="n">
        <v>65883288</v>
      </c>
      <c r="F534" s="1" t="s">
        <v>1129</v>
      </c>
      <c r="G534" s="1" t="s">
        <v>1129</v>
      </c>
      <c r="H534" s="1" t="s">
        <v>1129</v>
      </c>
      <c r="I534" s="1" t="s">
        <v>1165</v>
      </c>
      <c r="J534" s="1" t="n">
        <v>1.007</v>
      </c>
      <c r="K534" s="1" t="n">
        <v>0.8523</v>
      </c>
      <c r="L534" s="1" t="n">
        <v>1.191</v>
      </c>
      <c r="M534" s="1" t="n">
        <v>0.9303</v>
      </c>
      <c r="N534" s="1" t="s">
        <v>25</v>
      </c>
    </row>
    <row r="535" customFormat="false" ht="14.4" hidden="false" customHeight="false" outlineLevel="0" collapsed="false">
      <c r="A535" s="3" t="s">
        <v>1166</v>
      </c>
      <c r="B535" s="1" t="n">
        <v>0.5036</v>
      </c>
      <c r="C535" s="1" t="n">
        <v>0.06094</v>
      </c>
      <c r="D535" s="1" t="n">
        <v>8</v>
      </c>
      <c r="E535" s="1" t="n">
        <v>65892761</v>
      </c>
      <c r="F535" s="1" t="s">
        <v>1129</v>
      </c>
      <c r="G535" s="1" t="s">
        <v>1129</v>
      </c>
      <c r="H535" s="1" t="s">
        <v>1129</v>
      </c>
      <c r="I535" s="1" t="s">
        <v>1167</v>
      </c>
      <c r="J535" s="1" t="n">
        <v>0.8876</v>
      </c>
      <c r="K535" s="1" t="n">
        <v>0.7851</v>
      </c>
      <c r="L535" s="1" t="n">
        <v>1.003</v>
      </c>
      <c r="M535" s="1" t="n">
        <v>0.05672</v>
      </c>
      <c r="N535" s="1" t="s">
        <v>25</v>
      </c>
    </row>
    <row r="536" customFormat="false" ht="14.4" hidden="false" customHeight="false" outlineLevel="0" collapsed="false">
      <c r="A536" s="3" t="s">
        <v>1168</v>
      </c>
      <c r="B536" s="1" t="n">
        <v>0.4418</v>
      </c>
      <c r="C536" s="1" t="n">
        <v>0.5929</v>
      </c>
      <c r="D536" s="1" t="n">
        <v>8</v>
      </c>
      <c r="E536" s="1" t="n">
        <v>143943431</v>
      </c>
      <c r="F536" s="1" t="s">
        <v>1169</v>
      </c>
      <c r="G536" s="1" t="s">
        <v>1170</v>
      </c>
      <c r="H536" s="1" t="s">
        <v>1171</v>
      </c>
      <c r="I536" s="1" t="s">
        <v>1172</v>
      </c>
      <c r="J536" s="1" t="n">
        <v>0.9613</v>
      </c>
      <c r="K536" s="1" t="n">
        <v>0.8489</v>
      </c>
      <c r="L536" s="1" t="n">
        <v>1.089</v>
      </c>
      <c r="M536" s="1" t="n">
        <v>0.5341</v>
      </c>
      <c r="N536" s="1" t="s">
        <v>25</v>
      </c>
    </row>
    <row r="537" customFormat="false" ht="14.4" hidden="false" customHeight="false" outlineLevel="0" collapsed="false">
      <c r="A537" s="3" t="s">
        <v>1173</v>
      </c>
      <c r="B537" s="1" t="n">
        <v>0.08102</v>
      </c>
      <c r="C537" s="1" t="n">
        <v>1</v>
      </c>
      <c r="D537" s="1" t="n">
        <v>8</v>
      </c>
      <c r="E537" s="1" t="n">
        <v>143952659</v>
      </c>
      <c r="F537" s="1" t="s">
        <v>1169</v>
      </c>
      <c r="G537" s="1" t="s">
        <v>1174</v>
      </c>
      <c r="H537" s="1" t="s">
        <v>1171</v>
      </c>
      <c r="I537" s="1" t="s">
        <v>1175</v>
      </c>
      <c r="J537" s="1" t="n">
        <v>1.09</v>
      </c>
      <c r="K537" s="1" t="n">
        <v>0.8738</v>
      </c>
      <c r="L537" s="1" t="n">
        <v>1.361</v>
      </c>
      <c r="M537" s="1" t="n">
        <v>0.4438</v>
      </c>
      <c r="N537" s="1" t="s">
        <v>25</v>
      </c>
    </row>
    <row r="538" customFormat="false" ht="14.4" hidden="false" customHeight="false" outlineLevel="0" collapsed="false">
      <c r="A538" s="3" t="s">
        <v>1176</v>
      </c>
      <c r="B538" s="1" t="n">
        <v>0.02737</v>
      </c>
      <c r="C538" s="1" t="n">
        <v>0.2897</v>
      </c>
      <c r="D538" s="1" t="n">
        <v>8</v>
      </c>
      <c r="E538" s="1" t="n">
        <v>143956274</v>
      </c>
      <c r="F538" s="1" t="s">
        <v>1169</v>
      </c>
      <c r="G538" s="1" t="s">
        <v>1174</v>
      </c>
      <c r="H538" s="1" t="s">
        <v>1171</v>
      </c>
      <c r="I538" s="1" t="s">
        <v>1177</v>
      </c>
      <c r="J538" s="1" t="n">
        <v>0.9197</v>
      </c>
      <c r="K538" s="1" t="n">
        <v>0.6262</v>
      </c>
      <c r="L538" s="1" t="n">
        <v>1.351</v>
      </c>
      <c r="M538" s="1" t="n">
        <v>0.6696</v>
      </c>
      <c r="N538" s="1" t="s">
        <v>25</v>
      </c>
    </row>
    <row r="539" customFormat="false" ht="14.4" hidden="false" customHeight="false" outlineLevel="0" collapsed="false">
      <c r="A539" s="3" t="s">
        <v>1178</v>
      </c>
      <c r="B539" s="1" t="n">
        <v>0.43</v>
      </c>
      <c r="C539" s="1" t="n">
        <v>0.5884</v>
      </c>
      <c r="D539" s="1" t="n">
        <v>8</v>
      </c>
      <c r="E539" s="1" t="n">
        <v>143957169</v>
      </c>
      <c r="F539" s="1" t="s">
        <v>1169</v>
      </c>
      <c r="G539" s="1" t="s">
        <v>1174</v>
      </c>
      <c r="H539" s="1" t="s">
        <v>1171</v>
      </c>
      <c r="I539" s="1" t="s">
        <v>1179</v>
      </c>
      <c r="J539" s="1" t="n">
        <v>0.9814</v>
      </c>
      <c r="K539" s="1" t="n">
        <v>0.8673</v>
      </c>
      <c r="L539" s="1" t="n">
        <v>1.111</v>
      </c>
      <c r="M539" s="1" t="n">
        <v>0.7659</v>
      </c>
      <c r="N539" s="1" t="s">
        <v>25</v>
      </c>
    </row>
    <row r="540" customFormat="false" ht="14.4" hidden="false" customHeight="false" outlineLevel="0" collapsed="false">
      <c r="A540" s="3" t="s">
        <v>1180</v>
      </c>
      <c r="B540" s="1" t="n">
        <v>0.0142</v>
      </c>
      <c r="C540" s="1" t="n">
        <v>1</v>
      </c>
      <c r="D540" s="1" t="n">
        <v>8</v>
      </c>
      <c r="E540" s="1" t="n">
        <v>143958295</v>
      </c>
      <c r="F540" s="1" t="s">
        <v>1169</v>
      </c>
      <c r="G540" s="1" t="s">
        <v>1169</v>
      </c>
      <c r="H540" s="1" t="s">
        <v>1171</v>
      </c>
      <c r="I540" s="1" t="s">
        <v>1181</v>
      </c>
      <c r="J540" s="1" t="n">
        <v>1.508</v>
      </c>
      <c r="K540" s="1" t="n">
        <v>0.9509</v>
      </c>
      <c r="L540" s="1" t="n">
        <v>2.392</v>
      </c>
      <c r="M540" s="1" t="n">
        <v>0.08084</v>
      </c>
      <c r="N540" s="1" t="s">
        <v>25</v>
      </c>
    </row>
    <row r="541" customFormat="false" ht="14.4" hidden="false" customHeight="false" outlineLevel="0" collapsed="false">
      <c r="A541" s="3" t="s">
        <v>1182</v>
      </c>
      <c r="B541" s="1" t="n">
        <v>0.4463</v>
      </c>
      <c r="C541" s="1" t="n">
        <v>0.5931</v>
      </c>
      <c r="D541" s="1" t="n">
        <v>8</v>
      </c>
      <c r="E541" s="1" t="n">
        <v>143964434</v>
      </c>
      <c r="F541" s="1" t="s">
        <v>1169</v>
      </c>
      <c r="G541" s="1" t="s">
        <v>1169</v>
      </c>
      <c r="H541" s="1" t="s">
        <v>1171</v>
      </c>
      <c r="I541" s="1" t="s">
        <v>1183</v>
      </c>
      <c r="J541" s="1" t="n">
        <v>1.006</v>
      </c>
      <c r="K541" s="1" t="n">
        <v>0.8894</v>
      </c>
      <c r="L541" s="1" t="n">
        <v>1.137</v>
      </c>
      <c r="M541" s="1" t="n">
        <v>0.929</v>
      </c>
      <c r="N541" s="1" t="s">
        <v>25</v>
      </c>
    </row>
    <row r="542" customFormat="false" ht="14.4" hidden="false" customHeight="false" outlineLevel="0" collapsed="false">
      <c r="A542" s="3" t="s">
        <v>1184</v>
      </c>
      <c r="B542" s="1" t="n">
        <v>0.08043</v>
      </c>
      <c r="C542" s="1" t="n">
        <v>1</v>
      </c>
      <c r="D542" s="1" t="n">
        <v>8</v>
      </c>
      <c r="E542" s="1" t="n">
        <v>143981770</v>
      </c>
      <c r="F542" s="1" t="s">
        <v>1185</v>
      </c>
      <c r="G542" s="1" t="s">
        <v>1185</v>
      </c>
      <c r="H542" s="1" t="s">
        <v>1171</v>
      </c>
      <c r="I542" s="1" t="s">
        <v>1186</v>
      </c>
      <c r="J542" s="1" t="n">
        <v>1.107</v>
      </c>
      <c r="K542" s="1" t="n">
        <v>0.8867</v>
      </c>
      <c r="L542" s="1" t="n">
        <v>1.382</v>
      </c>
      <c r="M542" s="1" t="n">
        <v>0.3691</v>
      </c>
      <c r="N542" s="1" t="s">
        <v>25</v>
      </c>
    </row>
    <row r="543" customFormat="false" ht="14.4" hidden="false" customHeight="false" outlineLevel="0" collapsed="false">
      <c r="A543" s="3" t="s">
        <v>1187</v>
      </c>
      <c r="B543" s="1" t="n">
        <v>0.09626</v>
      </c>
      <c r="C543" s="1" t="n">
        <v>0.5472</v>
      </c>
      <c r="D543" s="1" t="n">
        <v>8</v>
      </c>
      <c r="E543" s="1" t="n">
        <v>143981882</v>
      </c>
      <c r="F543" s="1" t="s">
        <v>1185</v>
      </c>
      <c r="G543" s="1" t="s">
        <v>1185</v>
      </c>
      <c r="H543" s="1" t="s">
        <v>1171</v>
      </c>
      <c r="I543" s="1" t="s">
        <v>1188</v>
      </c>
      <c r="J543" s="1" t="n">
        <v>1.174</v>
      </c>
      <c r="K543" s="1" t="n">
        <v>0.958</v>
      </c>
      <c r="L543" s="1" t="n">
        <v>1.439</v>
      </c>
      <c r="M543" s="1" t="n">
        <v>0.1221</v>
      </c>
      <c r="N543" s="1" t="s">
        <v>25</v>
      </c>
    </row>
    <row r="544" customFormat="false" ht="14.4" hidden="false" customHeight="false" outlineLevel="0" collapsed="false">
      <c r="A544" s="3" t="s">
        <v>1189</v>
      </c>
      <c r="B544" s="1" t="n">
        <v>0.01663</v>
      </c>
      <c r="C544" s="1" t="n">
        <v>1</v>
      </c>
      <c r="D544" s="1" t="n">
        <v>8</v>
      </c>
      <c r="E544" s="1" t="n">
        <v>143984312</v>
      </c>
      <c r="F544" s="1" t="s">
        <v>1185</v>
      </c>
      <c r="G544" s="1" t="s">
        <v>1185</v>
      </c>
      <c r="H544" s="1" t="s">
        <v>1171</v>
      </c>
      <c r="I544" s="1" t="s">
        <v>1190</v>
      </c>
      <c r="J544" s="1" t="n">
        <v>1.287</v>
      </c>
      <c r="K544" s="1" t="n">
        <v>0.8233</v>
      </c>
      <c r="L544" s="1" t="n">
        <v>2.012</v>
      </c>
      <c r="M544" s="1" t="n">
        <v>0.2682</v>
      </c>
      <c r="N544" s="1" t="s">
        <v>25</v>
      </c>
    </row>
    <row r="545" customFormat="false" ht="14.4" hidden="false" customHeight="false" outlineLevel="0" collapsed="false">
      <c r="A545" s="3" t="s">
        <v>1191</v>
      </c>
      <c r="B545" s="1" t="n">
        <v>0.4411</v>
      </c>
      <c r="C545" s="1" t="n">
        <v>0.5934</v>
      </c>
      <c r="D545" s="1" t="n">
        <v>8</v>
      </c>
      <c r="E545" s="1" t="n">
        <v>143984429</v>
      </c>
      <c r="F545" s="1" t="s">
        <v>1185</v>
      </c>
      <c r="G545" s="1" t="s">
        <v>1185</v>
      </c>
      <c r="H545" s="1" t="s">
        <v>1171</v>
      </c>
      <c r="I545" s="1" t="s">
        <v>1192</v>
      </c>
      <c r="J545" s="1" t="n">
        <v>0.9822</v>
      </c>
      <c r="K545" s="1" t="n">
        <v>0.8676</v>
      </c>
      <c r="L545" s="1" t="n">
        <v>1.112</v>
      </c>
      <c r="M545" s="1" t="n">
        <v>0.7768</v>
      </c>
      <c r="N545" s="1" t="s">
        <v>25</v>
      </c>
    </row>
    <row r="546" customFormat="false" ht="14.4" hidden="false" customHeight="false" outlineLevel="0" collapsed="false">
      <c r="A546" s="3" t="s">
        <v>1193</v>
      </c>
      <c r="B546" s="1" t="n">
        <v>0.4417</v>
      </c>
      <c r="C546" s="1" t="n">
        <v>0.5571</v>
      </c>
      <c r="D546" s="1" t="n">
        <v>8</v>
      </c>
      <c r="E546" s="1" t="n">
        <v>143990642</v>
      </c>
      <c r="F546" s="1" t="s">
        <v>1185</v>
      </c>
      <c r="G546" s="1" t="s">
        <v>1185</v>
      </c>
      <c r="H546" s="1" t="s">
        <v>1171</v>
      </c>
      <c r="I546" s="1" t="s">
        <v>1194</v>
      </c>
      <c r="J546" s="1" t="n">
        <v>0.9797</v>
      </c>
      <c r="K546" s="1" t="n">
        <v>0.8654</v>
      </c>
      <c r="L546" s="1" t="n">
        <v>1.109</v>
      </c>
      <c r="M546" s="1" t="n">
        <v>0.7453</v>
      </c>
      <c r="N546" s="1" t="s">
        <v>25</v>
      </c>
    </row>
    <row r="547" customFormat="false" ht="14.4" hidden="false" customHeight="false" outlineLevel="0" collapsed="false">
      <c r="A547" s="3" t="s">
        <v>1195</v>
      </c>
      <c r="B547" s="1" t="n">
        <v>0.2651</v>
      </c>
      <c r="C547" s="1" t="n">
        <v>0.1992</v>
      </c>
      <c r="D547" s="1" t="n">
        <v>8</v>
      </c>
      <c r="E547" s="1" t="n">
        <v>143996903</v>
      </c>
      <c r="F547" s="1" t="s">
        <v>1185</v>
      </c>
      <c r="G547" s="1" t="s">
        <v>1185</v>
      </c>
      <c r="H547" s="1" t="s">
        <v>1171</v>
      </c>
      <c r="I547" s="1" t="s">
        <v>1196</v>
      </c>
      <c r="J547" s="1" t="n">
        <v>0.9869</v>
      </c>
      <c r="K547" s="1" t="n">
        <v>0.8604</v>
      </c>
      <c r="L547" s="1" t="n">
        <v>1.132</v>
      </c>
      <c r="M547" s="1" t="n">
        <v>0.8499</v>
      </c>
      <c r="N547" s="1" t="s">
        <v>25</v>
      </c>
    </row>
    <row r="548" customFormat="false" ht="14.4" hidden="false" customHeight="false" outlineLevel="0" collapsed="false">
      <c r="A548" s="3" t="s">
        <v>1197</v>
      </c>
      <c r="B548" s="1" t="n">
        <v>0.4592</v>
      </c>
      <c r="C548" s="1" t="n">
        <v>0.5235</v>
      </c>
      <c r="D548" s="1" t="n">
        <v>8</v>
      </c>
      <c r="E548" s="1" t="n">
        <v>144003075</v>
      </c>
      <c r="F548" s="1" t="s">
        <v>1185</v>
      </c>
      <c r="G548" s="1" t="s">
        <v>1185</v>
      </c>
      <c r="H548" s="1" t="s">
        <v>1171</v>
      </c>
      <c r="I548" s="1" t="s">
        <v>1198</v>
      </c>
      <c r="J548" s="1" t="n">
        <v>0.989</v>
      </c>
      <c r="K548" s="1" t="n">
        <v>0.8745</v>
      </c>
      <c r="L548" s="1" t="n">
        <v>1.119</v>
      </c>
      <c r="M548" s="1" t="n">
        <v>0.8603</v>
      </c>
      <c r="N548" s="1" t="s">
        <v>25</v>
      </c>
    </row>
    <row r="549" customFormat="false" ht="14.4" hidden="false" customHeight="false" outlineLevel="0" collapsed="false">
      <c r="A549" s="3" t="s">
        <v>1199</v>
      </c>
      <c r="B549" s="1" t="n">
        <v>0.4796</v>
      </c>
      <c r="C549" s="1" t="n">
        <v>0.1398</v>
      </c>
      <c r="D549" s="1" t="n">
        <v>8</v>
      </c>
      <c r="E549" s="1" t="n">
        <v>144004106</v>
      </c>
      <c r="F549" s="1" t="s">
        <v>1185</v>
      </c>
      <c r="G549" s="1" t="s">
        <v>1185</v>
      </c>
      <c r="H549" s="1" t="s">
        <v>1171</v>
      </c>
      <c r="I549" s="1" t="s">
        <v>1200</v>
      </c>
      <c r="J549" s="1" t="n">
        <v>0.9236</v>
      </c>
      <c r="K549" s="1" t="n">
        <v>0.8177</v>
      </c>
      <c r="L549" s="1" t="n">
        <v>1.043</v>
      </c>
      <c r="M549" s="1" t="n">
        <v>0.2007</v>
      </c>
      <c r="N549" s="1" t="s">
        <v>25</v>
      </c>
    </row>
    <row r="550" customFormat="false" ht="14.4" hidden="false" customHeight="false" outlineLevel="0" collapsed="false">
      <c r="A550" s="3" t="s">
        <v>1201</v>
      </c>
      <c r="B550" s="1" t="n">
        <v>0.3314</v>
      </c>
      <c r="C550" s="1" t="n">
        <v>0.01254</v>
      </c>
      <c r="D550" s="1" t="n">
        <v>9</v>
      </c>
      <c r="E550" s="1" t="n">
        <v>98028250</v>
      </c>
      <c r="F550" s="1" t="s">
        <v>1202</v>
      </c>
      <c r="G550" s="1" t="s">
        <v>1202</v>
      </c>
      <c r="H550" s="1" t="s">
        <v>782</v>
      </c>
      <c r="I550" s="1" t="s">
        <v>1203</v>
      </c>
      <c r="J550" s="1" t="n">
        <v>0.9177</v>
      </c>
      <c r="K550" s="1" t="n">
        <v>0.8058</v>
      </c>
      <c r="L550" s="1" t="n">
        <v>1.045</v>
      </c>
      <c r="M550" s="1" t="n">
        <v>0.1955</v>
      </c>
      <c r="N550" s="1" t="s">
        <v>25</v>
      </c>
    </row>
    <row r="551" customFormat="false" ht="14.4" hidden="false" customHeight="false" outlineLevel="0" collapsed="false">
      <c r="A551" s="3" t="s">
        <v>1204</v>
      </c>
      <c r="B551" s="1" t="n">
        <v>0.06098</v>
      </c>
      <c r="C551" s="1" t="n">
        <v>0.01775</v>
      </c>
      <c r="D551" s="1" t="n">
        <v>9</v>
      </c>
      <c r="E551" s="1" t="n">
        <v>98035673</v>
      </c>
      <c r="F551" s="1" t="s">
        <v>1202</v>
      </c>
      <c r="G551" s="1" t="s">
        <v>1202</v>
      </c>
      <c r="H551" s="1" t="s">
        <v>782</v>
      </c>
      <c r="I551" s="1" t="s">
        <v>1205</v>
      </c>
      <c r="J551" s="1" t="n">
        <v>0.7628</v>
      </c>
      <c r="K551" s="1" t="n">
        <v>0.5787</v>
      </c>
      <c r="L551" s="1" t="n">
        <v>1.005</v>
      </c>
      <c r="M551" s="1" t="n">
        <v>0.05455</v>
      </c>
      <c r="N551" s="1" t="s">
        <v>25</v>
      </c>
    </row>
    <row r="552" customFormat="false" ht="14.4" hidden="false" customHeight="false" outlineLevel="0" collapsed="false">
      <c r="A552" s="3" t="s">
        <v>1206</v>
      </c>
      <c r="B552" s="1" t="n">
        <v>0.1598</v>
      </c>
      <c r="C552" s="1" t="n">
        <v>0.3783</v>
      </c>
      <c r="D552" s="1" t="n">
        <v>9</v>
      </c>
      <c r="E552" s="1" t="n">
        <v>98036548</v>
      </c>
      <c r="F552" s="1" t="s">
        <v>1202</v>
      </c>
      <c r="G552" s="1" t="s">
        <v>1202</v>
      </c>
      <c r="H552" s="1" t="s">
        <v>782</v>
      </c>
      <c r="I552" s="1" t="s">
        <v>1207</v>
      </c>
      <c r="J552" s="1" t="n">
        <v>0.9909</v>
      </c>
      <c r="K552" s="1" t="n">
        <v>0.8361</v>
      </c>
      <c r="L552" s="1" t="n">
        <v>1.174</v>
      </c>
      <c r="M552" s="1" t="n">
        <v>0.9161</v>
      </c>
      <c r="N552" s="1" t="s">
        <v>25</v>
      </c>
    </row>
    <row r="553" customFormat="false" ht="14.4" hidden="false" customHeight="false" outlineLevel="0" collapsed="false">
      <c r="A553" s="3" t="s">
        <v>1208</v>
      </c>
      <c r="B553" s="1" t="n">
        <v>0.4879</v>
      </c>
      <c r="C553" s="1" t="n">
        <v>0.1547</v>
      </c>
      <c r="D553" s="1" t="n">
        <v>9</v>
      </c>
      <c r="E553" s="1" t="n">
        <v>98040403</v>
      </c>
      <c r="F553" s="1" t="s">
        <v>1202</v>
      </c>
      <c r="G553" s="1" t="s">
        <v>1202</v>
      </c>
      <c r="H553" s="1" t="s">
        <v>782</v>
      </c>
      <c r="I553" s="1" t="s">
        <v>1209</v>
      </c>
      <c r="J553" s="1" t="n">
        <v>1.077</v>
      </c>
      <c r="K553" s="1" t="n">
        <v>0.9534</v>
      </c>
      <c r="L553" s="1" t="n">
        <v>1.215</v>
      </c>
      <c r="M553" s="1" t="n">
        <v>0.2339</v>
      </c>
      <c r="N553" s="1" t="s">
        <v>25</v>
      </c>
    </row>
    <row r="554" customFormat="false" ht="14.4" hidden="false" customHeight="false" outlineLevel="0" collapsed="false">
      <c r="A554" s="3" t="s">
        <v>1210</v>
      </c>
      <c r="B554" s="1" t="n">
        <v>0.05128</v>
      </c>
      <c r="C554" s="1" t="n">
        <v>0.7872</v>
      </c>
      <c r="D554" s="1" t="n">
        <v>9</v>
      </c>
      <c r="E554" s="1" t="n">
        <v>98041316</v>
      </c>
      <c r="F554" s="1" t="s">
        <v>1202</v>
      </c>
      <c r="G554" s="1" t="s">
        <v>1202</v>
      </c>
      <c r="H554" s="1" t="s">
        <v>782</v>
      </c>
      <c r="I554" s="1" t="s">
        <v>1211</v>
      </c>
      <c r="J554" s="1" t="n">
        <v>0.6895</v>
      </c>
      <c r="K554" s="1" t="n">
        <v>0.5034</v>
      </c>
      <c r="L554" s="1" t="n">
        <v>0.9444</v>
      </c>
      <c r="M554" s="1" t="n">
        <v>0.02053</v>
      </c>
      <c r="N554" s="1" t="s">
        <v>25</v>
      </c>
    </row>
    <row r="555" customFormat="false" ht="14.4" hidden="false" customHeight="false" outlineLevel="0" collapsed="false">
      <c r="A555" s="3" t="s">
        <v>1212</v>
      </c>
      <c r="B555" s="1" t="n">
        <v>0.4262</v>
      </c>
      <c r="C555" s="1" t="n">
        <v>0.8717</v>
      </c>
      <c r="D555" s="1" t="n">
        <v>9</v>
      </c>
      <c r="E555" s="1" t="n">
        <v>98042576</v>
      </c>
      <c r="F555" s="1" t="s">
        <v>1202</v>
      </c>
      <c r="G555" s="1" t="s">
        <v>1202</v>
      </c>
      <c r="H555" s="1" t="s">
        <v>782</v>
      </c>
      <c r="I555" s="1" t="s">
        <v>1213</v>
      </c>
      <c r="J555" s="1" t="n">
        <v>0.9845</v>
      </c>
      <c r="K555" s="1" t="n">
        <v>0.8689</v>
      </c>
      <c r="L555" s="1" t="n">
        <v>1.115</v>
      </c>
      <c r="M555" s="1" t="n">
        <v>0.8061</v>
      </c>
      <c r="N555" s="1" t="s">
        <v>25</v>
      </c>
    </row>
    <row r="556" customFormat="false" ht="14.4" hidden="false" customHeight="false" outlineLevel="0" collapsed="false">
      <c r="A556" s="3" t="s">
        <v>1214</v>
      </c>
      <c r="B556" s="1" t="n">
        <v>0.2712</v>
      </c>
      <c r="C556" s="1" t="n">
        <v>0.6889</v>
      </c>
      <c r="D556" s="1" t="n">
        <v>9</v>
      </c>
      <c r="E556" s="1" t="n">
        <v>98043478</v>
      </c>
      <c r="F556" s="1" t="s">
        <v>1202</v>
      </c>
      <c r="G556" s="1" t="s">
        <v>1202</v>
      </c>
      <c r="H556" s="1" t="s">
        <v>782</v>
      </c>
      <c r="I556" s="1" t="s">
        <v>1215</v>
      </c>
      <c r="J556" s="1" t="n">
        <v>0.9697</v>
      </c>
      <c r="K556" s="1" t="n">
        <v>0.8433</v>
      </c>
      <c r="L556" s="1" t="n">
        <v>1.115</v>
      </c>
      <c r="M556" s="1" t="n">
        <v>0.6662</v>
      </c>
      <c r="N556" s="1" t="s">
        <v>25</v>
      </c>
    </row>
    <row r="557" customFormat="false" ht="14.4" hidden="false" customHeight="false" outlineLevel="0" collapsed="false">
      <c r="A557" s="3" t="s">
        <v>1216</v>
      </c>
      <c r="B557" s="1" t="n">
        <v>0.4865</v>
      </c>
      <c r="C557" s="1" t="n">
        <v>0.09185</v>
      </c>
      <c r="D557" s="1" t="n">
        <v>9</v>
      </c>
      <c r="E557" s="1" t="n">
        <v>98046710</v>
      </c>
      <c r="F557" s="1" t="s">
        <v>1202</v>
      </c>
      <c r="G557" s="1" t="s">
        <v>1202</v>
      </c>
      <c r="H557" s="1" t="s">
        <v>782</v>
      </c>
      <c r="I557" s="1" t="s">
        <v>1217</v>
      </c>
      <c r="J557" s="1" t="n">
        <v>0.9144</v>
      </c>
      <c r="K557" s="1" t="n">
        <v>0.81</v>
      </c>
      <c r="L557" s="1" t="n">
        <v>1.032</v>
      </c>
      <c r="M557" s="1" t="n">
        <v>0.1481</v>
      </c>
      <c r="N557" s="1" t="s">
        <v>25</v>
      </c>
    </row>
    <row r="558" customFormat="false" ht="14.4" hidden="false" customHeight="false" outlineLevel="0" collapsed="false">
      <c r="A558" s="3" t="s">
        <v>1218</v>
      </c>
      <c r="B558" s="1" t="n">
        <v>0.1589</v>
      </c>
      <c r="C558" s="1" t="n">
        <v>0.4311</v>
      </c>
      <c r="D558" s="1" t="n">
        <v>9</v>
      </c>
      <c r="E558" s="1" t="n">
        <v>98047728</v>
      </c>
      <c r="F558" s="1" t="s">
        <v>1202</v>
      </c>
      <c r="G558" s="1" t="s">
        <v>1202</v>
      </c>
      <c r="H558" s="1" t="s">
        <v>782</v>
      </c>
      <c r="I558" s="1" t="s">
        <v>1219</v>
      </c>
      <c r="J558" s="1" t="n">
        <v>1.006</v>
      </c>
      <c r="K558" s="1" t="n">
        <v>0.8497</v>
      </c>
      <c r="L558" s="1" t="n">
        <v>1.192</v>
      </c>
      <c r="M558" s="1" t="n">
        <v>0.9403</v>
      </c>
      <c r="N558" s="1" t="s">
        <v>25</v>
      </c>
    </row>
    <row r="559" customFormat="false" ht="14.4" hidden="false" customHeight="false" outlineLevel="0" collapsed="false">
      <c r="A559" s="3" t="s">
        <v>1220</v>
      </c>
      <c r="B559" s="1" t="n">
        <v>0.4861</v>
      </c>
      <c r="C559" s="1" t="n">
        <v>0.09162</v>
      </c>
      <c r="D559" s="1" t="n">
        <v>9</v>
      </c>
      <c r="E559" s="1" t="n">
        <v>98048051</v>
      </c>
      <c r="F559" s="1" t="s">
        <v>1202</v>
      </c>
      <c r="G559" s="1" t="s">
        <v>1202</v>
      </c>
      <c r="H559" s="1" t="s">
        <v>782</v>
      </c>
      <c r="I559" s="1" t="s">
        <v>1221</v>
      </c>
      <c r="J559" s="1" t="n">
        <v>0.9159</v>
      </c>
      <c r="K559" s="1" t="n">
        <v>0.8113</v>
      </c>
      <c r="L559" s="1" t="n">
        <v>1.034</v>
      </c>
      <c r="M559" s="1" t="n">
        <v>0.1556</v>
      </c>
      <c r="N559" s="1" t="s">
        <v>25</v>
      </c>
    </row>
    <row r="560" customFormat="false" ht="14.4" hidden="false" customHeight="false" outlineLevel="0" collapsed="false">
      <c r="A560" s="3" t="s">
        <v>1222</v>
      </c>
      <c r="B560" s="1" t="n">
        <v>0.2238</v>
      </c>
      <c r="C560" s="1" t="n">
        <v>0.4493</v>
      </c>
      <c r="D560" s="1" t="n">
        <v>9</v>
      </c>
      <c r="E560" s="1" t="n">
        <v>98048264</v>
      </c>
      <c r="F560" s="1" t="s">
        <v>1202</v>
      </c>
      <c r="G560" s="1" t="s">
        <v>1202</v>
      </c>
      <c r="H560" s="1" t="s">
        <v>782</v>
      </c>
      <c r="I560" s="1" t="s">
        <v>1223</v>
      </c>
      <c r="J560" s="1" t="n">
        <v>0.9201</v>
      </c>
      <c r="K560" s="1" t="n">
        <v>0.7914</v>
      </c>
      <c r="L560" s="1" t="n">
        <v>1.07</v>
      </c>
      <c r="M560" s="1" t="n">
        <v>0.2785</v>
      </c>
      <c r="N560" s="1" t="s">
        <v>25</v>
      </c>
    </row>
    <row r="561" customFormat="false" ht="14.4" hidden="false" customHeight="false" outlineLevel="0" collapsed="false">
      <c r="A561" s="3" t="s">
        <v>1224</v>
      </c>
      <c r="B561" s="1" t="n">
        <v>0.4321</v>
      </c>
      <c r="C561" s="1" t="n">
        <v>0.7886</v>
      </c>
      <c r="D561" s="1" t="n">
        <v>9</v>
      </c>
      <c r="E561" s="1" t="n">
        <v>98049978</v>
      </c>
      <c r="F561" s="1" t="s">
        <v>1202</v>
      </c>
      <c r="G561" s="1" t="s">
        <v>1202</v>
      </c>
      <c r="H561" s="1" t="s">
        <v>782</v>
      </c>
      <c r="I561" s="1" t="s">
        <v>1225</v>
      </c>
      <c r="J561" s="1" t="n">
        <v>0.9673</v>
      </c>
      <c r="K561" s="1" t="n">
        <v>0.8541</v>
      </c>
      <c r="L561" s="1" t="n">
        <v>1.096</v>
      </c>
      <c r="M561" s="1" t="n">
        <v>0.601</v>
      </c>
      <c r="N561" s="1" t="s">
        <v>25</v>
      </c>
    </row>
    <row r="562" customFormat="false" ht="14.4" hidden="false" customHeight="false" outlineLevel="0" collapsed="false">
      <c r="A562" s="3" t="s">
        <v>1226</v>
      </c>
      <c r="B562" s="1" t="n">
        <v>0.2696</v>
      </c>
      <c r="C562" s="1" t="n">
        <v>0.9467</v>
      </c>
      <c r="D562" s="1" t="n">
        <v>9</v>
      </c>
      <c r="E562" s="1" t="n">
        <v>98052098</v>
      </c>
      <c r="F562" s="1" t="s">
        <v>1202</v>
      </c>
      <c r="G562" s="1" t="s">
        <v>1202</v>
      </c>
      <c r="H562" s="1" t="s">
        <v>782</v>
      </c>
      <c r="I562" s="1" t="s">
        <v>1227</v>
      </c>
      <c r="J562" s="1" t="n">
        <v>0.9622</v>
      </c>
      <c r="K562" s="1" t="n">
        <v>0.836</v>
      </c>
      <c r="L562" s="1" t="n">
        <v>1.107</v>
      </c>
      <c r="M562" s="1" t="n">
        <v>0.5912</v>
      </c>
      <c r="N562" s="1" t="s">
        <v>25</v>
      </c>
    </row>
    <row r="563" customFormat="false" ht="14.4" hidden="false" customHeight="false" outlineLevel="0" collapsed="false">
      <c r="A563" s="3" t="s">
        <v>1228</v>
      </c>
      <c r="B563" s="1" t="n">
        <v>0.2694</v>
      </c>
      <c r="C563" s="1" t="n">
        <v>1</v>
      </c>
      <c r="D563" s="1" t="n">
        <v>9</v>
      </c>
      <c r="E563" s="1" t="n">
        <v>98052349</v>
      </c>
      <c r="F563" s="1" t="s">
        <v>1202</v>
      </c>
      <c r="G563" s="1" t="s">
        <v>1202</v>
      </c>
      <c r="H563" s="1" t="s">
        <v>782</v>
      </c>
      <c r="I563" s="1" t="s">
        <v>1229</v>
      </c>
      <c r="J563" s="1" t="n">
        <v>0.9616</v>
      </c>
      <c r="K563" s="1" t="n">
        <v>0.8354</v>
      </c>
      <c r="L563" s="1" t="n">
        <v>1.107</v>
      </c>
      <c r="M563" s="1" t="n">
        <v>0.585</v>
      </c>
      <c r="N563" s="1" t="s">
        <v>25</v>
      </c>
    </row>
    <row r="564" customFormat="false" ht="14.4" hidden="false" customHeight="false" outlineLevel="0" collapsed="false">
      <c r="A564" s="3" t="s">
        <v>1230</v>
      </c>
      <c r="B564" s="1" t="n">
        <v>0.0232</v>
      </c>
      <c r="C564" s="1" t="n">
        <v>0.03872</v>
      </c>
      <c r="D564" s="1" t="n">
        <v>9</v>
      </c>
      <c r="E564" s="1" t="n">
        <v>98053298</v>
      </c>
      <c r="F564" s="1" t="s">
        <v>1202</v>
      </c>
      <c r="G564" s="1" t="s">
        <v>1202</v>
      </c>
      <c r="H564" s="1" t="s">
        <v>782</v>
      </c>
      <c r="I564" s="1" t="s">
        <v>1231</v>
      </c>
      <c r="J564" s="1" t="n">
        <v>0.9496</v>
      </c>
      <c r="K564" s="1" t="n">
        <v>0.63</v>
      </c>
      <c r="L564" s="1" t="n">
        <v>1.431</v>
      </c>
      <c r="M564" s="1" t="n">
        <v>0.8048</v>
      </c>
      <c r="N564" s="1" t="s">
        <v>25</v>
      </c>
    </row>
    <row r="565" customFormat="false" ht="14.4" hidden="false" customHeight="false" outlineLevel="0" collapsed="false">
      <c r="A565" s="3" t="s">
        <v>1232</v>
      </c>
      <c r="B565" s="1" t="n">
        <v>0.2864</v>
      </c>
      <c r="C565" s="1" t="n">
        <v>0.8467</v>
      </c>
      <c r="D565" s="1" t="n">
        <v>9</v>
      </c>
      <c r="E565" s="1" t="n">
        <v>98053437</v>
      </c>
      <c r="F565" s="1" t="s">
        <v>1202</v>
      </c>
      <c r="G565" s="1" t="s">
        <v>1202</v>
      </c>
      <c r="H565" s="1" t="s">
        <v>782</v>
      </c>
      <c r="I565" s="1" t="s">
        <v>1233</v>
      </c>
      <c r="J565" s="1" t="n">
        <v>0.9818</v>
      </c>
      <c r="K565" s="1" t="n">
        <v>0.8563</v>
      </c>
      <c r="L565" s="1" t="n">
        <v>1.126</v>
      </c>
      <c r="M565" s="1" t="n">
        <v>0.7922</v>
      </c>
      <c r="N565" s="1" t="s">
        <v>25</v>
      </c>
    </row>
    <row r="566" customFormat="false" ht="14.4" hidden="false" customHeight="false" outlineLevel="0" collapsed="false">
      <c r="A566" s="3" t="s">
        <v>1234</v>
      </c>
      <c r="B566" s="1" t="n">
        <v>0.3779</v>
      </c>
      <c r="C566" s="1" t="n">
        <v>0.1451</v>
      </c>
      <c r="D566" s="1" t="n">
        <v>9</v>
      </c>
      <c r="E566" s="1" t="n">
        <v>98055916</v>
      </c>
      <c r="F566" s="1" t="s">
        <v>1202</v>
      </c>
      <c r="G566" s="1" t="s">
        <v>1202</v>
      </c>
      <c r="H566" s="1" t="s">
        <v>782</v>
      </c>
      <c r="I566" s="1" t="s">
        <v>1235</v>
      </c>
      <c r="J566" s="1" t="n">
        <v>0.962</v>
      </c>
      <c r="K566" s="1" t="n">
        <v>0.8472</v>
      </c>
      <c r="L566" s="1" t="n">
        <v>1.092</v>
      </c>
      <c r="M566" s="1" t="n">
        <v>0.55</v>
      </c>
      <c r="N566" s="1" t="s">
        <v>25</v>
      </c>
    </row>
    <row r="567" customFormat="false" ht="14.4" hidden="false" customHeight="false" outlineLevel="0" collapsed="false">
      <c r="A567" s="3" t="s">
        <v>1236</v>
      </c>
      <c r="B567" s="1" t="n">
        <v>0.1581</v>
      </c>
      <c r="C567" s="1" t="n">
        <v>0.373</v>
      </c>
      <c r="D567" s="1" t="n">
        <v>9</v>
      </c>
      <c r="E567" s="1" t="n">
        <v>98056225</v>
      </c>
      <c r="F567" s="1" t="s">
        <v>1202</v>
      </c>
      <c r="G567" s="1" t="s">
        <v>1202</v>
      </c>
      <c r="H567" s="1" t="s">
        <v>782</v>
      </c>
      <c r="I567" s="1" t="s">
        <v>1237</v>
      </c>
      <c r="J567" s="1" t="n">
        <v>0.9885</v>
      </c>
      <c r="K567" s="1" t="n">
        <v>0.8336</v>
      </c>
      <c r="L567" s="1" t="n">
        <v>1.172</v>
      </c>
      <c r="M567" s="1" t="n">
        <v>0.8938</v>
      </c>
      <c r="N567" s="1" t="s">
        <v>25</v>
      </c>
    </row>
    <row r="568" customFormat="false" ht="14.4" hidden="false" customHeight="false" outlineLevel="0" collapsed="false">
      <c r="A568" s="3" t="s">
        <v>1238</v>
      </c>
      <c r="B568" s="1" t="n">
        <v>0.1554</v>
      </c>
      <c r="C568" s="1" t="n">
        <v>0.4836</v>
      </c>
      <c r="D568" s="1" t="n">
        <v>9</v>
      </c>
      <c r="E568" s="1" t="n">
        <v>98056717</v>
      </c>
      <c r="F568" s="1" t="s">
        <v>1202</v>
      </c>
      <c r="G568" s="1" t="s">
        <v>1202</v>
      </c>
      <c r="H568" s="1" t="s">
        <v>782</v>
      </c>
      <c r="I568" s="1" t="s">
        <v>1239</v>
      </c>
      <c r="J568" s="1" t="n">
        <v>0.9887</v>
      </c>
      <c r="K568" s="1" t="n">
        <v>0.8332</v>
      </c>
      <c r="L568" s="1" t="n">
        <v>1.173</v>
      </c>
      <c r="M568" s="1" t="n">
        <v>0.8969</v>
      </c>
      <c r="N568" s="1" t="s">
        <v>25</v>
      </c>
    </row>
    <row r="569" customFormat="false" ht="14.4" hidden="false" customHeight="false" outlineLevel="0" collapsed="false">
      <c r="A569" s="3" t="s">
        <v>1240</v>
      </c>
      <c r="B569" s="1" t="n">
        <v>0.1917</v>
      </c>
      <c r="C569" s="1" t="n">
        <v>0.8647</v>
      </c>
      <c r="D569" s="1" t="n">
        <v>9</v>
      </c>
      <c r="E569" s="1" t="n">
        <v>98056741</v>
      </c>
      <c r="F569" s="1" t="s">
        <v>1202</v>
      </c>
      <c r="G569" s="1" t="s">
        <v>1202</v>
      </c>
      <c r="H569" s="1" t="s">
        <v>782</v>
      </c>
      <c r="I569" s="1" t="s">
        <v>1241</v>
      </c>
      <c r="J569" s="1" t="n">
        <v>0.9395</v>
      </c>
      <c r="K569" s="1" t="n">
        <v>0.8008</v>
      </c>
      <c r="L569" s="1" t="n">
        <v>1.102</v>
      </c>
      <c r="M569" s="1" t="n">
        <v>0.4438</v>
      </c>
      <c r="N569" s="1" t="s">
        <v>25</v>
      </c>
    </row>
    <row r="570" customFormat="false" ht="14.4" hidden="false" customHeight="false" outlineLevel="0" collapsed="false">
      <c r="A570" s="3" t="s">
        <v>1242</v>
      </c>
      <c r="B570" s="1" t="n">
        <v>0.2002</v>
      </c>
      <c r="C570" s="1" t="n">
        <v>0.6214</v>
      </c>
      <c r="D570" s="1" t="n">
        <v>9</v>
      </c>
      <c r="E570" s="1" t="n">
        <v>98058102</v>
      </c>
      <c r="F570" s="1" t="s">
        <v>1202</v>
      </c>
      <c r="G570" s="1" t="s">
        <v>1202</v>
      </c>
      <c r="H570" s="1" t="s">
        <v>782</v>
      </c>
      <c r="I570" s="1" t="s">
        <v>1243</v>
      </c>
      <c r="J570" s="1" t="n">
        <v>1.095</v>
      </c>
      <c r="K570" s="1" t="n">
        <v>0.9431</v>
      </c>
      <c r="L570" s="1" t="n">
        <v>1.272</v>
      </c>
      <c r="M570" s="1" t="n">
        <v>0.2329</v>
      </c>
      <c r="N570" s="1" t="s">
        <v>25</v>
      </c>
    </row>
    <row r="571" customFormat="false" ht="14.4" hidden="false" customHeight="false" outlineLevel="0" collapsed="false">
      <c r="A571" s="3" t="s">
        <v>1244</v>
      </c>
      <c r="B571" s="1" t="n">
        <v>0.4459</v>
      </c>
      <c r="C571" s="1" t="n">
        <v>1</v>
      </c>
      <c r="D571" s="1" t="n">
        <v>9</v>
      </c>
      <c r="E571" s="1" t="n">
        <v>98058263</v>
      </c>
      <c r="F571" s="1" t="s">
        <v>1202</v>
      </c>
      <c r="G571" s="1" t="s">
        <v>1202</v>
      </c>
      <c r="H571" s="1" t="s">
        <v>782</v>
      </c>
      <c r="I571" s="1" t="s">
        <v>1245</v>
      </c>
      <c r="J571" s="1" t="n">
        <v>1.053</v>
      </c>
      <c r="K571" s="1" t="n">
        <v>0.9297</v>
      </c>
      <c r="L571" s="1" t="n">
        <v>1.192</v>
      </c>
      <c r="M571" s="1" t="n">
        <v>0.4175</v>
      </c>
      <c r="N571" s="1" t="s">
        <v>25</v>
      </c>
    </row>
    <row r="572" customFormat="false" ht="14.4" hidden="false" customHeight="false" outlineLevel="0" collapsed="false">
      <c r="A572" s="3" t="s">
        <v>1246</v>
      </c>
      <c r="B572" s="1" t="n">
        <v>0.4785</v>
      </c>
      <c r="C572" s="1" t="n">
        <v>0.6731</v>
      </c>
      <c r="D572" s="1" t="n">
        <v>9</v>
      </c>
      <c r="E572" s="1" t="n">
        <v>98061403</v>
      </c>
      <c r="F572" s="1" t="s">
        <v>1202</v>
      </c>
      <c r="G572" s="1" t="s">
        <v>1202</v>
      </c>
      <c r="H572" s="1" t="s">
        <v>782</v>
      </c>
      <c r="I572" s="1" t="s">
        <v>1247</v>
      </c>
      <c r="J572" s="1" t="n">
        <v>1.096</v>
      </c>
      <c r="K572" s="1" t="n">
        <v>0.9666</v>
      </c>
      <c r="L572" s="1" t="n">
        <v>1.242</v>
      </c>
      <c r="M572" s="1" t="n">
        <v>0.1529</v>
      </c>
      <c r="N572" s="1" t="s">
        <v>25</v>
      </c>
    </row>
    <row r="573" customFormat="false" ht="14.4" hidden="false" customHeight="false" outlineLevel="0" collapsed="false">
      <c r="A573" s="3" t="s">
        <v>1248</v>
      </c>
      <c r="B573" s="1" t="n">
        <v>0.4505</v>
      </c>
      <c r="C573" s="1" t="n">
        <v>0.7905</v>
      </c>
      <c r="D573" s="1" t="n">
        <v>9</v>
      </c>
      <c r="E573" s="1" t="n">
        <v>98061482</v>
      </c>
      <c r="F573" s="1" t="s">
        <v>1202</v>
      </c>
      <c r="G573" s="1" t="s">
        <v>1202</v>
      </c>
      <c r="H573" s="1" t="s">
        <v>782</v>
      </c>
      <c r="I573" s="1" t="s">
        <v>1249</v>
      </c>
      <c r="J573" s="1" t="n">
        <v>1.06</v>
      </c>
      <c r="K573" s="1" t="n">
        <v>0.9348</v>
      </c>
      <c r="L573" s="1" t="n">
        <v>1.202</v>
      </c>
      <c r="M573" s="1" t="n">
        <v>0.3637</v>
      </c>
      <c r="N573" s="1" t="s">
        <v>25</v>
      </c>
    </row>
    <row r="574" customFormat="false" ht="14.4" hidden="false" customHeight="false" outlineLevel="0" collapsed="false">
      <c r="A574" s="3" t="s">
        <v>1250</v>
      </c>
      <c r="B574" s="1" t="n">
        <v>0.4608</v>
      </c>
      <c r="C574" s="1" t="n">
        <v>0.7106</v>
      </c>
      <c r="D574" s="1" t="n">
        <v>9</v>
      </c>
      <c r="E574" s="1" t="n">
        <v>98067424</v>
      </c>
      <c r="F574" s="1" t="s">
        <v>1202</v>
      </c>
      <c r="G574" s="1" t="s">
        <v>1202</v>
      </c>
      <c r="H574" s="1" t="s">
        <v>782</v>
      </c>
      <c r="I574" s="1" t="s">
        <v>1251</v>
      </c>
      <c r="J574" s="1" t="n">
        <v>1.039</v>
      </c>
      <c r="K574" s="1" t="n">
        <v>0.9162</v>
      </c>
      <c r="L574" s="1" t="n">
        <v>1.178</v>
      </c>
      <c r="M574" s="1" t="n">
        <v>0.5513</v>
      </c>
      <c r="N574" s="1" t="s">
        <v>25</v>
      </c>
    </row>
    <row r="575" customFormat="false" ht="14.4" hidden="false" customHeight="false" outlineLevel="0" collapsed="false">
      <c r="A575" s="3" t="s">
        <v>1252</v>
      </c>
      <c r="B575" s="1" t="n">
        <v>0.1465</v>
      </c>
      <c r="C575" s="1" t="n">
        <v>0.6726</v>
      </c>
      <c r="D575" s="1" t="n">
        <v>9</v>
      </c>
      <c r="E575" s="1" t="n">
        <v>98071449</v>
      </c>
      <c r="F575" s="1" t="s">
        <v>1202</v>
      </c>
      <c r="G575" s="1" t="s">
        <v>1202</v>
      </c>
      <c r="H575" s="1" t="s">
        <v>782</v>
      </c>
      <c r="I575" s="1" t="s">
        <v>1253</v>
      </c>
      <c r="J575" s="1" t="n">
        <v>0.9186</v>
      </c>
      <c r="K575" s="1" t="n">
        <v>0.7692</v>
      </c>
      <c r="L575" s="1" t="n">
        <v>1.097</v>
      </c>
      <c r="M575" s="1" t="n">
        <v>0.3483</v>
      </c>
      <c r="N575" s="1" t="s">
        <v>25</v>
      </c>
    </row>
    <row r="576" customFormat="false" ht="14.4" hidden="false" customHeight="false" outlineLevel="0" collapsed="false">
      <c r="A576" s="3" t="s">
        <v>1254</v>
      </c>
      <c r="B576" s="1" t="n">
        <v>0.3615</v>
      </c>
      <c r="C576" s="1" t="n">
        <v>0.7317</v>
      </c>
      <c r="D576" s="1" t="n">
        <v>9</v>
      </c>
      <c r="E576" s="1" t="n">
        <v>98072745</v>
      </c>
      <c r="F576" s="1" t="s">
        <v>1202</v>
      </c>
      <c r="G576" s="1" t="s">
        <v>1202</v>
      </c>
      <c r="H576" s="1" t="s">
        <v>782</v>
      </c>
      <c r="I576" s="1" t="s">
        <v>1255</v>
      </c>
      <c r="J576" s="1" t="n">
        <v>1.025</v>
      </c>
      <c r="K576" s="1" t="n">
        <v>0.9002</v>
      </c>
      <c r="L576" s="1" t="n">
        <v>1.167</v>
      </c>
      <c r="M576" s="1" t="n">
        <v>0.7099</v>
      </c>
      <c r="N576" s="1" t="s">
        <v>25</v>
      </c>
    </row>
    <row r="577" customFormat="false" ht="14.4" hidden="false" customHeight="false" outlineLevel="0" collapsed="false">
      <c r="A577" s="3" t="s">
        <v>1256</v>
      </c>
      <c r="B577" s="1" t="n">
        <v>0.149</v>
      </c>
      <c r="C577" s="1" t="n">
        <v>0.6773</v>
      </c>
      <c r="D577" s="1" t="n">
        <v>9</v>
      </c>
      <c r="E577" s="1" t="n">
        <v>98075007</v>
      </c>
      <c r="F577" s="1" t="s">
        <v>1202</v>
      </c>
      <c r="G577" s="1" t="s">
        <v>1202</v>
      </c>
      <c r="H577" s="1" t="s">
        <v>782</v>
      </c>
      <c r="I577" s="1" t="s">
        <v>1257</v>
      </c>
      <c r="J577" s="1" t="n">
        <v>0.8907</v>
      </c>
      <c r="K577" s="1" t="n">
        <v>0.7459</v>
      </c>
      <c r="L577" s="1" t="n">
        <v>1.064</v>
      </c>
      <c r="M577" s="1" t="n">
        <v>0.2009</v>
      </c>
      <c r="N577" s="1" t="s">
        <v>25</v>
      </c>
    </row>
    <row r="578" customFormat="false" ht="14.4" hidden="false" customHeight="false" outlineLevel="0" collapsed="false">
      <c r="A578" s="3" t="s">
        <v>1258</v>
      </c>
      <c r="B578" s="1" t="n">
        <v>0.3791</v>
      </c>
      <c r="C578" s="1" t="n">
        <v>0.6138</v>
      </c>
      <c r="D578" s="1" t="n">
        <v>9</v>
      </c>
      <c r="E578" s="1" t="n">
        <v>98077851</v>
      </c>
      <c r="F578" s="1" t="s">
        <v>1202</v>
      </c>
      <c r="G578" s="1" t="s">
        <v>1202</v>
      </c>
      <c r="H578" s="1" t="s">
        <v>782</v>
      </c>
      <c r="I578" s="1" t="s">
        <v>1259</v>
      </c>
      <c r="J578" s="1" t="n">
        <v>1.095</v>
      </c>
      <c r="K578" s="1" t="n">
        <v>0.9631</v>
      </c>
      <c r="L578" s="1" t="n">
        <v>1.246</v>
      </c>
      <c r="M578" s="1" t="n">
        <v>0.1652</v>
      </c>
      <c r="N578" s="1" t="s">
        <v>25</v>
      </c>
    </row>
    <row r="579" customFormat="false" ht="14.4" hidden="false" customHeight="false" outlineLevel="0" collapsed="false">
      <c r="A579" s="3" t="s">
        <v>1260</v>
      </c>
      <c r="B579" s="1" t="n">
        <v>0.3643</v>
      </c>
      <c r="C579" s="1" t="n">
        <v>0.9546</v>
      </c>
      <c r="D579" s="1" t="n">
        <v>9</v>
      </c>
      <c r="E579" s="1" t="n">
        <v>98080322</v>
      </c>
      <c r="F579" s="1" t="s">
        <v>1202</v>
      </c>
      <c r="G579" s="1" t="s">
        <v>1202</v>
      </c>
      <c r="H579" s="1" t="s">
        <v>782</v>
      </c>
      <c r="I579" s="1" t="s">
        <v>1261</v>
      </c>
      <c r="J579" s="1" t="n">
        <v>1.016</v>
      </c>
      <c r="K579" s="1" t="n">
        <v>0.8922</v>
      </c>
      <c r="L579" s="1" t="n">
        <v>1.157</v>
      </c>
      <c r="M579" s="1" t="n">
        <v>0.811</v>
      </c>
      <c r="N579" s="1" t="s">
        <v>25</v>
      </c>
    </row>
    <row r="580" customFormat="false" ht="14.4" hidden="false" customHeight="false" outlineLevel="0" collapsed="false">
      <c r="A580" s="3" t="s">
        <v>1262</v>
      </c>
      <c r="B580" s="1" t="n">
        <v>0.3731</v>
      </c>
      <c r="C580" s="1" t="n">
        <v>0.7347</v>
      </c>
      <c r="D580" s="1" t="n">
        <v>9</v>
      </c>
      <c r="E580" s="1" t="n">
        <v>98089522</v>
      </c>
      <c r="F580" s="1" t="s">
        <v>1202</v>
      </c>
      <c r="G580" s="1" t="s">
        <v>1202</v>
      </c>
      <c r="H580" s="1" t="s">
        <v>782</v>
      </c>
      <c r="I580" s="1" t="s">
        <v>1263</v>
      </c>
      <c r="J580" s="1" t="n">
        <v>1.082</v>
      </c>
      <c r="K580" s="1" t="n">
        <v>0.9512</v>
      </c>
      <c r="L580" s="1" t="n">
        <v>1.23</v>
      </c>
      <c r="M580" s="1" t="n">
        <v>0.2312</v>
      </c>
      <c r="N580" s="1" t="s">
        <v>25</v>
      </c>
    </row>
    <row r="581" customFormat="false" ht="14.4" hidden="false" customHeight="false" outlineLevel="0" collapsed="false">
      <c r="A581" s="3" t="s">
        <v>1264</v>
      </c>
      <c r="B581" s="1" t="n">
        <v>0.4695</v>
      </c>
      <c r="C581" s="1" t="n">
        <v>0.9579</v>
      </c>
      <c r="D581" s="1" t="n">
        <v>9</v>
      </c>
      <c r="E581" s="1" t="n">
        <v>98089921</v>
      </c>
      <c r="F581" s="1" t="s">
        <v>1202</v>
      </c>
      <c r="G581" s="1" t="s">
        <v>1202</v>
      </c>
      <c r="H581" s="1" t="s">
        <v>782</v>
      </c>
      <c r="I581" s="1" t="s">
        <v>1265</v>
      </c>
      <c r="J581" s="1" t="n">
        <v>1.027</v>
      </c>
      <c r="K581" s="1" t="n">
        <v>0.906</v>
      </c>
      <c r="L581" s="1" t="n">
        <v>1.165</v>
      </c>
      <c r="M581" s="1" t="n">
        <v>0.673</v>
      </c>
      <c r="N581" s="1" t="s">
        <v>25</v>
      </c>
    </row>
    <row r="582" customFormat="false" ht="14.4" hidden="false" customHeight="false" outlineLevel="0" collapsed="false">
      <c r="A582" s="3" t="s">
        <v>1266</v>
      </c>
      <c r="B582" s="1" t="n">
        <v>0.09695</v>
      </c>
      <c r="C582" s="1" t="n">
        <v>0.06892</v>
      </c>
      <c r="D582" s="1" t="n">
        <v>9</v>
      </c>
      <c r="E582" s="1" t="n">
        <v>98090615</v>
      </c>
      <c r="F582" s="1" t="s">
        <v>1202</v>
      </c>
      <c r="G582" s="1" t="s">
        <v>1202</v>
      </c>
      <c r="H582" s="1" t="s">
        <v>782</v>
      </c>
      <c r="I582" s="1" t="s">
        <v>1267</v>
      </c>
      <c r="J582" s="1" t="n">
        <v>0.8651</v>
      </c>
      <c r="K582" s="1" t="n">
        <v>0.6996</v>
      </c>
      <c r="L582" s="1" t="n">
        <v>1.07</v>
      </c>
      <c r="M582" s="1" t="n">
        <v>0.1811</v>
      </c>
      <c r="N582" s="1" t="s">
        <v>25</v>
      </c>
    </row>
    <row r="583" customFormat="false" ht="14.4" hidden="false" customHeight="false" outlineLevel="0" collapsed="false">
      <c r="A583" s="3" t="s">
        <v>1268</v>
      </c>
      <c r="B583" s="1" t="n">
        <v>0.341</v>
      </c>
      <c r="C583" s="1" t="n">
        <v>0.9532</v>
      </c>
      <c r="D583" s="1" t="n">
        <v>9</v>
      </c>
      <c r="E583" s="1" t="n">
        <v>98094425</v>
      </c>
      <c r="F583" s="1" t="s">
        <v>1202</v>
      </c>
      <c r="G583" s="1" t="s">
        <v>1202</v>
      </c>
      <c r="H583" s="1" t="s">
        <v>782</v>
      </c>
      <c r="I583" s="1" t="s">
        <v>1269</v>
      </c>
      <c r="J583" s="1" t="n">
        <v>1.023</v>
      </c>
      <c r="K583" s="1" t="n">
        <v>0.8958</v>
      </c>
      <c r="L583" s="1" t="n">
        <v>1.167</v>
      </c>
      <c r="M583" s="1" t="n">
        <v>0.7416</v>
      </c>
      <c r="N583" s="1" t="s">
        <v>25</v>
      </c>
    </row>
    <row r="584" customFormat="false" ht="14.4" hidden="false" customHeight="false" outlineLevel="0" collapsed="false">
      <c r="A584" s="3" t="s">
        <v>1270</v>
      </c>
      <c r="B584" s="1" t="n">
        <v>0.1032</v>
      </c>
      <c r="C584" s="1" t="n">
        <v>0.3949</v>
      </c>
      <c r="D584" s="1" t="n">
        <v>9</v>
      </c>
      <c r="E584" s="1" t="n">
        <v>98095070</v>
      </c>
      <c r="F584" s="1" t="s">
        <v>1202</v>
      </c>
      <c r="G584" s="1" t="s">
        <v>1202</v>
      </c>
      <c r="H584" s="1" t="s">
        <v>782</v>
      </c>
      <c r="I584" s="1" t="s">
        <v>1271</v>
      </c>
      <c r="J584" s="1" t="n">
        <v>1.164</v>
      </c>
      <c r="K584" s="1" t="n">
        <v>0.955</v>
      </c>
      <c r="L584" s="1" t="n">
        <v>1.42</v>
      </c>
      <c r="M584" s="1" t="n">
        <v>0.1323</v>
      </c>
      <c r="N584" s="1" t="s">
        <v>25</v>
      </c>
    </row>
    <row r="585" customFormat="false" ht="14.4" hidden="false" customHeight="false" outlineLevel="0" collapsed="false">
      <c r="A585" s="3" t="s">
        <v>1272</v>
      </c>
      <c r="B585" s="1" t="n">
        <v>0.1466</v>
      </c>
      <c r="C585" s="1" t="n">
        <v>0.3997</v>
      </c>
      <c r="D585" s="1" t="n">
        <v>9</v>
      </c>
      <c r="E585" s="1" t="n">
        <v>98096030</v>
      </c>
      <c r="F585" s="1" t="s">
        <v>1202</v>
      </c>
      <c r="G585" s="1" t="s">
        <v>1202</v>
      </c>
      <c r="H585" s="1" t="s">
        <v>782</v>
      </c>
      <c r="I585" s="1" t="s">
        <v>1273</v>
      </c>
      <c r="J585" s="1" t="n">
        <v>0.9053</v>
      </c>
      <c r="K585" s="1" t="n">
        <v>0.7587</v>
      </c>
      <c r="L585" s="1" t="n">
        <v>1.08</v>
      </c>
      <c r="M585" s="1" t="n">
        <v>0.27</v>
      </c>
      <c r="N585" s="1" t="s">
        <v>25</v>
      </c>
    </row>
    <row r="586" customFormat="false" ht="14.4" hidden="false" customHeight="false" outlineLevel="0" collapsed="false">
      <c r="A586" s="3" t="s">
        <v>1274</v>
      </c>
      <c r="B586" s="1" t="n">
        <v>0.3574</v>
      </c>
      <c r="C586" s="1" t="n">
        <v>1</v>
      </c>
      <c r="D586" s="1" t="n">
        <v>9</v>
      </c>
      <c r="E586" s="1" t="n">
        <v>98104704</v>
      </c>
      <c r="F586" s="1" t="s">
        <v>1202</v>
      </c>
      <c r="G586" s="1" t="s">
        <v>1275</v>
      </c>
      <c r="H586" s="1" t="s">
        <v>782</v>
      </c>
      <c r="I586" s="1" t="s">
        <v>1276</v>
      </c>
      <c r="J586" s="1" t="n">
        <v>1.089</v>
      </c>
      <c r="K586" s="1" t="n">
        <v>0.9574</v>
      </c>
      <c r="L586" s="1" t="n">
        <v>1.239</v>
      </c>
      <c r="M586" s="1" t="n">
        <v>0.1943</v>
      </c>
      <c r="N586" s="1" t="s">
        <v>25</v>
      </c>
    </row>
    <row r="587" customFormat="false" ht="14.4" hidden="false" customHeight="false" outlineLevel="0" collapsed="false">
      <c r="A587" s="3" t="s">
        <v>1277</v>
      </c>
      <c r="B587" s="1" t="n">
        <v>0.3686</v>
      </c>
      <c r="C587" s="1" t="n">
        <v>0.9099</v>
      </c>
      <c r="D587" s="1" t="n">
        <v>9</v>
      </c>
      <c r="E587" s="1" t="n">
        <v>98107134</v>
      </c>
      <c r="F587" s="1" t="s">
        <v>1202</v>
      </c>
      <c r="G587" s="1" t="s">
        <v>1275</v>
      </c>
      <c r="H587" s="1" t="s">
        <v>782</v>
      </c>
      <c r="I587" s="1" t="s">
        <v>1278</v>
      </c>
      <c r="J587" s="1" t="n">
        <v>1.071</v>
      </c>
      <c r="K587" s="1" t="n">
        <v>0.9423</v>
      </c>
      <c r="L587" s="1" t="n">
        <v>1.217</v>
      </c>
      <c r="M587" s="1" t="n">
        <v>0.2944</v>
      </c>
      <c r="N587" s="1" t="s">
        <v>25</v>
      </c>
    </row>
    <row r="588" customFormat="false" ht="14.4" hidden="false" customHeight="false" outlineLevel="0" collapsed="false">
      <c r="A588" s="3" t="s">
        <v>1279</v>
      </c>
      <c r="B588" s="1" t="n">
        <v>0.2053</v>
      </c>
      <c r="C588" s="1" t="n">
        <v>1</v>
      </c>
      <c r="D588" s="1" t="n">
        <v>9</v>
      </c>
      <c r="E588" s="1" t="n">
        <v>98109051</v>
      </c>
      <c r="F588" s="1" t="s">
        <v>1202</v>
      </c>
      <c r="G588" s="1" t="s">
        <v>1275</v>
      </c>
      <c r="H588" s="1" t="s">
        <v>782</v>
      </c>
      <c r="I588" s="1" t="s">
        <v>1280</v>
      </c>
      <c r="J588" s="1" t="n">
        <v>0.9961</v>
      </c>
      <c r="K588" s="1" t="n">
        <v>0.8529</v>
      </c>
      <c r="L588" s="1" t="n">
        <v>1.163</v>
      </c>
      <c r="M588" s="1" t="n">
        <v>0.9605</v>
      </c>
      <c r="N588" s="1" t="s">
        <v>25</v>
      </c>
    </row>
    <row r="589" customFormat="false" ht="14.4" hidden="false" customHeight="false" outlineLevel="0" collapsed="false">
      <c r="A589" s="3" t="s">
        <v>1281</v>
      </c>
      <c r="B589" s="1" t="n">
        <v>0.4565</v>
      </c>
      <c r="C589" s="1" t="n">
        <v>0.0001282</v>
      </c>
      <c r="D589" s="1" t="n">
        <v>9</v>
      </c>
      <c r="E589" s="1" t="n">
        <v>98112014</v>
      </c>
      <c r="F589" s="1" t="s">
        <v>1202</v>
      </c>
      <c r="G589" s="1" t="s">
        <v>1275</v>
      </c>
      <c r="H589" s="1" t="s">
        <v>782</v>
      </c>
      <c r="I589" s="1" t="s">
        <v>1282</v>
      </c>
      <c r="J589" s="1" t="n">
        <v>1.087</v>
      </c>
      <c r="K589" s="1" t="n">
        <v>0.9649</v>
      </c>
      <c r="L589" s="1" t="n">
        <v>1.224</v>
      </c>
      <c r="M589" s="1" t="n">
        <v>0.1703</v>
      </c>
      <c r="N589" s="1" t="s">
        <v>25</v>
      </c>
    </row>
    <row r="590" customFormat="false" ht="14.4" hidden="false" customHeight="false" outlineLevel="0" collapsed="false">
      <c r="A590" s="3" t="s">
        <v>1283</v>
      </c>
      <c r="B590" s="1" t="n">
        <v>0.4582</v>
      </c>
      <c r="C590" s="1" t="n">
        <v>0.0107</v>
      </c>
      <c r="D590" s="1" t="n">
        <v>9</v>
      </c>
      <c r="E590" s="1" t="n">
        <v>98113901</v>
      </c>
      <c r="F590" s="1" t="s">
        <v>1202</v>
      </c>
      <c r="G590" s="1" t="s">
        <v>1275</v>
      </c>
      <c r="H590" s="1" t="s">
        <v>782</v>
      </c>
      <c r="I590" s="1" t="s">
        <v>1284</v>
      </c>
      <c r="J590" s="1" t="n">
        <v>1.083</v>
      </c>
      <c r="K590" s="1" t="n">
        <v>0.9571</v>
      </c>
      <c r="L590" s="1" t="n">
        <v>1.226</v>
      </c>
      <c r="M590" s="1" t="n">
        <v>0.2061</v>
      </c>
      <c r="N590" s="1" t="s">
        <v>25</v>
      </c>
    </row>
    <row r="591" customFormat="false" ht="14.4" hidden="false" customHeight="false" outlineLevel="0" collapsed="false">
      <c r="A591" s="3" t="s">
        <v>1285</v>
      </c>
      <c r="B591" s="1" t="n">
        <v>0.4439</v>
      </c>
      <c r="C591" s="1" t="n">
        <v>0.3116</v>
      </c>
      <c r="D591" s="1" t="n">
        <v>9</v>
      </c>
      <c r="E591" s="1" t="n">
        <v>98115873</v>
      </c>
      <c r="F591" s="1" t="s">
        <v>1202</v>
      </c>
      <c r="G591" s="1" t="s">
        <v>1275</v>
      </c>
      <c r="H591" s="1" t="s">
        <v>782</v>
      </c>
      <c r="I591" s="1" t="s">
        <v>1286</v>
      </c>
      <c r="J591" s="1" t="n">
        <v>1.099</v>
      </c>
      <c r="K591" s="1" t="n">
        <v>0.9721</v>
      </c>
      <c r="L591" s="1" t="n">
        <v>1.243</v>
      </c>
      <c r="M591" s="1" t="n">
        <v>0.1314</v>
      </c>
      <c r="N591" s="1" t="s">
        <v>25</v>
      </c>
    </row>
    <row r="592" customFormat="false" ht="14.4" hidden="false" customHeight="false" outlineLevel="0" collapsed="false">
      <c r="A592" s="3" t="s">
        <v>1287</v>
      </c>
      <c r="B592" s="1" t="n">
        <v>0.4951</v>
      </c>
      <c r="C592" s="1" t="n">
        <v>0.8317</v>
      </c>
      <c r="D592" s="1" t="n">
        <v>9</v>
      </c>
      <c r="E592" s="1" t="n">
        <v>98118112</v>
      </c>
      <c r="F592" s="1" t="s">
        <v>1202</v>
      </c>
      <c r="G592" s="1" t="s">
        <v>1275</v>
      </c>
      <c r="H592" s="1" t="s">
        <v>782</v>
      </c>
      <c r="I592" s="1" t="s">
        <v>1288</v>
      </c>
      <c r="J592" s="1" t="n">
        <v>1.042</v>
      </c>
      <c r="K592" s="1" t="n">
        <v>0.9201</v>
      </c>
      <c r="L592" s="1" t="n">
        <v>1.181</v>
      </c>
      <c r="M592" s="1" t="n">
        <v>0.5152</v>
      </c>
      <c r="N592" s="1" t="s">
        <v>25</v>
      </c>
    </row>
    <row r="593" customFormat="false" ht="14.4" hidden="false" customHeight="false" outlineLevel="0" collapsed="false">
      <c r="A593" s="3" t="s">
        <v>1289</v>
      </c>
      <c r="B593" s="1" t="n">
        <v>0.04399</v>
      </c>
      <c r="C593" s="1" t="n">
        <v>0.1073</v>
      </c>
      <c r="D593" s="1" t="n">
        <v>9</v>
      </c>
      <c r="E593" s="1" t="n">
        <v>98120283</v>
      </c>
      <c r="F593" s="1" t="s">
        <v>1202</v>
      </c>
      <c r="G593" s="1" t="s">
        <v>1275</v>
      </c>
      <c r="H593" s="1" t="s">
        <v>782</v>
      </c>
      <c r="I593" s="1" t="s">
        <v>1290</v>
      </c>
      <c r="J593" s="1" t="n">
        <v>0.6564</v>
      </c>
      <c r="K593" s="1" t="n">
        <v>0.4584</v>
      </c>
      <c r="L593" s="1" t="n">
        <v>0.9399</v>
      </c>
      <c r="M593" s="1" t="n">
        <v>0.02156</v>
      </c>
      <c r="N593" s="1" t="s">
        <v>25</v>
      </c>
    </row>
    <row r="594" customFormat="false" ht="14.4" hidden="false" customHeight="false" outlineLevel="0" collapsed="false">
      <c r="A594" s="3" t="s">
        <v>1291</v>
      </c>
      <c r="B594" s="1" t="n">
        <v>0.4439</v>
      </c>
      <c r="C594" s="1" t="n">
        <v>0.311</v>
      </c>
      <c r="D594" s="1" t="n">
        <v>9</v>
      </c>
      <c r="E594" s="1" t="n">
        <v>98121333</v>
      </c>
      <c r="F594" s="1" t="s">
        <v>1202</v>
      </c>
      <c r="G594" s="1" t="s">
        <v>1275</v>
      </c>
      <c r="H594" s="1" t="s">
        <v>782</v>
      </c>
      <c r="I594" s="1" t="s">
        <v>1292</v>
      </c>
      <c r="J594" s="1" t="n">
        <v>1.097</v>
      </c>
      <c r="K594" s="1" t="n">
        <v>0.9694</v>
      </c>
      <c r="L594" s="1" t="n">
        <v>1.241</v>
      </c>
      <c r="M594" s="1" t="n">
        <v>0.1426</v>
      </c>
      <c r="N594" s="1" t="s">
        <v>25</v>
      </c>
    </row>
    <row r="595" customFormat="false" ht="14.4" hidden="false" customHeight="false" outlineLevel="0" collapsed="false">
      <c r="A595" s="3" t="s">
        <v>1293</v>
      </c>
      <c r="B595" s="1" t="n">
        <v>0.1254</v>
      </c>
      <c r="C595" s="1" t="n">
        <v>0.8101</v>
      </c>
      <c r="D595" s="1" t="n">
        <v>9</v>
      </c>
      <c r="E595" s="1" t="n">
        <v>98124002</v>
      </c>
      <c r="F595" s="1" t="s">
        <v>1202</v>
      </c>
      <c r="G595" s="1" t="s">
        <v>1275</v>
      </c>
      <c r="H595" s="1" t="s">
        <v>1294</v>
      </c>
      <c r="I595" s="1" t="s">
        <v>1295</v>
      </c>
      <c r="J595" s="1" t="n">
        <v>0.8693</v>
      </c>
      <c r="K595" s="1" t="n">
        <v>0.7162</v>
      </c>
      <c r="L595" s="1" t="n">
        <v>1.055</v>
      </c>
      <c r="M595" s="1" t="n">
        <v>0.1565</v>
      </c>
      <c r="N595" s="1" t="s">
        <v>25</v>
      </c>
    </row>
    <row r="596" customFormat="false" ht="14.4" hidden="false" customHeight="false" outlineLevel="0" collapsed="false">
      <c r="A596" s="3" t="s">
        <v>1296</v>
      </c>
      <c r="B596" s="1" t="n">
        <v>0.4823</v>
      </c>
      <c r="C596" s="1" t="n">
        <v>0.752</v>
      </c>
      <c r="D596" s="1" t="n">
        <v>10</v>
      </c>
      <c r="E596" s="1" t="n">
        <v>4976044</v>
      </c>
      <c r="F596" s="1" t="s">
        <v>1297</v>
      </c>
      <c r="G596" s="1" t="s">
        <v>1297</v>
      </c>
      <c r="H596" s="1" t="s">
        <v>1297</v>
      </c>
      <c r="I596" s="1" t="s">
        <v>1298</v>
      </c>
      <c r="J596" s="1" t="n">
        <v>0.9836</v>
      </c>
      <c r="K596" s="1" t="n">
        <v>0.8707</v>
      </c>
      <c r="L596" s="1" t="n">
        <v>1.111</v>
      </c>
      <c r="M596" s="1" t="n">
        <v>0.7904</v>
      </c>
      <c r="N596" s="1" t="s">
        <v>25</v>
      </c>
    </row>
    <row r="597" customFormat="false" ht="14.4" hidden="false" customHeight="false" outlineLevel="0" collapsed="false">
      <c r="A597" s="3" t="s">
        <v>1299</v>
      </c>
      <c r="B597" s="1" t="n">
        <v>0.458</v>
      </c>
      <c r="C597" s="1" t="n">
        <v>0.7106</v>
      </c>
      <c r="D597" s="1" t="n">
        <v>10</v>
      </c>
      <c r="E597" s="1" t="n">
        <v>4980299</v>
      </c>
      <c r="F597" s="1" t="s">
        <v>1297</v>
      </c>
      <c r="G597" s="1" t="s">
        <v>1297</v>
      </c>
      <c r="H597" s="1" t="s">
        <v>1297</v>
      </c>
      <c r="I597" s="1" t="s">
        <v>1300</v>
      </c>
      <c r="J597" s="1" t="n">
        <v>0.9912</v>
      </c>
      <c r="K597" s="1" t="n">
        <v>0.8772</v>
      </c>
      <c r="L597" s="1" t="n">
        <v>1.12</v>
      </c>
      <c r="M597" s="1" t="n">
        <v>0.8867</v>
      </c>
      <c r="N597" s="1" t="s">
        <v>25</v>
      </c>
    </row>
    <row r="598" customFormat="false" ht="14.4" hidden="false" customHeight="false" outlineLevel="0" collapsed="false">
      <c r="A598" s="3" t="s">
        <v>1301</v>
      </c>
      <c r="B598" s="1" t="n">
        <v>0.4692</v>
      </c>
      <c r="C598" s="1" t="n">
        <v>0.3695</v>
      </c>
      <c r="D598" s="1" t="n">
        <v>10</v>
      </c>
      <c r="E598" s="1" t="n">
        <v>4980339</v>
      </c>
      <c r="F598" s="1" t="s">
        <v>1297</v>
      </c>
      <c r="G598" s="1" t="s">
        <v>1297</v>
      </c>
      <c r="H598" s="1" t="s">
        <v>1297</v>
      </c>
      <c r="I598" s="1" t="s">
        <v>1302</v>
      </c>
      <c r="J598" s="1" t="n">
        <v>1.002</v>
      </c>
      <c r="K598" s="1" t="n">
        <v>0.8863</v>
      </c>
      <c r="L598" s="1" t="n">
        <v>1.132</v>
      </c>
      <c r="M598" s="1" t="n">
        <v>0.9778</v>
      </c>
      <c r="N598" s="1" t="s">
        <v>25</v>
      </c>
    </row>
    <row r="599" customFormat="false" ht="14.4" hidden="false" customHeight="false" outlineLevel="0" collapsed="false">
      <c r="A599" s="3" t="s">
        <v>1303</v>
      </c>
      <c r="B599" s="1" t="n">
        <v>0.06424</v>
      </c>
      <c r="C599" s="1" t="n">
        <v>0.6578</v>
      </c>
      <c r="D599" s="1" t="n">
        <v>10</v>
      </c>
      <c r="E599" s="1" t="n">
        <v>4983815</v>
      </c>
      <c r="F599" s="1" t="s">
        <v>1297</v>
      </c>
      <c r="G599" s="1" t="s">
        <v>1297</v>
      </c>
      <c r="H599" s="1" t="s">
        <v>1297</v>
      </c>
      <c r="I599" s="1" t="s">
        <v>1304</v>
      </c>
      <c r="J599" s="1" t="n">
        <v>0.9084</v>
      </c>
      <c r="K599" s="1" t="n">
        <v>0.7025</v>
      </c>
      <c r="L599" s="1" t="n">
        <v>1.175</v>
      </c>
      <c r="M599" s="1" t="n">
        <v>0.4641</v>
      </c>
      <c r="N599" s="1" t="s">
        <v>25</v>
      </c>
    </row>
    <row r="600" customFormat="false" ht="14.4" hidden="false" customHeight="false" outlineLevel="0" collapsed="false">
      <c r="A600" s="3" t="s">
        <v>1305</v>
      </c>
      <c r="B600" s="1" t="n">
        <v>0.1021</v>
      </c>
      <c r="C600" s="1" t="n">
        <v>0.2493</v>
      </c>
      <c r="D600" s="1" t="n">
        <v>10</v>
      </c>
      <c r="E600" s="1" t="n">
        <v>4998383</v>
      </c>
      <c r="F600" s="1" t="s">
        <v>1297</v>
      </c>
      <c r="G600" s="1" t="s">
        <v>1297</v>
      </c>
      <c r="H600" s="1" t="s">
        <v>1297</v>
      </c>
      <c r="I600" s="1" t="s">
        <v>1306</v>
      </c>
      <c r="J600" s="1" t="n">
        <v>1.036</v>
      </c>
      <c r="K600" s="1" t="n">
        <v>0.846</v>
      </c>
      <c r="L600" s="1" t="n">
        <v>1.268</v>
      </c>
      <c r="M600" s="1" t="n">
        <v>0.7341</v>
      </c>
      <c r="N600" s="1" t="s">
        <v>25</v>
      </c>
    </row>
    <row r="601" customFormat="false" ht="14.4" hidden="false" customHeight="false" outlineLevel="0" collapsed="false">
      <c r="A601" s="3" t="s">
        <v>1307</v>
      </c>
      <c r="B601" s="1" t="n">
        <v>0.2669</v>
      </c>
      <c r="C601" s="1" t="n">
        <v>0.3118</v>
      </c>
      <c r="D601" s="1" t="n">
        <v>10</v>
      </c>
      <c r="E601" s="1" t="n">
        <v>4998809</v>
      </c>
      <c r="F601" s="1" t="s">
        <v>1297</v>
      </c>
      <c r="G601" s="1" t="s">
        <v>1297</v>
      </c>
      <c r="H601" s="1" t="s">
        <v>1297</v>
      </c>
      <c r="I601" s="1" t="s">
        <v>1308</v>
      </c>
      <c r="J601" s="1" t="n">
        <v>1.093</v>
      </c>
      <c r="K601" s="1" t="n">
        <v>0.953</v>
      </c>
      <c r="L601" s="1" t="n">
        <v>1.253</v>
      </c>
      <c r="M601" s="1" t="n">
        <v>0.2042</v>
      </c>
      <c r="N601" s="1" t="s">
        <v>25</v>
      </c>
    </row>
    <row r="602" customFormat="false" ht="14.4" hidden="false" customHeight="false" outlineLevel="0" collapsed="false">
      <c r="A602" s="3" t="s">
        <v>1309</v>
      </c>
      <c r="B602" s="1" t="n">
        <v>0.07038</v>
      </c>
      <c r="C602" s="1" t="n">
        <v>0.0008611</v>
      </c>
      <c r="D602" s="1" t="n">
        <v>10</v>
      </c>
      <c r="E602" s="1" t="n">
        <v>5001460</v>
      </c>
      <c r="F602" s="1" t="s">
        <v>1297</v>
      </c>
      <c r="G602" s="1" t="s">
        <v>1297</v>
      </c>
      <c r="H602" s="1" t="s">
        <v>1297</v>
      </c>
      <c r="I602" s="1" t="s">
        <v>1310</v>
      </c>
      <c r="J602" s="1" t="n">
        <v>1.105</v>
      </c>
      <c r="K602" s="1" t="n">
        <v>0.8638</v>
      </c>
      <c r="L602" s="1" t="n">
        <v>1.414</v>
      </c>
      <c r="M602" s="1" t="n">
        <v>0.4269</v>
      </c>
      <c r="N602" s="1" t="s">
        <v>25</v>
      </c>
    </row>
    <row r="603" customFormat="false" ht="14.4" hidden="false" customHeight="false" outlineLevel="0" collapsed="false">
      <c r="A603" s="3" t="s">
        <v>1311</v>
      </c>
      <c r="B603" s="1" t="n">
        <v>0.4356</v>
      </c>
      <c r="C603" s="1" t="n">
        <v>0.742</v>
      </c>
      <c r="D603" s="1" t="n">
        <v>10</v>
      </c>
      <c r="E603" s="1" t="n">
        <v>5014394</v>
      </c>
      <c r="F603" s="1" t="s">
        <v>1312</v>
      </c>
      <c r="G603" s="1" t="s">
        <v>1312</v>
      </c>
      <c r="H603" s="1" t="s">
        <v>1297</v>
      </c>
      <c r="I603" s="1" t="s">
        <v>1313</v>
      </c>
      <c r="J603" s="1" t="n">
        <v>1.101</v>
      </c>
      <c r="K603" s="1" t="n">
        <v>0.9707</v>
      </c>
      <c r="L603" s="1" t="n">
        <v>1.249</v>
      </c>
      <c r="M603" s="1" t="n">
        <v>0.1344</v>
      </c>
      <c r="N603" s="1" t="s">
        <v>25</v>
      </c>
    </row>
    <row r="604" customFormat="false" ht="14.4" hidden="false" customHeight="false" outlineLevel="0" collapsed="false">
      <c r="A604" s="3" t="s">
        <v>1314</v>
      </c>
      <c r="B604" s="1" t="n">
        <v>0.4749</v>
      </c>
      <c r="C604" s="1" t="n">
        <v>0.4589</v>
      </c>
      <c r="D604" s="1" t="n">
        <v>10</v>
      </c>
      <c r="E604" s="1" t="n">
        <v>5016096</v>
      </c>
      <c r="F604" s="1" t="s">
        <v>1312</v>
      </c>
      <c r="G604" s="1" t="s">
        <v>1312</v>
      </c>
      <c r="H604" s="1" t="s">
        <v>1297</v>
      </c>
      <c r="I604" s="1" t="s">
        <v>1315</v>
      </c>
      <c r="J604" s="1" t="n">
        <v>0.8976</v>
      </c>
      <c r="K604" s="1" t="n">
        <v>0.7932</v>
      </c>
      <c r="L604" s="1" t="n">
        <v>1.016</v>
      </c>
      <c r="M604" s="1" t="n">
        <v>0.08688</v>
      </c>
      <c r="N604" s="1" t="s">
        <v>25</v>
      </c>
    </row>
    <row r="605" customFormat="false" ht="14.4" hidden="false" customHeight="false" outlineLevel="0" collapsed="false">
      <c r="A605" s="3" t="s">
        <v>1316</v>
      </c>
      <c r="B605" s="1" t="n">
        <v>0.1645</v>
      </c>
      <c r="C605" s="1" t="n">
        <v>0.7013</v>
      </c>
      <c r="D605" s="1" t="n">
        <v>10</v>
      </c>
      <c r="E605" s="1" t="n">
        <v>5016680</v>
      </c>
      <c r="F605" s="1" t="s">
        <v>1312</v>
      </c>
      <c r="G605" s="1" t="s">
        <v>1312</v>
      </c>
      <c r="H605" s="1" t="s">
        <v>1297</v>
      </c>
      <c r="I605" s="1" t="s">
        <v>1317</v>
      </c>
      <c r="J605" s="1" t="n">
        <v>0.9133</v>
      </c>
      <c r="K605" s="1" t="n">
        <v>0.7704</v>
      </c>
      <c r="L605" s="1" t="n">
        <v>1.083</v>
      </c>
      <c r="M605" s="1" t="n">
        <v>0.2961</v>
      </c>
      <c r="N605" s="1" t="s">
        <v>25</v>
      </c>
    </row>
    <row r="606" customFormat="false" ht="14.4" hidden="false" customHeight="false" outlineLevel="0" collapsed="false">
      <c r="A606" s="3" t="s">
        <v>1318</v>
      </c>
      <c r="B606" s="1" t="n">
        <v>0.392</v>
      </c>
      <c r="C606" s="1" t="n">
        <v>0.7799</v>
      </c>
      <c r="D606" s="1" t="n">
        <v>10</v>
      </c>
      <c r="E606" s="1" t="n">
        <v>5017948</v>
      </c>
      <c r="F606" s="1" t="s">
        <v>1312</v>
      </c>
      <c r="G606" s="1" t="s">
        <v>1312</v>
      </c>
      <c r="H606" s="1" t="s">
        <v>1297</v>
      </c>
      <c r="I606" s="1" t="s">
        <v>1319</v>
      </c>
      <c r="J606" s="1" t="n">
        <v>0.9387</v>
      </c>
      <c r="K606" s="1" t="n">
        <v>0.8273</v>
      </c>
      <c r="L606" s="1" t="n">
        <v>1.065</v>
      </c>
      <c r="M606" s="1" t="n">
        <v>0.3262</v>
      </c>
      <c r="N606" s="1" t="s">
        <v>25</v>
      </c>
    </row>
    <row r="607" customFormat="false" ht="14.4" hidden="false" customHeight="false" outlineLevel="0" collapsed="false">
      <c r="A607" s="3" t="s">
        <v>1320</v>
      </c>
      <c r="B607" s="1" t="n">
        <v>0.2497</v>
      </c>
      <c r="C607" s="1" t="n">
        <v>0.833</v>
      </c>
      <c r="D607" s="1" t="n">
        <v>10</v>
      </c>
      <c r="E607" s="1" t="n">
        <v>5020368</v>
      </c>
      <c r="F607" s="1" t="s">
        <v>1321</v>
      </c>
      <c r="G607" s="1" t="s">
        <v>1312</v>
      </c>
      <c r="H607" s="1" t="s">
        <v>1321</v>
      </c>
      <c r="I607" s="1" t="s">
        <v>1322</v>
      </c>
      <c r="J607" s="1" t="n">
        <v>1.051</v>
      </c>
      <c r="K607" s="1" t="n">
        <v>0.9124</v>
      </c>
      <c r="L607" s="1" t="n">
        <v>1.211</v>
      </c>
      <c r="M607" s="1" t="n">
        <v>0.4895</v>
      </c>
      <c r="N607" s="1" t="s">
        <v>25</v>
      </c>
    </row>
    <row r="608" customFormat="false" ht="14.4" hidden="false" customHeight="false" outlineLevel="0" collapsed="false">
      <c r="A608" s="3" t="s">
        <v>1323</v>
      </c>
      <c r="B608" s="1" t="n">
        <v>0.1567</v>
      </c>
      <c r="C608" s="1" t="n">
        <v>0.1524</v>
      </c>
      <c r="D608" s="1" t="n">
        <v>10</v>
      </c>
      <c r="E608" s="1" t="n">
        <v>5026441</v>
      </c>
      <c r="F608" s="1" t="s">
        <v>1321</v>
      </c>
      <c r="G608" s="1" t="s">
        <v>1312</v>
      </c>
      <c r="H608" s="1" t="s">
        <v>1321</v>
      </c>
      <c r="I608" s="1" t="s">
        <v>1324</v>
      </c>
      <c r="J608" s="1" t="n">
        <v>0.8759</v>
      </c>
      <c r="K608" s="1" t="n">
        <v>0.734</v>
      </c>
      <c r="L608" s="1" t="n">
        <v>1.045</v>
      </c>
      <c r="M608" s="1" t="n">
        <v>0.1414</v>
      </c>
      <c r="N608" s="1" t="s">
        <v>25</v>
      </c>
    </row>
    <row r="609" customFormat="false" ht="14.4" hidden="false" customHeight="false" outlineLevel="0" collapsed="false">
      <c r="A609" s="3" t="s">
        <v>1325</v>
      </c>
      <c r="B609" s="1" t="n">
        <v>0.2711</v>
      </c>
      <c r="C609" s="1" t="n">
        <v>0.5489</v>
      </c>
      <c r="D609" s="1" t="n">
        <v>10</v>
      </c>
      <c r="E609" s="1" t="n">
        <v>5030637</v>
      </c>
      <c r="F609" s="1" t="s">
        <v>1321</v>
      </c>
      <c r="G609" s="1" t="s">
        <v>1321</v>
      </c>
      <c r="H609" s="1" t="s">
        <v>1321</v>
      </c>
      <c r="I609" s="1" t="s">
        <v>1326</v>
      </c>
      <c r="J609" s="1" t="n">
        <v>0.953</v>
      </c>
      <c r="K609" s="1" t="n">
        <v>0.8286</v>
      </c>
      <c r="L609" s="1" t="n">
        <v>1.096</v>
      </c>
      <c r="M609" s="1" t="n">
        <v>0.4993</v>
      </c>
      <c r="N609" s="1" t="s">
        <v>25</v>
      </c>
    </row>
    <row r="610" customFormat="false" ht="14.4" hidden="false" customHeight="false" outlineLevel="0" collapsed="false">
      <c r="A610" s="3" t="s">
        <v>1327</v>
      </c>
      <c r="B610" s="1" t="n">
        <v>0.03534</v>
      </c>
      <c r="C610" s="1" t="n">
        <v>0.6983</v>
      </c>
      <c r="D610" s="1" t="n">
        <v>10</v>
      </c>
      <c r="E610" s="1" t="n">
        <v>5033821</v>
      </c>
      <c r="F610" s="1" t="s">
        <v>1321</v>
      </c>
      <c r="G610" s="1" t="s">
        <v>1321</v>
      </c>
      <c r="H610" s="1" t="s">
        <v>1321</v>
      </c>
      <c r="I610" s="1" t="s">
        <v>1328</v>
      </c>
      <c r="J610" s="1" t="n">
        <v>0.8952</v>
      </c>
      <c r="K610" s="1" t="n">
        <v>0.6335</v>
      </c>
      <c r="L610" s="1" t="n">
        <v>1.265</v>
      </c>
      <c r="M610" s="1" t="n">
        <v>0.5305</v>
      </c>
      <c r="N610" s="1" t="s">
        <v>25</v>
      </c>
    </row>
    <row r="611" customFormat="false" ht="14.4" hidden="false" customHeight="false" outlineLevel="0" collapsed="false">
      <c r="A611" s="3" t="s">
        <v>1329</v>
      </c>
      <c r="B611" s="1" t="n">
        <v>0.09158</v>
      </c>
      <c r="C611" s="1" t="n">
        <v>0.2011</v>
      </c>
      <c r="D611" s="1" t="n">
        <v>10</v>
      </c>
      <c r="E611" s="1" t="n">
        <v>5038367</v>
      </c>
      <c r="F611" s="1" t="s">
        <v>1321</v>
      </c>
      <c r="G611" s="1" t="s">
        <v>1321</v>
      </c>
      <c r="H611" s="1" t="s">
        <v>1321</v>
      </c>
      <c r="I611" s="1" t="s">
        <v>1330</v>
      </c>
      <c r="J611" s="1" t="n">
        <v>1.106</v>
      </c>
      <c r="K611" s="1" t="n">
        <v>0.8991</v>
      </c>
      <c r="L611" s="1" t="n">
        <v>1.362</v>
      </c>
      <c r="M611" s="1" t="n">
        <v>0.3396</v>
      </c>
      <c r="N611" s="1" t="s">
        <v>25</v>
      </c>
    </row>
    <row r="612" customFormat="false" ht="14.4" hidden="false" customHeight="false" outlineLevel="0" collapsed="false">
      <c r="A612" s="3" t="s">
        <v>1331</v>
      </c>
      <c r="B612" s="1" t="n">
        <v>0.1662</v>
      </c>
      <c r="C612" s="1" t="n">
        <v>0.1771</v>
      </c>
      <c r="D612" s="1" t="n">
        <v>10</v>
      </c>
      <c r="E612" s="1" t="n">
        <v>5044148</v>
      </c>
      <c r="F612" s="1" t="s">
        <v>1321</v>
      </c>
      <c r="G612" s="1" t="s">
        <v>1321</v>
      </c>
      <c r="H612" s="1" t="s">
        <v>1321</v>
      </c>
      <c r="I612" s="1" t="s">
        <v>1332</v>
      </c>
      <c r="J612" s="1" t="n">
        <v>0.9324</v>
      </c>
      <c r="K612" s="1" t="n">
        <v>0.7882</v>
      </c>
      <c r="L612" s="1" t="n">
        <v>1.103</v>
      </c>
      <c r="M612" s="1" t="n">
        <v>0.414</v>
      </c>
      <c r="N612" s="1" t="s">
        <v>25</v>
      </c>
    </row>
    <row r="613" customFormat="false" ht="14.4" hidden="false" customHeight="false" outlineLevel="0" collapsed="false">
      <c r="A613" s="3" t="s">
        <v>1333</v>
      </c>
      <c r="B613" s="1" t="n">
        <v>0.2067</v>
      </c>
      <c r="C613" s="1" t="n">
        <v>0.6242</v>
      </c>
      <c r="D613" s="1" t="n">
        <v>10</v>
      </c>
      <c r="E613" s="1" t="n">
        <v>5044208</v>
      </c>
      <c r="F613" s="1" t="s">
        <v>1321</v>
      </c>
      <c r="G613" s="1" t="s">
        <v>1321</v>
      </c>
      <c r="H613" s="1" t="s">
        <v>1321</v>
      </c>
      <c r="I613" s="1" t="s">
        <v>1334</v>
      </c>
      <c r="J613" s="1" t="n">
        <v>0.9942</v>
      </c>
      <c r="K613" s="1" t="n">
        <v>0.8528</v>
      </c>
      <c r="L613" s="1" t="n">
        <v>1.159</v>
      </c>
      <c r="M613" s="1" t="n">
        <v>0.9406</v>
      </c>
      <c r="N613" s="1" t="s">
        <v>25</v>
      </c>
    </row>
    <row r="614" customFormat="false" ht="14.4" hidden="false" customHeight="false" outlineLevel="0" collapsed="false">
      <c r="A614" s="3" t="s">
        <v>1335</v>
      </c>
      <c r="B614" s="1" t="n">
        <v>0.1377</v>
      </c>
      <c r="C614" s="1" t="n">
        <v>0.7389</v>
      </c>
      <c r="D614" s="1" t="n">
        <v>10</v>
      </c>
      <c r="E614" s="1" t="n">
        <v>5045843</v>
      </c>
      <c r="F614" s="1" t="s">
        <v>1321</v>
      </c>
      <c r="G614" s="1" t="s">
        <v>1321</v>
      </c>
      <c r="H614" s="1" t="s">
        <v>1321</v>
      </c>
      <c r="I614" s="1" t="s">
        <v>1336</v>
      </c>
      <c r="J614" s="1" t="n">
        <v>1.101</v>
      </c>
      <c r="K614" s="1" t="n">
        <v>0.9259</v>
      </c>
      <c r="L614" s="1" t="n">
        <v>1.31</v>
      </c>
      <c r="M614" s="1" t="n">
        <v>0.2754</v>
      </c>
      <c r="N614" s="1" t="s">
        <v>25</v>
      </c>
    </row>
    <row r="615" customFormat="false" ht="14.4" hidden="false" customHeight="false" outlineLevel="0" collapsed="false">
      <c r="A615" s="3" t="s">
        <v>1337</v>
      </c>
      <c r="B615" s="1" t="n">
        <v>0.1504</v>
      </c>
      <c r="C615" s="1" t="n">
        <v>0.0535</v>
      </c>
      <c r="D615" s="1" t="n">
        <v>10</v>
      </c>
      <c r="E615" s="1" t="n">
        <v>5046717</v>
      </c>
      <c r="F615" s="1" t="s">
        <v>1321</v>
      </c>
      <c r="G615" s="1" t="s">
        <v>1321</v>
      </c>
      <c r="H615" s="1" t="s">
        <v>1321</v>
      </c>
      <c r="I615" s="1" t="s">
        <v>1338</v>
      </c>
      <c r="J615" s="1" t="n">
        <v>1.062</v>
      </c>
      <c r="K615" s="1" t="n">
        <v>0.8822</v>
      </c>
      <c r="L615" s="1" t="n">
        <v>1.279</v>
      </c>
      <c r="M615" s="1" t="n">
        <v>0.5242</v>
      </c>
      <c r="N615" s="1" t="s">
        <v>25</v>
      </c>
    </row>
    <row r="616" customFormat="false" ht="14.4" hidden="false" customHeight="false" outlineLevel="0" collapsed="false">
      <c r="A616" s="3" t="s">
        <v>1339</v>
      </c>
      <c r="B616" s="1" t="n">
        <v>0.04965</v>
      </c>
      <c r="C616" s="1" t="n">
        <v>1</v>
      </c>
      <c r="D616" s="1" t="n">
        <v>10</v>
      </c>
      <c r="E616" s="1" t="n">
        <v>5047741</v>
      </c>
      <c r="F616" s="1" t="s">
        <v>1321</v>
      </c>
      <c r="G616" s="1" t="s">
        <v>1321</v>
      </c>
      <c r="H616" s="1" t="s">
        <v>1321</v>
      </c>
      <c r="I616" s="1" t="s">
        <v>1340</v>
      </c>
      <c r="J616" s="1" t="n">
        <v>0.8417</v>
      </c>
      <c r="K616" s="1" t="n">
        <v>0.6234</v>
      </c>
      <c r="L616" s="1" t="n">
        <v>1.136</v>
      </c>
      <c r="M616" s="1" t="n">
        <v>0.2606</v>
      </c>
      <c r="N616" s="1" t="s">
        <v>25</v>
      </c>
    </row>
    <row r="617" customFormat="false" ht="14.4" hidden="false" customHeight="false" outlineLevel="0" collapsed="false">
      <c r="A617" s="3" t="s">
        <v>1341</v>
      </c>
      <c r="B617" s="1" t="n">
        <v>0.485</v>
      </c>
      <c r="C617" s="1" t="n">
        <v>0.4926</v>
      </c>
      <c r="D617" s="1" t="n">
        <v>10</v>
      </c>
      <c r="E617" s="1" t="n">
        <v>5047814</v>
      </c>
      <c r="F617" s="1" t="s">
        <v>1321</v>
      </c>
      <c r="G617" s="1" t="s">
        <v>1321</v>
      </c>
      <c r="H617" s="1" t="s">
        <v>1321</v>
      </c>
      <c r="I617" s="1" t="s">
        <v>1342</v>
      </c>
      <c r="J617" s="1" t="n">
        <v>0.9934</v>
      </c>
      <c r="K617" s="1" t="n">
        <v>0.8773</v>
      </c>
      <c r="L617" s="1" t="n">
        <v>1.125</v>
      </c>
      <c r="M617" s="1" t="n">
        <v>0.9171</v>
      </c>
      <c r="N617" s="1" t="s">
        <v>25</v>
      </c>
    </row>
    <row r="618" customFormat="false" ht="14.4" hidden="false" customHeight="false" outlineLevel="0" collapsed="false">
      <c r="A618" s="3" t="s">
        <v>1343</v>
      </c>
      <c r="B618" s="1" t="n">
        <v>0.4993</v>
      </c>
      <c r="C618" s="1" t="n">
        <v>0.9579</v>
      </c>
      <c r="D618" s="1" t="n">
        <v>10</v>
      </c>
      <c r="E618" s="1" t="n">
        <v>5053398</v>
      </c>
      <c r="F618" s="1" t="s">
        <v>1321</v>
      </c>
      <c r="G618" s="1" t="s">
        <v>1321</v>
      </c>
      <c r="H618" s="1" t="s">
        <v>1321</v>
      </c>
      <c r="I618" s="1" t="s">
        <v>1344</v>
      </c>
      <c r="J618" s="1" t="n">
        <v>0.984</v>
      </c>
      <c r="K618" s="1" t="n">
        <v>0.8687</v>
      </c>
      <c r="L618" s="1" t="n">
        <v>1.115</v>
      </c>
      <c r="M618" s="1" t="n">
        <v>0.7993</v>
      </c>
      <c r="N618" s="1" t="s">
        <v>25</v>
      </c>
    </row>
    <row r="619" customFormat="false" ht="14.4" hidden="false" customHeight="false" outlineLevel="0" collapsed="false">
      <c r="A619" s="3" t="s">
        <v>1345</v>
      </c>
      <c r="B619" s="1" t="n">
        <v>0.4851</v>
      </c>
      <c r="C619" s="1" t="n">
        <v>0.958</v>
      </c>
      <c r="D619" s="1" t="n">
        <v>10</v>
      </c>
      <c r="E619" s="1" t="n">
        <v>5053944</v>
      </c>
      <c r="F619" s="1" t="s">
        <v>1321</v>
      </c>
      <c r="G619" s="1" t="s">
        <v>1321</v>
      </c>
      <c r="H619" s="1" t="s">
        <v>1321</v>
      </c>
      <c r="I619" s="1" t="s">
        <v>1346</v>
      </c>
      <c r="J619" s="1" t="n">
        <v>0.9628</v>
      </c>
      <c r="K619" s="1" t="n">
        <v>0.8501</v>
      </c>
      <c r="L619" s="1" t="n">
        <v>1.091</v>
      </c>
      <c r="M619" s="1" t="n">
        <v>0.5512</v>
      </c>
      <c r="N619" s="1" t="s">
        <v>25</v>
      </c>
    </row>
    <row r="620" customFormat="false" ht="14.4" hidden="false" customHeight="false" outlineLevel="0" collapsed="false">
      <c r="A620" s="3" t="s">
        <v>1347</v>
      </c>
      <c r="B620" s="1" t="n">
        <v>0.2849</v>
      </c>
      <c r="C620" s="1" t="n">
        <v>0.173</v>
      </c>
      <c r="D620" s="1" t="n">
        <v>10</v>
      </c>
      <c r="E620" s="1" t="n">
        <v>5054494</v>
      </c>
      <c r="F620" s="1" t="s">
        <v>1321</v>
      </c>
      <c r="G620" s="1" t="s">
        <v>1321</v>
      </c>
      <c r="H620" s="1" t="s">
        <v>1321</v>
      </c>
      <c r="I620" s="1" t="s">
        <v>1348</v>
      </c>
      <c r="J620" s="1" t="n">
        <v>1.014</v>
      </c>
      <c r="K620" s="1" t="n">
        <v>0.8846</v>
      </c>
      <c r="L620" s="1" t="n">
        <v>1.163</v>
      </c>
      <c r="M620" s="1" t="n">
        <v>0.8372</v>
      </c>
      <c r="N620" s="1" t="s">
        <v>25</v>
      </c>
    </row>
    <row r="621" customFormat="false" ht="14.4" hidden="false" customHeight="false" outlineLevel="0" collapsed="false">
      <c r="A621" s="3" t="s">
        <v>1349</v>
      </c>
      <c r="B621" s="1" t="n">
        <v>0.3535</v>
      </c>
      <c r="C621" s="1" t="n">
        <v>0.6045</v>
      </c>
      <c r="D621" s="1" t="n">
        <v>10</v>
      </c>
      <c r="E621" s="1" t="n">
        <v>5054811</v>
      </c>
      <c r="F621" s="1" t="s">
        <v>1321</v>
      </c>
      <c r="G621" s="1" t="s">
        <v>1321</v>
      </c>
      <c r="H621" s="1" t="s">
        <v>1321</v>
      </c>
      <c r="I621" s="1" t="s">
        <v>1350</v>
      </c>
      <c r="J621" s="1" t="n">
        <v>0.9765</v>
      </c>
      <c r="K621" s="1" t="n">
        <v>0.8573</v>
      </c>
      <c r="L621" s="1" t="n">
        <v>1.112</v>
      </c>
      <c r="M621" s="1" t="n">
        <v>0.7206</v>
      </c>
      <c r="N621" s="1" t="s">
        <v>25</v>
      </c>
    </row>
    <row r="622" customFormat="false" ht="14.4" hidden="false" customHeight="false" outlineLevel="0" collapsed="false">
      <c r="A622" s="3" t="s">
        <v>1351</v>
      </c>
      <c r="B622" s="1" t="n">
        <v>0.2749</v>
      </c>
      <c r="C622" s="1" t="n">
        <v>1</v>
      </c>
      <c r="D622" s="1" t="n">
        <v>10</v>
      </c>
      <c r="E622" s="1" t="n">
        <v>5055166</v>
      </c>
      <c r="F622" s="1" t="s">
        <v>1321</v>
      </c>
      <c r="G622" s="1" t="s">
        <v>1321</v>
      </c>
      <c r="H622" s="1" t="s">
        <v>1321</v>
      </c>
      <c r="I622" s="1" t="s">
        <v>1352</v>
      </c>
      <c r="J622" s="1" t="n">
        <v>0.9897</v>
      </c>
      <c r="K622" s="1" t="n">
        <v>0.8608</v>
      </c>
      <c r="L622" s="1" t="n">
        <v>1.138</v>
      </c>
      <c r="M622" s="1" t="n">
        <v>0.8839</v>
      </c>
      <c r="N622" s="1" t="s">
        <v>25</v>
      </c>
    </row>
    <row r="623" customFormat="false" ht="14.4" hidden="false" customHeight="false" outlineLevel="0" collapsed="false">
      <c r="A623" s="3" t="s">
        <v>1353</v>
      </c>
      <c r="B623" s="1" t="n">
        <v>0.284</v>
      </c>
      <c r="C623" s="1" t="n">
        <v>0.3313</v>
      </c>
      <c r="D623" s="1" t="n">
        <v>10</v>
      </c>
      <c r="E623" s="1" t="n">
        <v>5055248</v>
      </c>
      <c r="F623" s="1" t="s">
        <v>1321</v>
      </c>
      <c r="G623" s="1" t="s">
        <v>1321</v>
      </c>
      <c r="H623" s="1" t="s">
        <v>1321</v>
      </c>
      <c r="I623" s="1" t="s">
        <v>1354</v>
      </c>
      <c r="J623" s="1" t="n">
        <v>1.036</v>
      </c>
      <c r="K623" s="1" t="n">
        <v>0.9038</v>
      </c>
      <c r="L623" s="1" t="n">
        <v>1.188</v>
      </c>
      <c r="M623" s="1" t="n">
        <v>0.6092</v>
      </c>
      <c r="N623" s="1" t="s">
        <v>25</v>
      </c>
    </row>
    <row r="624" customFormat="false" ht="14.4" hidden="false" customHeight="false" outlineLevel="0" collapsed="false">
      <c r="A624" s="3" t="s">
        <v>1355</v>
      </c>
      <c r="B624" s="1" t="n">
        <v>0.07007</v>
      </c>
      <c r="C624" s="1" t="n">
        <v>0.4114</v>
      </c>
      <c r="D624" s="1" t="n">
        <v>10</v>
      </c>
      <c r="E624" s="1" t="n">
        <v>5055756</v>
      </c>
      <c r="F624" s="1" t="s">
        <v>1321</v>
      </c>
      <c r="G624" s="1" t="s">
        <v>1321</v>
      </c>
      <c r="H624" s="1" t="s">
        <v>1321</v>
      </c>
      <c r="I624" s="1" t="s">
        <v>1356</v>
      </c>
      <c r="J624" s="1" t="n">
        <v>0.8585</v>
      </c>
      <c r="K624" s="1" t="n">
        <v>0.6679</v>
      </c>
      <c r="L624" s="1" t="n">
        <v>1.103</v>
      </c>
      <c r="M624" s="1" t="n">
        <v>0.2333</v>
      </c>
      <c r="N624" s="1" t="s">
        <v>25</v>
      </c>
    </row>
    <row r="625" customFormat="false" ht="14.4" hidden="false" customHeight="false" outlineLevel="0" collapsed="false">
      <c r="A625" s="3" t="s">
        <v>1357</v>
      </c>
      <c r="B625" s="1" t="n">
        <v>0.04164</v>
      </c>
      <c r="C625" s="1" t="n">
        <v>0.7345</v>
      </c>
      <c r="D625" s="1" t="n">
        <v>10</v>
      </c>
      <c r="E625" s="1" t="n">
        <v>5057108</v>
      </c>
      <c r="F625" s="1" t="s">
        <v>1321</v>
      </c>
      <c r="G625" s="1" t="s">
        <v>1321</v>
      </c>
      <c r="H625" s="1" t="s">
        <v>1321</v>
      </c>
      <c r="I625" s="1" t="s">
        <v>1358</v>
      </c>
      <c r="J625" s="1" t="n">
        <v>0.5163</v>
      </c>
      <c r="K625" s="1" t="n">
        <v>0.3506</v>
      </c>
      <c r="L625" s="1" t="n">
        <v>0.7604</v>
      </c>
      <c r="M625" s="1" t="n">
        <v>0.0008184</v>
      </c>
      <c r="N625" s="1" t="s">
        <v>25</v>
      </c>
    </row>
    <row r="626" customFormat="false" ht="14.4" hidden="false" customHeight="false" outlineLevel="0" collapsed="false">
      <c r="A626" s="3" t="s">
        <v>1359</v>
      </c>
      <c r="B626" s="1" t="n">
        <v>0.2761</v>
      </c>
      <c r="C626" s="1" t="n">
        <v>0.8947</v>
      </c>
      <c r="D626" s="1" t="n">
        <v>10</v>
      </c>
      <c r="E626" s="1" t="n">
        <v>5058160</v>
      </c>
      <c r="F626" s="1" t="s">
        <v>1321</v>
      </c>
      <c r="G626" s="1" t="s">
        <v>1321</v>
      </c>
      <c r="H626" s="1" t="s">
        <v>1321</v>
      </c>
      <c r="I626" s="1" t="s">
        <v>1360</v>
      </c>
      <c r="J626" s="1" t="n">
        <v>0.9868</v>
      </c>
      <c r="K626" s="1" t="n">
        <v>0.8584</v>
      </c>
      <c r="L626" s="1" t="n">
        <v>1.134</v>
      </c>
      <c r="M626" s="1" t="n">
        <v>0.8513</v>
      </c>
      <c r="N626" s="1" t="s">
        <v>25</v>
      </c>
    </row>
    <row r="627" customFormat="false" ht="14.4" hidden="false" customHeight="false" outlineLevel="0" collapsed="false">
      <c r="A627" s="3" t="s">
        <v>1361</v>
      </c>
      <c r="B627" s="1" t="n">
        <v>0.169</v>
      </c>
      <c r="C627" s="1" t="n">
        <v>0.4548</v>
      </c>
      <c r="D627" s="1" t="n">
        <v>10</v>
      </c>
      <c r="E627" s="1" t="n">
        <v>5065366</v>
      </c>
      <c r="F627" s="1" t="s">
        <v>1321</v>
      </c>
      <c r="G627" s="1" t="s">
        <v>1321</v>
      </c>
      <c r="H627" s="1" t="s">
        <v>1321</v>
      </c>
      <c r="I627" s="1" t="s">
        <v>1362</v>
      </c>
      <c r="J627" s="1" t="n">
        <v>0.9838</v>
      </c>
      <c r="K627" s="1" t="n">
        <v>0.8345</v>
      </c>
      <c r="L627" s="1" t="n">
        <v>1.16</v>
      </c>
      <c r="M627" s="1" t="n">
        <v>0.846</v>
      </c>
      <c r="N627" s="1" t="s">
        <v>25</v>
      </c>
    </row>
    <row r="628" customFormat="false" ht="14.4" hidden="false" customHeight="false" outlineLevel="0" collapsed="false">
      <c r="A628" s="3" t="s">
        <v>1363</v>
      </c>
      <c r="B628" s="1" t="n">
        <v>0.2848</v>
      </c>
      <c r="C628" s="1" t="n">
        <v>0.6055</v>
      </c>
      <c r="D628" s="1" t="n">
        <v>10</v>
      </c>
      <c r="E628" s="1" t="n">
        <v>5065724</v>
      </c>
      <c r="F628" s="1" t="s">
        <v>1321</v>
      </c>
      <c r="G628" s="1" t="s">
        <v>1321</v>
      </c>
      <c r="H628" s="1" t="s">
        <v>1321</v>
      </c>
      <c r="I628" s="1" t="s">
        <v>1364</v>
      </c>
      <c r="J628" s="1" t="n">
        <v>1.078</v>
      </c>
      <c r="K628" s="1" t="n">
        <v>0.9407</v>
      </c>
      <c r="L628" s="1" t="n">
        <v>1.235</v>
      </c>
      <c r="M628" s="1" t="n">
        <v>0.2807</v>
      </c>
      <c r="N628" s="1" t="s">
        <v>25</v>
      </c>
    </row>
    <row r="629" customFormat="false" ht="14.4" hidden="false" customHeight="false" outlineLevel="0" collapsed="false">
      <c r="A629" s="3" t="s">
        <v>1365</v>
      </c>
      <c r="B629" s="1" t="n">
        <v>0.2673</v>
      </c>
      <c r="C629" s="1" t="n">
        <v>0.5916</v>
      </c>
      <c r="D629" s="1" t="n">
        <v>10</v>
      </c>
      <c r="E629" s="1" t="n">
        <v>5107424</v>
      </c>
      <c r="F629" s="1" t="s">
        <v>1366</v>
      </c>
      <c r="G629" s="1" t="s">
        <v>1366</v>
      </c>
      <c r="H629" s="1" t="s">
        <v>1366</v>
      </c>
      <c r="I629" s="1" t="s">
        <v>1367</v>
      </c>
      <c r="J629" s="1" t="n">
        <v>0.9171</v>
      </c>
      <c r="K629" s="1" t="n">
        <v>0.7954</v>
      </c>
      <c r="L629" s="1" t="n">
        <v>1.057</v>
      </c>
      <c r="M629" s="1" t="n">
        <v>0.2332</v>
      </c>
      <c r="N629" s="1" t="s">
        <v>25</v>
      </c>
    </row>
    <row r="630" customFormat="false" ht="14.4" hidden="false" customHeight="false" outlineLevel="0" collapsed="false">
      <c r="A630" s="3" t="s">
        <v>1368</v>
      </c>
      <c r="B630" s="1" t="n">
        <v>0.1923</v>
      </c>
      <c r="C630" s="1" t="n">
        <v>0.9324</v>
      </c>
      <c r="D630" s="1" t="n">
        <v>10</v>
      </c>
      <c r="E630" s="1" t="n">
        <v>5108845</v>
      </c>
      <c r="F630" s="1" t="s">
        <v>1366</v>
      </c>
      <c r="G630" s="1" t="s">
        <v>1366</v>
      </c>
      <c r="H630" s="1" t="s">
        <v>1366</v>
      </c>
      <c r="I630" s="1" t="s">
        <v>1369</v>
      </c>
      <c r="J630" s="1" t="n">
        <v>1.106</v>
      </c>
      <c r="K630" s="1" t="n">
        <v>0.9468</v>
      </c>
      <c r="L630" s="1" t="n">
        <v>1.291</v>
      </c>
      <c r="M630" s="1" t="n">
        <v>0.2047</v>
      </c>
      <c r="N630" s="1" t="s">
        <v>25</v>
      </c>
    </row>
    <row r="631" customFormat="false" ht="14.4" hidden="false" customHeight="false" outlineLevel="0" collapsed="false">
      <c r="A631" s="3" t="s">
        <v>1370</v>
      </c>
      <c r="B631" s="1" t="n">
        <v>0.1942</v>
      </c>
      <c r="C631" s="1" t="n">
        <v>0.3544</v>
      </c>
      <c r="D631" s="1" t="n">
        <v>10</v>
      </c>
      <c r="E631" s="1" t="n">
        <v>5109544</v>
      </c>
      <c r="F631" s="1" t="s">
        <v>1366</v>
      </c>
      <c r="G631" s="1" t="s">
        <v>1366</v>
      </c>
      <c r="H631" s="1" t="s">
        <v>1366</v>
      </c>
      <c r="I631" s="1" t="s">
        <v>1371</v>
      </c>
      <c r="J631" s="1" t="n">
        <v>1.086</v>
      </c>
      <c r="K631" s="1" t="n">
        <v>0.9314</v>
      </c>
      <c r="L631" s="1" t="n">
        <v>1.267</v>
      </c>
      <c r="M631" s="1" t="n">
        <v>0.2912</v>
      </c>
      <c r="N631" s="1" t="s">
        <v>25</v>
      </c>
    </row>
    <row r="632" customFormat="false" ht="14.4" hidden="false" customHeight="false" outlineLevel="0" collapsed="false">
      <c r="A632" s="3" t="s">
        <v>1372</v>
      </c>
      <c r="B632" s="1" t="n">
        <v>0.07153</v>
      </c>
      <c r="C632" s="1" t="n">
        <v>0.0431</v>
      </c>
      <c r="D632" s="1" t="n">
        <v>10</v>
      </c>
      <c r="E632" s="1" t="n">
        <v>5112426</v>
      </c>
      <c r="F632" s="1" t="s">
        <v>1366</v>
      </c>
      <c r="G632" s="1" t="s">
        <v>1366</v>
      </c>
      <c r="H632" s="1" t="s">
        <v>1366</v>
      </c>
      <c r="I632" s="1" t="s">
        <v>1373</v>
      </c>
      <c r="J632" s="1" t="n">
        <v>0.8434</v>
      </c>
      <c r="K632" s="1" t="n">
        <v>0.6573</v>
      </c>
      <c r="L632" s="1" t="n">
        <v>1.082</v>
      </c>
      <c r="M632" s="1" t="n">
        <v>0.1805</v>
      </c>
      <c r="N632" s="1" t="s">
        <v>25</v>
      </c>
    </row>
    <row r="633" customFormat="false" ht="14.4" hidden="false" customHeight="false" outlineLevel="0" collapsed="false">
      <c r="A633" s="3" t="s">
        <v>1374</v>
      </c>
      <c r="B633" s="1" t="n">
        <v>0.2029</v>
      </c>
      <c r="C633" s="1" t="n">
        <v>0.2902</v>
      </c>
      <c r="D633" s="1" t="n">
        <v>10</v>
      </c>
      <c r="E633" s="1" t="n">
        <v>5113055</v>
      </c>
      <c r="F633" s="1" t="s">
        <v>1366</v>
      </c>
      <c r="G633" s="1" t="s">
        <v>1366</v>
      </c>
      <c r="H633" s="1" t="s">
        <v>1366</v>
      </c>
      <c r="I633" s="1" t="s">
        <v>1375</v>
      </c>
      <c r="J633" s="1" t="n">
        <v>0.9248</v>
      </c>
      <c r="K633" s="1" t="n">
        <v>0.7921</v>
      </c>
      <c r="L633" s="1" t="n">
        <v>1.08</v>
      </c>
      <c r="M633" s="1" t="n">
        <v>0.3226</v>
      </c>
      <c r="N633" s="1" t="s">
        <v>25</v>
      </c>
    </row>
    <row r="634" customFormat="false" ht="14.4" hidden="false" customHeight="false" outlineLevel="0" collapsed="false">
      <c r="A634" s="3" t="s">
        <v>1376</v>
      </c>
      <c r="B634" s="1" t="n">
        <v>0.4443</v>
      </c>
      <c r="C634" s="1" t="n">
        <v>0.8313</v>
      </c>
      <c r="D634" s="1" t="n">
        <v>10</v>
      </c>
      <c r="E634" s="1" t="n">
        <v>5113136</v>
      </c>
      <c r="F634" s="1" t="s">
        <v>1366</v>
      </c>
      <c r="G634" s="1" t="s">
        <v>1366</v>
      </c>
      <c r="H634" s="1" t="s">
        <v>1366</v>
      </c>
      <c r="I634" s="1" t="s">
        <v>1377</v>
      </c>
      <c r="J634" s="1" t="n">
        <v>1.033</v>
      </c>
      <c r="K634" s="1" t="n">
        <v>0.912</v>
      </c>
      <c r="L634" s="1" t="n">
        <v>1.169</v>
      </c>
      <c r="M634" s="1" t="n">
        <v>0.6115</v>
      </c>
      <c r="N634" s="1" t="s">
        <v>25</v>
      </c>
    </row>
    <row r="635" customFormat="false" ht="14.4" hidden="false" customHeight="false" outlineLevel="0" collapsed="false">
      <c r="A635" s="3" t="s">
        <v>1378</v>
      </c>
      <c r="B635" s="1" t="n">
        <v>0.2024</v>
      </c>
      <c r="C635" s="1" t="n">
        <v>0.2542</v>
      </c>
      <c r="D635" s="1" t="n">
        <v>10</v>
      </c>
      <c r="E635" s="1" t="n">
        <v>5113269</v>
      </c>
      <c r="F635" s="1" t="s">
        <v>1366</v>
      </c>
      <c r="G635" s="1" t="s">
        <v>1366</v>
      </c>
      <c r="H635" s="1" t="s">
        <v>1366</v>
      </c>
      <c r="I635" s="1" t="s">
        <v>1379</v>
      </c>
      <c r="J635" s="1" t="n">
        <v>0.9359</v>
      </c>
      <c r="K635" s="1" t="n">
        <v>0.8019</v>
      </c>
      <c r="L635" s="1" t="n">
        <v>1.092</v>
      </c>
      <c r="M635" s="1" t="n">
        <v>0.4008</v>
      </c>
      <c r="N635" s="1" t="s">
        <v>25</v>
      </c>
    </row>
    <row r="636" customFormat="false" ht="14.4" hidden="false" customHeight="false" outlineLevel="0" collapsed="false">
      <c r="A636" s="3" t="s">
        <v>1380</v>
      </c>
      <c r="B636" s="1" t="n">
        <v>0.3549</v>
      </c>
      <c r="C636" s="1" t="n">
        <v>0.02733</v>
      </c>
      <c r="D636" s="1" t="n">
        <v>10</v>
      </c>
      <c r="E636" s="1" t="n">
        <v>5113507</v>
      </c>
      <c r="F636" s="1" t="s">
        <v>1366</v>
      </c>
      <c r="G636" s="1" t="s">
        <v>1366</v>
      </c>
      <c r="H636" s="1" t="s">
        <v>1366</v>
      </c>
      <c r="I636" s="1" t="s">
        <v>1381</v>
      </c>
      <c r="J636" s="1" t="n">
        <v>1.061</v>
      </c>
      <c r="K636" s="1" t="n">
        <v>0.9334</v>
      </c>
      <c r="L636" s="1" t="n">
        <v>1.205</v>
      </c>
      <c r="M636" s="1" t="n">
        <v>0.3668</v>
      </c>
      <c r="N636" s="1" t="s">
        <v>25</v>
      </c>
    </row>
    <row r="637" customFormat="false" ht="14.4" hidden="false" customHeight="false" outlineLevel="0" collapsed="false">
      <c r="A637" s="3" t="s">
        <v>1382</v>
      </c>
      <c r="B637" s="1" t="n">
        <v>0.1895</v>
      </c>
      <c r="C637" s="1" t="n">
        <v>0.3912</v>
      </c>
      <c r="D637" s="1" t="n">
        <v>10</v>
      </c>
      <c r="E637" s="1" t="n">
        <v>5114755</v>
      </c>
      <c r="F637" s="1" t="s">
        <v>1366</v>
      </c>
      <c r="G637" s="1" t="s">
        <v>1366</v>
      </c>
      <c r="H637" s="1" t="s">
        <v>1366</v>
      </c>
      <c r="I637" s="1" t="s">
        <v>1383</v>
      </c>
      <c r="J637" s="1" t="n">
        <v>1.099</v>
      </c>
      <c r="K637" s="1" t="n">
        <v>0.9409</v>
      </c>
      <c r="L637" s="1" t="n">
        <v>1.284</v>
      </c>
      <c r="M637" s="1" t="n">
        <v>0.2333</v>
      </c>
      <c r="N637" s="1" t="s">
        <v>25</v>
      </c>
    </row>
    <row r="638" customFormat="false" ht="14.4" hidden="false" customHeight="false" outlineLevel="0" collapsed="false">
      <c r="A638" s="3" t="s">
        <v>1384</v>
      </c>
      <c r="B638" s="1" t="n">
        <v>0.1616</v>
      </c>
      <c r="C638" s="1" t="n">
        <v>0.497</v>
      </c>
      <c r="D638" s="1" t="n">
        <v>10</v>
      </c>
      <c r="E638" s="1" t="n">
        <v>5120610</v>
      </c>
      <c r="F638" s="1" t="s">
        <v>1366</v>
      </c>
      <c r="G638" s="1" t="s">
        <v>1366</v>
      </c>
      <c r="H638" s="1" t="s">
        <v>1366</v>
      </c>
      <c r="I638" s="1" t="s">
        <v>1385</v>
      </c>
      <c r="J638" s="1" t="n">
        <v>0.8646</v>
      </c>
      <c r="K638" s="1" t="n">
        <v>0.7265</v>
      </c>
      <c r="L638" s="1" t="n">
        <v>1.029</v>
      </c>
      <c r="M638" s="1" t="n">
        <v>0.1013</v>
      </c>
      <c r="N638" s="1" t="s">
        <v>25</v>
      </c>
    </row>
    <row r="639" customFormat="false" ht="14.4" hidden="false" customHeight="false" outlineLevel="0" collapsed="false">
      <c r="A639" s="3" t="s">
        <v>1386</v>
      </c>
      <c r="B639" s="1" t="n">
        <v>0.2078</v>
      </c>
      <c r="C639" s="1" t="n">
        <v>0.575</v>
      </c>
      <c r="D639" s="1" t="n">
        <v>10</v>
      </c>
      <c r="E639" s="1" t="n">
        <v>5121180</v>
      </c>
      <c r="F639" s="1" t="s">
        <v>1366</v>
      </c>
      <c r="G639" s="1" t="s">
        <v>1366</v>
      </c>
      <c r="H639" s="1" t="s">
        <v>1366</v>
      </c>
      <c r="I639" s="1" t="s">
        <v>1387</v>
      </c>
      <c r="J639" s="1" t="n">
        <v>1.045</v>
      </c>
      <c r="K639" s="1" t="n">
        <v>0.896</v>
      </c>
      <c r="L639" s="1" t="n">
        <v>1.219</v>
      </c>
      <c r="M639" s="1" t="n">
        <v>0.5732</v>
      </c>
      <c r="N639" s="1" t="s">
        <v>25</v>
      </c>
    </row>
    <row r="640" customFormat="false" ht="14.4" hidden="false" customHeight="false" outlineLevel="0" collapsed="false">
      <c r="A640" s="3" t="s">
        <v>1388</v>
      </c>
      <c r="B640" s="1" t="n">
        <v>0.3897</v>
      </c>
      <c r="C640" s="1" t="n">
        <v>0.3194</v>
      </c>
      <c r="D640" s="1" t="n">
        <v>10</v>
      </c>
      <c r="E640" s="1" t="n">
        <v>5122275</v>
      </c>
      <c r="F640" s="1" t="s">
        <v>1366</v>
      </c>
      <c r="G640" s="1" t="s">
        <v>1366</v>
      </c>
      <c r="H640" s="1" t="s">
        <v>1366</v>
      </c>
      <c r="I640" s="1" t="s">
        <v>1389</v>
      </c>
      <c r="J640" s="1" t="n">
        <v>0.8752</v>
      </c>
      <c r="K640" s="1" t="n">
        <v>0.7695</v>
      </c>
      <c r="L640" s="1" t="n">
        <v>0.9953</v>
      </c>
      <c r="M640" s="1" t="n">
        <v>0.04214</v>
      </c>
      <c r="N640" s="1" t="s">
        <v>25</v>
      </c>
    </row>
    <row r="641" customFormat="false" ht="14.4" hidden="false" customHeight="false" outlineLevel="0" collapsed="false">
      <c r="A641" s="3" t="s">
        <v>1390</v>
      </c>
      <c r="B641" s="1" t="n">
        <v>0.3625</v>
      </c>
      <c r="C641" s="1" t="n">
        <v>0.2775</v>
      </c>
      <c r="D641" s="1" t="n">
        <v>10</v>
      </c>
      <c r="E641" s="1" t="n">
        <v>5126203</v>
      </c>
      <c r="F641" s="1" t="s">
        <v>1366</v>
      </c>
      <c r="G641" s="1" t="s">
        <v>1366</v>
      </c>
      <c r="H641" s="1" t="s">
        <v>1366</v>
      </c>
      <c r="I641" s="1" t="s">
        <v>1391</v>
      </c>
      <c r="J641" s="1" t="n">
        <v>1.078</v>
      </c>
      <c r="K641" s="1" t="n">
        <v>0.9489</v>
      </c>
      <c r="L641" s="1" t="n">
        <v>1.225</v>
      </c>
      <c r="M641" s="1" t="n">
        <v>0.2476</v>
      </c>
      <c r="N641" s="1" t="s">
        <v>25</v>
      </c>
    </row>
    <row r="642" customFormat="false" ht="14.4" hidden="false" customHeight="false" outlineLevel="0" collapsed="false">
      <c r="A642" s="3" t="s">
        <v>1392</v>
      </c>
      <c r="B642" s="1" t="n">
        <v>0.06968</v>
      </c>
      <c r="C642" s="1" t="n">
        <v>0.06124</v>
      </c>
      <c r="D642" s="1" t="n">
        <v>10</v>
      </c>
      <c r="E642" s="1" t="n">
        <v>5127846</v>
      </c>
      <c r="F642" s="1" t="s">
        <v>1366</v>
      </c>
      <c r="G642" s="1" t="s">
        <v>1366</v>
      </c>
      <c r="H642" s="1" t="s">
        <v>1366</v>
      </c>
      <c r="I642" s="1" t="s">
        <v>1393</v>
      </c>
      <c r="J642" s="1" t="n">
        <v>1.211</v>
      </c>
      <c r="K642" s="1" t="n">
        <v>0.9634</v>
      </c>
      <c r="L642" s="1" t="n">
        <v>1.523</v>
      </c>
      <c r="M642" s="1" t="n">
        <v>0.1008</v>
      </c>
      <c r="N642" s="1" t="s">
        <v>25</v>
      </c>
    </row>
    <row r="643" customFormat="false" ht="14.4" hidden="false" customHeight="false" outlineLevel="0" collapsed="false">
      <c r="A643" s="3" t="s">
        <v>1394</v>
      </c>
      <c r="B643" s="1" t="n">
        <v>0.1146</v>
      </c>
      <c r="C643" s="1" t="n">
        <v>0.008279</v>
      </c>
      <c r="D643" s="1" t="n">
        <v>10</v>
      </c>
      <c r="E643" s="1" t="n">
        <v>5129886</v>
      </c>
      <c r="F643" s="1" t="s">
        <v>1366</v>
      </c>
      <c r="G643" s="1" t="s">
        <v>1366</v>
      </c>
      <c r="H643" s="1" t="s">
        <v>1366</v>
      </c>
      <c r="I643" s="1" t="s">
        <v>1395</v>
      </c>
      <c r="J643" s="1" t="n">
        <v>1.186</v>
      </c>
      <c r="K643" s="1" t="n">
        <v>0.9837</v>
      </c>
      <c r="L643" s="1" t="n">
        <v>1.429</v>
      </c>
      <c r="M643" s="1" t="n">
        <v>0.07391</v>
      </c>
      <c r="N643" s="1" t="s">
        <v>25</v>
      </c>
    </row>
    <row r="644" customFormat="false" ht="14.4" hidden="false" customHeight="false" outlineLevel="0" collapsed="false">
      <c r="A644" s="3" t="s">
        <v>1396</v>
      </c>
      <c r="B644" s="1" t="n">
        <v>0.2186</v>
      </c>
      <c r="C644" s="1" t="n">
        <v>0.5378</v>
      </c>
      <c r="D644" s="1" t="n">
        <v>10</v>
      </c>
      <c r="E644" s="1" t="n">
        <v>5134037</v>
      </c>
      <c r="F644" s="1" t="s">
        <v>1366</v>
      </c>
      <c r="G644" s="1" t="s">
        <v>1366</v>
      </c>
      <c r="H644" s="1" t="s">
        <v>1366</v>
      </c>
      <c r="I644" s="1" t="s">
        <v>1397</v>
      </c>
      <c r="J644" s="1" t="n">
        <v>0.89</v>
      </c>
      <c r="K644" s="1" t="n">
        <v>0.7645</v>
      </c>
      <c r="L644" s="1" t="n">
        <v>1.036</v>
      </c>
      <c r="M644" s="1" t="n">
        <v>0.1329</v>
      </c>
      <c r="N644" s="1" t="s">
        <v>25</v>
      </c>
    </row>
    <row r="645" customFormat="false" ht="14.4" hidden="false" customHeight="false" outlineLevel="0" collapsed="false">
      <c r="A645" s="3" t="s">
        <v>1398</v>
      </c>
      <c r="B645" s="1" t="n">
        <v>0.2278</v>
      </c>
      <c r="C645" s="1" t="n">
        <v>0.6533</v>
      </c>
      <c r="D645" s="1" t="n">
        <v>10</v>
      </c>
      <c r="E645" s="1" t="n">
        <v>5134063</v>
      </c>
      <c r="F645" s="1" t="s">
        <v>1366</v>
      </c>
      <c r="G645" s="1" t="s">
        <v>1366</v>
      </c>
      <c r="H645" s="1" t="s">
        <v>1366</v>
      </c>
      <c r="I645" s="1" t="s">
        <v>1399</v>
      </c>
      <c r="J645" s="1" t="n">
        <v>0.9243</v>
      </c>
      <c r="K645" s="1" t="n">
        <v>0.7957</v>
      </c>
      <c r="L645" s="1" t="n">
        <v>1.074</v>
      </c>
      <c r="M645" s="1" t="n">
        <v>0.3032</v>
      </c>
      <c r="N645" s="1" t="s">
        <v>25</v>
      </c>
    </row>
    <row r="646" customFormat="false" ht="14.4" hidden="false" customHeight="false" outlineLevel="0" collapsed="false">
      <c r="A646" s="3" t="s">
        <v>1400</v>
      </c>
      <c r="B646" s="1" t="n">
        <v>0.162</v>
      </c>
      <c r="C646" s="1" t="n">
        <v>0.6981</v>
      </c>
      <c r="D646" s="1" t="n">
        <v>10</v>
      </c>
      <c r="E646" s="1" t="n">
        <v>5134523</v>
      </c>
      <c r="F646" s="1" t="s">
        <v>1366</v>
      </c>
      <c r="G646" s="1" t="s">
        <v>1401</v>
      </c>
      <c r="H646" s="1" t="s">
        <v>1366</v>
      </c>
      <c r="I646" s="1" t="s">
        <v>1402</v>
      </c>
      <c r="J646" s="1" t="n">
        <v>0.8637</v>
      </c>
      <c r="K646" s="1" t="n">
        <v>0.726</v>
      </c>
      <c r="L646" s="1" t="n">
        <v>1.028</v>
      </c>
      <c r="M646" s="1" t="n">
        <v>0.09835</v>
      </c>
      <c r="N646" s="1" t="s">
        <v>25</v>
      </c>
    </row>
    <row r="647" customFormat="false" ht="14.4" hidden="false" customHeight="false" outlineLevel="0" collapsed="false">
      <c r="A647" s="3" t="s">
        <v>1403</v>
      </c>
      <c r="B647" s="1" t="n">
        <v>0.4214</v>
      </c>
      <c r="C647" s="1" t="n">
        <v>0.004614</v>
      </c>
      <c r="D647" s="1" t="n">
        <v>10</v>
      </c>
      <c r="E647" s="1" t="n">
        <v>5135723</v>
      </c>
      <c r="F647" s="1" t="s">
        <v>1366</v>
      </c>
      <c r="G647" s="1" t="s">
        <v>1401</v>
      </c>
      <c r="H647" s="1" t="s">
        <v>1366</v>
      </c>
      <c r="I647" s="1" t="s">
        <v>1404</v>
      </c>
      <c r="J647" s="1" t="n">
        <v>0.8179</v>
      </c>
      <c r="K647" s="1" t="n">
        <v>0.7184</v>
      </c>
      <c r="L647" s="1" t="n">
        <v>0.9312</v>
      </c>
      <c r="M647" s="1" t="n">
        <v>0.002383</v>
      </c>
      <c r="N647" s="1" t="s">
        <v>25</v>
      </c>
    </row>
    <row r="648" customFormat="false" ht="14.4" hidden="false" customHeight="false" outlineLevel="0" collapsed="false">
      <c r="A648" s="3" t="s">
        <v>1405</v>
      </c>
      <c r="B648" s="1" t="n">
        <v>0.2225</v>
      </c>
      <c r="C648" s="1" t="n">
        <v>0.2497</v>
      </c>
      <c r="D648" s="1" t="n">
        <v>10</v>
      </c>
      <c r="E648" s="1" t="n">
        <v>5136488</v>
      </c>
      <c r="F648" s="1" t="s">
        <v>1366</v>
      </c>
      <c r="G648" s="1" t="s">
        <v>1401</v>
      </c>
      <c r="H648" s="1" t="s">
        <v>1366</v>
      </c>
      <c r="I648" s="1" t="s">
        <v>1406</v>
      </c>
      <c r="J648" s="1" t="n">
        <v>0.933</v>
      </c>
      <c r="K648" s="1" t="n">
        <v>0.8026</v>
      </c>
      <c r="L648" s="1" t="n">
        <v>1.084</v>
      </c>
      <c r="M648" s="1" t="n">
        <v>0.3661</v>
      </c>
      <c r="N648" s="1" t="s">
        <v>25</v>
      </c>
    </row>
    <row r="649" customFormat="false" ht="14.4" hidden="false" customHeight="false" outlineLevel="0" collapsed="false">
      <c r="A649" s="3" t="s">
        <v>1407</v>
      </c>
      <c r="B649" s="1" t="n">
        <v>0.4082</v>
      </c>
      <c r="C649" s="1" t="n">
        <v>0.2527</v>
      </c>
      <c r="D649" s="1" t="n">
        <v>10</v>
      </c>
      <c r="E649" s="1" t="n">
        <v>5137909</v>
      </c>
      <c r="F649" s="1" t="s">
        <v>1366</v>
      </c>
      <c r="G649" s="1" t="s">
        <v>1401</v>
      </c>
      <c r="H649" s="1" t="s">
        <v>1366</v>
      </c>
      <c r="I649" s="1" t="s">
        <v>1408</v>
      </c>
      <c r="J649" s="1" t="n">
        <v>0.9876</v>
      </c>
      <c r="K649" s="1" t="n">
        <v>0.8707</v>
      </c>
      <c r="L649" s="1" t="n">
        <v>1.12</v>
      </c>
      <c r="M649" s="1" t="n">
        <v>0.8462</v>
      </c>
      <c r="N649" s="1" t="s">
        <v>25</v>
      </c>
    </row>
    <row r="650" customFormat="false" ht="14.4" hidden="false" customHeight="false" outlineLevel="0" collapsed="false">
      <c r="A650" s="3" t="s">
        <v>1409</v>
      </c>
      <c r="B650" s="1" t="n">
        <v>0.1669</v>
      </c>
      <c r="C650" s="1" t="n">
        <v>0.5712</v>
      </c>
      <c r="D650" s="1" t="n">
        <v>10</v>
      </c>
      <c r="E650" s="1" t="n">
        <v>5138453</v>
      </c>
      <c r="F650" s="1" t="s">
        <v>1366</v>
      </c>
      <c r="G650" s="1" t="s">
        <v>1401</v>
      </c>
      <c r="H650" s="1" t="s">
        <v>1366</v>
      </c>
      <c r="I650" s="1" t="s">
        <v>1410</v>
      </c>
      <c r="J650" s="1" t="n">
        <v>0.9091</v>
      </c>
      <c r="K650" s="1" t="n">
        <v>0.7673</v>
      </c>
      <c r="L650" s="1" t="n">
        <v>1.077</v>
      </c>
      <c r="M650" s="1" t="n">
        <v>0.2705</v>
      </c>
      <c r="N650" s="1" t="s">
        <v>25</v>
      </c>
    </row>
    <row r="651" customFormat="false" ht="14.4" hidden="false" customHeight="false" outlineLevel="0" collapsed="false">
      <c r="A651" s="3" t="s">
        <v>1411</v>
      </c>
      <c r="B651" s="1" t="n">
        <v>0.2414</v>
      </c>
      <c r="C651" s="1" t="n">
        <v>0.5638</v>
      </c>
      <c r="D651" s="1" t="n">
        <v>10</v>
      </c>
      <c r="E651" s="1" t="n">
        <v>5139144</v>
      </c>
      <c r="F651" s="1" t="s">
        <v>1366</v>
      </c>
      <c r="G651" s="1" t="s">
        <v>1401</v>
      </c>
      <c r="H651" s="1" t="s">
        <v>1366</v>
      </c>
      <c r="I651" s="1" t="s">
        <v>1412</v>
      </c>
      <c r="J651" s="1" t="n">
        <v>1.104</v>
      </c>
      <c r="K651" s="1" t="n">
        <v>0.9568</v>
      </c>
      <c r="L651" s="1" t="n">
        <v>1.274</v>
      </c>
      <c r="M651" s="1" t="n">
        <v>0.1756</v>
      </c>
      <c r="N651" s="1" t="s">
        <v>25</v>
      </c>
    </row>
    <row r="652" customFormat="false" ht="14.4" hidden="false" customHeight="false" outlineLevel="0" collapsed="false">
      <c r="A652" s="3" t="s">
        <v>1413</v>
      </c>
      <c r="B652" s="1" t="n">
        <v>0.224</v>
      </c>
      <c r="C652" s="1" t="n">
        <v>0.3612</v>
      </c>
      <c r="D652" s="1" t="n">
        <v>10</v>
      </c>
      <c r="E652" s="1" t="n">
        <v>5140398</v>
      </c>
      <c r="F652" s="1" t="s">
        <v>1366</v>
      </c>
      <c r="G652" s="1" t="s">
        <v>1401</v>
      </c>
      <c r="H652" s="1" t="s">
        <v>1366</v>
      </c>
      <c r="I652" s="1" t="s">
        <v>1414</v>
      </c>
      <c r="J652" s="1" t="n">
        <v>0.9346</v>
      </c>
      <c r="K652" s="1" t="n">
        <v>0.8044</v>
      </c>
      <c r="L652" s="1" t="n">
        <v>1.086</v>
      </c>
      <c r="M652" s="1" t="n">
        <v>0.3767</v>
      </c>
      <c r="N652" s="1" t="s">
        <v>25</v>
      </c>
    </row>
    <row r="653" customFormat="false" ht="14.4" hidden="false" customHeight="false" outlineLevel="0" collapsed="false">
      <c r="A653" s="3" t="s">
        <v>1415</v>
      </c>
      <c r="B653" s="1" t="n">
        <v>0.3527</v>
      </c>
      <c r="C653" s="1" t="n">
        <v>0.06427</v>
      </c>
      <c r="D653" s="1" t="n">
        <v>10</v>
      </c>
      <c r="E653" s="1" t="n">
        <v>5141817</v>
      </c>
      <c r="F653" s="1" t="s">
        <v>1366</v>
      </c>
      <c r="G653" s="1" t="s">
        <v>1401</v>
      </c>
      <c r="H653" s="1" t="s">
        <v>1366</v>
      </c>
      <c r="I653" s="1" t="s">
        <v>1416</v>
      </c>
      <c r="J653" s="1" t="n">
        <v>0.9863</v>
      </c>
      <c r="K653" s="1" t="n">
        <v>0.8664</v>
      </c>
      <c r="L653" s="1" t="n">
        <v>1.123</v>
      </c>
      <c r="M653" s="1" t="n">
        <v>0.8352</v>
      </c>
      <c r="N653" s="1" t="s">
        <v>25</v>
      </c>
    </row>
    <row r="654" customFormat="false" ht="14.4" hidden="false" customHeight="false" outlineLevel="0" collapsed="false">
      <c r="A654" s="3" t="s">
        <v>1417</v>
      </c>
      <c r="B654" s="1" t="n">
        <v>0.187</v>
      </c>
      <c r="C654" s="1" t="n">
        <v>0.3411</v>
      </c>
      <c r="D654" s="1" t="n">
        <v>10</v>
      </c>
      <c r="E654" s="1" t="n">
        <v>5149796</v>
      </c>
      <c r="F654" s="1" t="s">
        <v>1366</v>
      </c>
      <c r="G654" s="1" t="s">
        <v>1401</v>
      </c>
      <c r="H654" s="1" t="s">
        <v>1366</v>
      </c>
      <c r="I654" s="1" t="s">
        <v>1418</v>
      </c>
      <c r="J654" s="1" t="n">
        <v>1.08</v>
      </c>
      <c r="K654" s="1" t="n">
        <v>0.9238</v>
      </c>
      <c r="L654" s="1" t="n">
        <v>1.264</v>
      </c>
      <c r="M654" s="1" t="n">
        <v>0.3333</v>
      </c>
      <c r="N654" s="1" t="s">
        <v>25</v>
      </c>
    </row>
    <row r="655" customFormat="false" ht="14.4" hidden="false" customHeight="false" outlineLevel="0" collapsed="false">
      <c r="A655" s="3" t="s">
        <v>1419</v>
      </c>
      <c r="B655" s="1" t="n">
        <v>0.4021</v>
      </c>
      <c r="C655" s="1" t="n">
        <v>0.3805</v>
      </c>
      <c r="D655" s="1" t="n">
        <v>10</v>
      </c>
      <c r="E655" s="1" t="n">
        <v>5217382</v>
      </c>
      <c r="F655" s="1" t="s">
        <v>1420</v>
      </c>
      <c r="G655" s="1" t="s">
        <v>1421</v>
      </c>
      <c r="H655" s="1" t="s">
        <v>1420</v>
      </c>
      <c r="I655" s="1" t="s">
        <v>1422</v>
      </c>
      <c r="J655" s="1" t="n">
        <v>0.9077</v>
      </c>
      <c r="K655" s="1" t="n">
        <v>0.7992</v>
      </c>
      <c r="L655" s="1" t="n">
        <v>1.031</v>
      </c>
      <c r="M655" s="1" t="n">
        <v>0.1363</v>
      </c>
      <c r="N655" s="1" t="s">
        <v>25</v>
      </c>
    </row>
    <row r="656" customFormat="false" ht="14.4" hidden="false" customHeight="false" outlineLevel="0" collapsed="false">
      <c r="A656" s="3" t="s">
        <v>1423</v>
      </c>
      <c r="B656" s="1" t="n">
        <v>0.1259</v>
      </c>
      <c r="C656" s="1" t="n">
        <v>0.05512</v>
      </c>
      <c r="D656" s="1" t="n">
        <v>10</v>
      </c>
      <c r="E656" s="1" t="n">
        <v>5218849</v>
      </c>
      <c r="F656" s="1" t="s">
        <v>1420</v>
      </c>
      <c r="G656" s="1" t="s">
        <v>1421</v>
      </c>
      <c r="H656" s="1" t="s">
        <v>1420</v>
      </c>
      <c r="I656" s="1" t="s">
        <v>1424</v>
      </c>
      <c r="J656" s="1" t="n">
        <v>1.042</v>
      </c>
      <c r="K656" s="1" t="n">
        <v>0.8679</v>
      </c>
      <c r="L656" s="1" t="n">
        <v>1.251</v>
      </c>
      <c r="M656" s="1" t="n">
        <v>0.6596</v>
      </c>
      <c r="N656" s="1" t="s">
        <v>25</v>
      </c>
    </row>
    <row r="657" customFormat="false" ht="14.4" hidden="false" customHeight="false" outlineLevel="0" collapsed="false">
      <c r="A657" s="3" t="s">
        <v>1425</v>
      </c>
      <c r="B657" s="1" t="n">
        <v>0.07628</v>
      </c>
      <c r="C657" s="1" t="n">
        <v>0.8508</v>
      </c>
      <c r="D657" s="1" t="n">
        <v>10</v>
      </c>
      <c r="E657" s="1" t="n">
        <v>5229415</v>
      </c>
      <c r="F657" s="1" t="s">
        <v>1420</v>
      </c>
      <c r="G657" s="1" t="s">
        <v>1421</v>
      </c>
      <c r="H657" s="1" t="s">
        <v>1420</v>
      </c>
      <c r="I657" s="1" t="s">
        <v>1426</v>
      </c>
      <c r="J657" s="1" t="n">
        <v>0.8893</v>
      </c>
      <c r="K657" s="1" t="n">
        <v>0.6991</v>
      </c>
      <c r="L657" s="1" t="n">
        <v>1.131</v>
      </c>
      <c r="M657" s="1" t="n">
        <v>0.3395</v>
      </c>
      <c r="N657" s="1" t="s">
        <v>25</v>
      </c>
    </row>
    <row r="658" customFormat="false" ht="14.4" hidden="false" customHeight="false" outlineLevel="0" collapsed="false">
      <c r="A658" s="3" t="s">
        <v>1427</v>
      </c>
      <c r="B658" s="1" t="n">
        <v>0.1558</v>
      </c>
      <c r="C658" s="1" t="n">
        <v>0.03477</v>
      </c>
      <c r="D658" s="1" t="n">
        <v>10</v>
      </c>
      <c r="E658" s="1" t="n">
        <v>5230150</v>
      </c>
      <c r="F658" s="1" t="s">
        <v>1420</v>
      </c>
      <c r="G658" s="1" t="s">
        <v>1421</v>
      </c>
      <c r="H658" s="1" t="s">
        <v>1420</v>
      </c>
      <c r="I658" s="1" t="s">
        <v>1428</v>
      </c>
      <c r="J658" s="1" t="n">
        <v>0.9783</v>
      </c>
      <c r="K658" s="1" t="n">
        <v>0.8266</v>
      </c>
      <c r="L658" s="1" t="n">
        <v>1.158</v>
      </c>
      <c r="M658" s="1" t="n">
        <v>0.7983</v>
      </c>
      <c r="N658" s="1" t="s">
        <v>25</v>
      </c>
    </row>
    <row r="659" customFormat="false" ht="14.4" hidden="false" customHeight="false" outlineLevel="0" collapsed="false">
      <c r="A659" s="3" t="s">
        <v>1429</v>
      </c>
      <c r="B659" s="1" t="n">
        <v>0.1738</v>
      </c>
      <c r="C659" s="1" t="n">
        <v>0.08189</v>
      </c>
      <c r="D659" s="1" t="n">
        <v>10</v>
      </c>
      <c r="E659" s="1" t="n">
        <v>5234295</v>
      </c>
      <c r="F659" s="1" t="s">
        <v>1420</v>
      </c>
      <c r="G659" s="1" t="s">
        <v>1421</v>
      </c>
      <c r="H659" s="1" t="s">
        <v>1420</v>
      </c>
      <c r="I659" s="1" t="s">
        <v>1430</v>
      </c>
      <c r="J659" s="1" t="n">
        <v>0.9746</v>
      </c>
      <c r="K659" s="1" t="n">
        <v>0.8288</v>
      </c>
      <c r="L659" s="1" t="n">
        <v>1.146</v>
      </c>
      <c r="M659" s="1" t="n">
        <v>0.7561</v>
      </c>
      <c r="N659" s="1" t="s">
        <v>25</v>
      </c>
    </row>
    <row r="660" customFormat="false" ht="14.4" hidden="false" customHeight="false" outlineLevel="0" collapsed="false">
      <c r="A660" s="3" t="s">
        <v>1431</v>
      </c>
      <c r="B660" s="1" t="n">
        <v>0.424</v>
      </c>
      <c r="C660" s="1" t="n">
        <v>0.7465</v>
      </c>
      <c r="D660" s="1" t="n">
        <v>10</v>
      </c>
      <c r="E660" s="1" t="n">
        <v>5234441</v>
      </c>
      <c r="F660" s="1" t="s">
        <v>1420</v>
      </c>
      <c r="G660" s="1" t="s">
        <v>1421</v>
      </c>
      <c r="H660" s="1" t="s">
        <v>1420</v>
      </c>
      <c r="I660" s="1" t="s">
        <v>1432</v>
      </c>
      <c r="J660" s="1" t="n">
        <v>0.9671</v>
      </c>
      <c r="K660" s="1" t="n">
        <v>0.8537</v>
      </c>
      <c r="L660" s="1" t="n">
        <v>1.095</v>
      </c>
      <c r="M660" s="1" t="n">
        <v>0.5985</v>
      </c>
      <c r="N660" s="1" t="s">
        <v>25</v>
      </c>
    </row>
    <row r="661" customFormat="false" ht="14.4" hidden="false" customHeight="false" outlineLevel="0" collapsed="false">
      <c r="A661" s="3" t="s">
        <v>1433</v>
      </c>
      <c r="B661" s="1" t="n">
        <v>0.2399</v>
      </c>
      <c r="C661" s="1" t="n">
        <v>0.1934</v>
      </c>
      <c r="D661" s="1" t="n">
        <v>10</v>
      </c>
      <c r="E661" s="1" t="n">
        <v>5235291</v>
      </c>
      <c r="F661" s="1" t="s">
        <v>1420</v>
      </c>
      <c r="G661" s="1" t="s">
        <v>1421</v>
      </c>
      <c r="H661" s="1" t="s">
        <v>1420</v>
      </c>
      <c r="I661" s="1" t="s">
        <v>1434</v>
      </c>
      <c r="J661" s="1" t="n">
        <v>0.999</v>
      </c>
      <c r="K661" s="1" t="n">
        <v>0.8651</v>
      </c>
      <c r="L661" s="1" t="n">
        <v>1.154</v>
      </c>
      <c r="M661" s="1" t="n">
        <v>0.9894</v>
      </c>
      <c r="N661" s="1" t="s">
        <v>25</v>
      </c>
    </row>
    <row r="662" customFormat="false" ht="14.4" hidden="false" customHeight="false" outlineLevel="0" collapsed="false">
      <c r="A662" s="3" t="s">
        <v>1435</v>
      </c>
      <c r="B662" s="1" t="n">
        <v>0.4824</v>
      </c>
      <c r="C662" s="1" t="n">
        <v>0.006754</v>
      </c>
      <c r="D662" s="1" t="n">
        <v>10</v>
      </c>
      <c r="E662" s="1" t="n">
        <v>5236584</v>
      </c>
      <c r="F662" s="1" t="s">
        <v>1420</v>
      </c>
      <c r="G662" s="1" t="s">
        <v>1421</v>
      </c>
      <c r="H662" s="1" t="s">
        <v>1420</v>
      </c>
      <c r="I662" s="1" t="s">
        <v>1436</v>
      </c>
      <c r="J662" s="1" t="n">
        <v>0.9832</v>
      </c>
      <c r="K662" s="1" t="n">
        <v>0.8702</v>
      </c>
      <c r="L662" s="1" t="n">
        <v>1.111</v>
      </c>
      <c r="M662" s="1" t="n">
        <v>0.785</v>
      </c>
      <c r="N662" s="1" t="s">
        <v>25</v>
      </c>
    </row>
    <row r="663" customFormat="false" ht="14.4" hidden="false" customHeight="false" outlineLevel="0" collapsed="false">
      <c r="A663" s="3" t="s">
        <v>1437</v>
      </c>
      <c r="B663" s="1" t="n">
        <v>0.1635</v>
      </c>
      <c r="C663" s="1" t="n">
        <v>0.0825</v>
      </c>
      <c r="D663" s="1" t="n">
        <v>10</v>
      </c>
      <c r="E663" s="1" t="n">
        <v>5237098</v>
      </c>
      <c r="F663" s="1" t="s">
        <v>1420</v>
      </c>
      <c r="G663" s="1" t="s">
        <v>1421</v>
      </c>
      <c r="H663" s="1" t="s">
        <v>1420</v>
      </c>
      <c r="I663" s="1" t="s">
        <v>1438</v>
      </c>
      <c r="J663" s="1" t="n">
        <v>1.055</v>
      </c>
      <c r="K663" s="1" t="n">
        <v>0.8951</v>
      </c>
      <c r="L663" s="1" t="n">
        <v>1.242</v>
      </c>
      <c r="M663" s="1" t="n">
        <v>0.5253</v>
      </c>
      <c r="N663" s="1" t="s">
        <v>25</v>
      </c>
    </row>
    <row r="664" customFormat="false" ht="14.4" hidden="false" customHeight="false" outlineLevel="0" collapsed="false">
      <c r="A664" s="3" t="s">
        <v>1439</v>
      </c>
      <c r="B664" s="1" t="n">
        <v>0.08499</v>
      </c>
      <c r="C664" s="1" t="n">
        <v>0.01477</v>
      </c>
      <c r="D664" s="1" t="n">
        <v>10</v>
      </c>
      <c r="E664" s="1" t="n">
        <v>5240453</v>
      </c>
      <c r="F664" s="1" t="s">
        <v>1420</v>
      </c>
      <c r="G664" s="1" t="s">
        <v>1420</v>
      </c>
      <c r="H664" s="1" t="s">
        <v>1420</v>
      </c>
      <c r="I664" s="1" t="s">
        <v>1440</v>
      </c>
      <c r="J664" s="1" t="n">
        <v>1.17</v>
      </c>
      <c r="K664" s="1" t="n">
        <v>0.9486</v>
      </c>
      <c r="L664" s="1" t="n">
        <v>1.444</v>
      </c>
      <c r="M664" s="1" t="n">
        <v>0.1422</v>
      </c>
      <c r="N664" s="1" t="s">
        <v>25</v>
      </c>
    </row>
    <row r="665" customFormat="false" ht="14.4" hidden="false" customHeight="false" outlineLevel="0" collapsed="false">
      <c r="A665" s="3" t="s">
        <v>1441</v>
      </c>
      <c r="B665" s="1" t="n">
        <v>0.2456</v>
      </c>
      <c r="C665" s="1" t="n">
        <v>0.3878</v>
      </c>
      <c r="D665" s="1" t="n">
        <v>10</v>
      </c>
      <c r="E665" s="1" t="n">
        <v>5244804</v>
      </c>
      <c r="F665" s="1" t="s">
        <v>1420</v>
      </c>
      <c r="G665" s="1" t="s">
        <v>1420</v>
      </c>
      <c r="H665" s="1" t="s">
        <v>1420</v>
      </c>
      <c r="I665" s="1" t="s">
        <v>1442</v>
      </c>
      <c r="J665" s="1" t="n">
        <v>1.063</v>
      </c>
      <c r="K665" s="1" t="n">
        <v>0.9205</v>
      </c>
      <c r="L665" s="1" t="n">
        <v>1.228</v>
      </c>
      <c r="M665" s="1" t="n">
        <v>0.4039</v>
      </c>
      <c r="N665" s="1" t="s">
        <v>25</v>
      </c>
    </row>
    <row r="666" customFormat="false" ht="14.4" hidden="false" customHeight="false" outlineLevel="0" collapsed="false">
      <c r="A666" s="3" t="s">
        <v>1443</v>
      </c>
      <c r="B666" s="1" t="n">
        <v>0.4722</v>
      </c>
      <c r="C666" s="1" t="n">
        <v>0.2671</v>
      </c>
      <c r="D666" s="1" t="n">
        <v>10</v>
      </c>
      <c r="E666" s="1" t="n">
        <v>5247342</v>
      </c>
      <c r="F666" s="1" t="s">
        <v>1420</v>
      </c>
      <c r="G666" s="1" t="s">
        <v>1420</v>
      </c>
      <c r="H666" s="1" t="s">
        <v>1420</v>
      </c>
      <c r="I666" s="1" t="s">
        <v>1444</v>
      </c>
      <c r="J666" s="1" t="n">
        <v>1.025</v>
      </c>
      <c r="K666" s="1" t="n">
        <v>0.9075</v>
      </c>
      <c r="L666" s="1" t="n">
        <v>1.159</v>
      </c>
      <c r="M666" s="1" t="n">
        <v>0.6871</v>
      </c>
      <c r="N666" s="1" t="s">
        <v>25</v>
      </c>
    </row>
    <row r="667" customFormat="false" ht="14.4" hidden="false" customHeight="false" outlineLevel="0" collapsed="false">
      <c r="A667" s="3" t="s">
        <v>1445</v>
      </c>
      <c r="B667" s="1" t="n">
        <v>0.03673</v>
      </c>
      <c r="C667" s="1" t="n">
        <v>0.2582</v>
      </c>
      <c r="D667" s="1" t="n">
        <v>10</v>
      </c>
      <c r="E667" s="1" t="n">
        <v>5248069</v>
      </c>
      <c r="F667" s="1" t="s">
        <v>1420</v>
      </c>
      <c r="G667" s="1" t="s">
        <v>1420</v>
      </c>
      <c r="H667" s="1" t="s">
        <v>1420</v>
      </c>
      <c r="I667" s="1" t="s">
        <v>1446</v>
      </c>
      <c r="J667" s="1" t="n">
        <v>0.8319</v>
      </c>
      <c r="K667" s="1" t="n">
        <v>0.5844</v>
      </c>
      <c r="L667" s="1" t="n">
        <v>1.184</v>
      </c>
      <c r="M667" s="1" t="n">
        <v>0.3071</v>
      </c>
      <c r="N667" s="1" t="s">
        <v>25</v>
      </c>
    </row>
    <row r="668" customFormat="false" ht="14.4" hidden="false" customHeight="false" outlineLevel="0" collapsed="false">
      <c r="A668" s="3" t="s">
        <v>1447</v>
      </c>
      <c r="B668" s="1" t="n">
        <v>0.1366</v>
      </c>
      <c r="C668" s="1" t="n">
        <v>0.1169</v>
      </c>
      <c r="D668" s="1" t="n">
        <v>10</v>
      </c>
      <c r="E668" s="1" t="n">
        <v>5248571</v>
      </c>
      <c r="F668" s="1" t="s">
        <v>1420</v>
      </c>
      <c r="G668" s="1" t="s">
        <v>1420</v>
      </c>
      <c r="H668" s="1" t="s">
        <v>1420</v>
      </c>
      <c r="I668" s="1" t="s">
        <v>1448</v>
      </c>
      <c r="J668" s="1" t="n">
        <v>0.9449</v>
      </c>
      <c r="K668" s="1" t="n">
        <v>0.7891</v>
      </c>
      <c r="L668" s="1" t="n">
        <v>1.131</v>
      </c>
      <c r="M668" s="1" t="n">
        <v>0.5371</v>
      </c>
      <c r="N668" s="1" t="s">
        <v>25</v>
      </c>
    </row>
    <row r="669" customFormat="false" ht="14.4" hidden="false" customHeight="false" outlineLevel="0" collapsed="false">
      <c r="A669" s="3" t="s">
        <v>1449</v>
      </c>
      <c r="B669" s="1" t="n">
        <v>0.2546</v>
      </c>
      <c r="C669" s="1" t="n">
        <v>0.006746</v>
      </c>
      <c r="D669" s="1" t="n">
        <v>10</v>
      </c>
      <c r="E669" s="1" t="n">
        <v>5251703</v>
      </c>
      <c r="F669" s="1" t="s">
        <v>1420</v>
      </c>
      <c r="G669" s="1" t="s">
        <v>1420</v>
      </c>
      <c r="H669" s="1" t="s">
        <v>1420</v>
      </c>
      <c r="I669" s="1" t="s">
        <v>1450</v>
      </c>
      <c r="J669" s="1" t="n">
        <v>0.9195</v>
      </c>
      <c r="K669" s="1" t="n">
        <v>0.7958</v>
      </c>
      <c r="L669" s="1" t="n">
        <v>1.062</v>
      </c>
      <c r="M669" s="1" t="n">
        <v>0.2545</v>
      </c>
      <c r="N669" s="1" t="s">
        <v>25</v>
      </c>
    </row>
    <row r="670" customFormat="false" ht="14.4" hidden="false" customHeight="false" outlineLevel="0" collapsed="false">
      <c r="A670" s="3" t="s">
        <v>1451</v>
      </c>
      <c r="B670" s="1" t="n">
        <v>0.131</v>
      </c>
      <c r="C670" s="1" t="n">
        <v>0.3537</v>
      </c>
      <c r="D670" s="1" t="n">
        <v>10</v>
      </c>
      <c r="E670" s="1" t="n">
        <v>5252361</v>
      </c>
      <c r="F670" s="1" t="s">
        <v>1420</v>
      </c>
      <c r="G670" s="1" t="s">
        <v>1420</v>
      </c>
      <c r="H670" s="1" t="s">
        <v>1420</v>
      </c>
      <c r="I670" s="1" t="s">
        <v>1452</v>
      </c>
      <c r="J670" s="1" t="n">
        <v>0.9641</v>
      </c>
      <c r="K670" s="1" t="n">
        <v>0.8018</v>
      </c>
      <c r="L670" s="1" t="n">
        <v>1.159</v>
      </c>
      <c r="M670" s="1" t="n">
        <v>0.6972</v>
      </c>
      <c r="N670" s="1" t="s">
        <v>25</v>
      </c>
    </row>
    <row r="671" customFormat="false" ht="14.4" hidden="false" customHeight="false" outlineLevel="0" collapsed="false">
      <c r="A671" s="3" t="s">
        <v>1453</v>
      </c>
      <c r="B671" s="1" t="n">
        <v>0.4721</v>
      </c>
      <c r="C671" s="1" t="n">
        <v>0.1362</v>
      </c>
      <c r="D671" s="1" t="n">
        <v>10</v>
      </c>
      <c r="E671" s="1" t="n">
        <v>5253628</v>
      </c>
      <c r="F671" s="1" t="s">
        <v>1420</v>
      </c>
      <c r="G671" s="1" t="s">
        <v>1420</v>
      </c>
      <c r="H671" s="1" t="s">
        <v>1420</v>
      </c>
      <c r="I671" s="1" t="s">
        <v>1454</v>
      </c>
      <c r="J671" s="1" t="n">
        <v>1.043</v>
      </c>
      <c r="K671" s="1" t="n">
        <v>0.9226</v>
      </c>
      <c r="L671" s="1" t="n">
        <v>1.178</v>
      </c>
      <c r="M671" s="1" t="n">
        <v>0.5036</v>
      </c>
      <c r="N671" s="1" t="s">
        <v>25</v>
      </c>
    </row>
    <row r="672" customFormat="false" ht="14.4" hidden="false" customHeight="false" outlineLevel="0" collapsed="false">
      <c r="A672" s="3" t="s">
        <v>1455</v>
      </c>
      <c r="B672" s="1" t="n">
        <v>0.06597</v>
      </c>
      <c r="C672" s="1" t="n">
        <v>0.003811</v>
      </c>
      <c r="D672" s="1" t="n">
        <v>10</v>
      </c>
      <c r="E672" s="1" t="n">
        <v>96671123</v>
      </c>
      <c r="F672" s="1" t="s">
        <v>1456</v>
      </c>
      <c r="G672" s="1" t="s">
        <v>1456</v>
      </c>
      <c r="H672" s="1" t="s">
        <v>1456</v>
      </c>
      <c r="I672" s="1" t="s">
        <v>1457</v>
      </c>
      <c r="J672" s="1" t="n">
        <v>1.115</v>
      </c>
      <c r="K672" s="1" t="n">
        <v>0.8821</v>
      </c>
      <c r="L672" s="1" t="n">
        <v>1.41</v>
      </c>
      <c r="M672" s="1" t="n">
        <v>0.3621</v>
      </c>
      <c r="N672" s="1" t="s">
        <v>25</v>
      </c>
    </row>
    <row r="673" customFormat="false" ht="14.4" hidden="false" customHeight="false" outlineLevel="0" collapsed="false">
      <c r="A673" s="3" t="s">
        <v>1458</v>
      </c>
      <c r="B673" s="1" t="n">
        <v>0.1535</v>
      </c>
      <c r="C673" s="1" t="n">
        <v>0.4128</v>
      </c>
      <c r="D673" s="1" t="n">
        <v>10</v>
      </c>
      <c r="E673" s="1" t="n">
        <v>96671836</v>
      </c>
      <c r="F673" s="1" t="s">
        <v>1456</v>
      </c>
      <c r="G673" s="1" t="s">
        <v>1456</v>
      </c>
      <c r="H673" s="1" t="s">
        <v>1456</v>
      </c>
      <c r="I673" s="1" t="s">
        <v>1459</v>
      </c>
      <c r="J673" s="1" t="n">
        <v>0.8416</v>
      </c>
      <c r="K673" s="1" t="n">
        <v>0.7046</v>
      </c>
      <c r="L673" s="1" t="n">
        <v>1.005</v>
      </c>
      <c r="M673" s="1" t="n">
        <v>0.05696</v>
      </c>
      <c r="N673" s="1" t="s">
        <v>25</v>
      </c>
    </row>
    <row r="674" customFormat="false" ht="14.4" hidden="false" customHeight="false" outlineLevel="0" collapsed="false">
      <c r="A674" s="3" t="s">
        <v>1460</v>
      </c>
      <c r="B674" s="1" t="n">
        <v>0.06667</v>
      </c>
      <c r="C674" s="1" t="n">
        <v>0.004218</v>
      </c>
      <c r="D674" s="1" t="n">
        <v>10</v>
      </c>
      <c r="E674" s="1" t="n">
        <v>96674426</v>
      </c>
      <c r="F674" s="1" t="s">
        <v>1456</v>
      </c>
      <c r="G674" s="1" t="s">
        <v>1456</v>
      </c>
      <c r="H674" s="1" t="s">
        <v>1456</v>
      </c>
      <c r="I674" s="1" t="s">
        <v>1461</v>
      </c>
      <c r="J674" s="1" t="n">
        <v>1.136</v>
      </c>
      <c r="K674" s="1" t="n">
        <v>0.9009</v>
      </c>
      <c r="L674" s="1" t="n">
        <v>1.434</v>
      </c>
      <c r="M674" s="1" t="n">
        <v>0.2805</v>
      </c>
      <c r="N674" s="1" t="s">
        <v>25</v>
      </c>
    </row>
    <row r="675" customFormat="false" ht="14.4" hidden="false" customHeight="false" outlineLevel="0" collapsed="false">
      <c r="A675" s="3" t="s">
        <v>1462</v>
      </c>
      <c r="B675" s="1" t="n">
        <v>0.03953</v>
      </c>
      <c r="C675" s="1" t="n">
        <v>0.1661</v>
      </c>
      <c r="D675" s="1" t="n">
        <v>10</v>
      </c>
      <c r="E675" s="1" t="n">
        <v>96680361</v>
      </c>
      <c r="F675" s="1" t="s">
        <v>1456</v>
      </c>
      <c r="G675" s="1" t="s">
        <v>1456</v>
      </c>
      <c r="H675" s="1" t="s">
        <v>1456</v>
      </c>
      <c r="I675" s="1" t="s">
        <v>1463</v>
      </c>
      <c r="J675" s="1" t="n">
        <v>0.8219</v>
      </c>
      <c r="K675" s="1" t="n">
        <v>0.5846</v>
      </c>
      <c r="L675" s="1" t="n">
        <v>1.155</v>
      </c>
      <c r="M675" s="1" t="n">
        <v>0.2591</v>
      </c>
      <c r="N675" s="1" t="s">
        <v>25</v>
      </c>
    </row>
    <row r="676" customFormat="false" ht="14.4" hidden="false" customHeight="false" outlineLevel="0" collapsed="false">
      <c r="A676" s="3" t="s">
        <v>1464</v>
      </c>
      <c r="B676" s="1" t="n">
        <v>0.1948</v>
      </c>
      <c r="C676" s="1" t="n">
        <v>0.5571</v>
      </c>
      <c r="D676" s="1" t="n">
        <v>10</v>
      </c>
      <c r="E676" s="1" t="n">
        <v>96697192</v>
      </c>
      <c r="F676" s="1" t="s">
        <v>1456</v>
      </c>
      <c r="G676" s="1" t="s">
        <v>1456</v>
      </c>
      <c r="H676" s="1" t="s">
        <v>1456</v>
      </c>
      <c r="I676" s="1" t="s">
        <v>1465</v>
      </c>
      <c r="J676" s="1" t="n">
        <v>1.128</v>
      </c>
      <c r="K676" s="1" t="n">
        <v>0.9675</v>
      </c>
      <c r="L676" s="1" t="n">
        <v>1.315</v>
      </c>
      <c r="M676" s="1" t="n">
        <v>0.124</v>
      </c>
      <c r="N676" s="1" t="s">
        <v>25</v>
      </c>
    </row>
    <row r="677" customFormat="false" ht="14.4" hidden="false" customHeight="false" outlineLevel="0" collapsed="false">
      <c r="A677" s="3" t="s">
        <v>1466</v>
      </c>
      <c r="B677" s="1" t="n">
        <v>0.3853</v>
      </c>
      <c r="C677" s="1" t="n">
        <v>0.6561</v>
      </c>
      <c r="D677" s="1" t="n">
        <v>10</v>
      </c>
      <c r="E677" s="1" t="n">
        <v>96701874</v>
      </c>
      <c r="F677" s="1" t="s">
        <v>1456</v>
      </c>
      <c r="G677" s="1" t="s">
        <v>1456</v>
      </c>
      <c r="H677" s="1" t="s">
        <v>1456</v>
      </c>
      <c r="I677" s="1" t="s">
        <v>1467</v>
      </c>
      <c r="J677" s="1" t="n">
        <v>0.9723</v>
      </c>
      <c r="K677" s="1" t="n">
        <v>0.857</v>
      </c>
      <c r="L677" s="1" t="n">
        <v>1.103</v>
      </c>
      <c r="M677" s="1" t="n">
        <v>0.6633</v>
      </c>
      <c r="N677" s="1" t="s">
        <v>25</v>
      </c>
    </row>
    <row r="678" customFormat="false" ht="14.4" hidden="false" customHeight="false" outlineLevel="0" collapsed="false">
      <c r="A678" s="3" t="s">
        <v>1468</v>
      </c>
      <c r="B678" s="1" t="n">
        <v>0.1555</v>
      </c>
      <c r="C678" s="1" t="n">
        <v>0.3674</v>
      </c>
      <c r="D678" s="1" t="n">
        <v>10</v>
      </c>
      <c r="E678" s="1" t="n">
        <v>96702390</v>
      </c>
      <c r="F678" s="1" t="s">
        <v>1456</v>
      </c>
      <c r="G678" s="1" t="s">
        <v>1456</v>
      </c>
      <c r="H678" s="1" t="s">
        <v>1456</v>
      </c>
      <c r="I678" s="1" t="s">
        <v>1469</v>
      </c>
      <c r="J678" s="1" t="n">
        <v>1.108</v>
      </c>
      <c r="K678" s="1" t="n">
        <v>0.9372</v>
      </c>
      <c r="L678" s="1" t="n">
        <v>1.309</v>
      </c>
      <c r="M678" s="1" t="n">
        <v>0.2307</v>
      </c>
      <c r="N678" s="1" t="s">
        <v>25</v>
      </c>
    </row>
    <row r="679" customFormat="false" ht="14.4" hidden="false" customHeight="false" outlineLevel="0" collapsed="false">
      <c r="A679" s="3" t="s">
        <v>1470</v>
      </c>
      <c r="B679" s="1" t="n">
        <v>0.2006</v>
      </c>
      <c r="C679" s="1" t="n">
        <v>0.1012</v>
      </c>
      <c r="D679" s="1" t="n">
        <v>10</v>
      </c>
      <c r="E679" s="1" t="n">
        <v>96710508</v>
      </c>
      <c r="F679" s="1" t="s">
        <v>1456</v>
      </c>
      <c r="G679" s="1" t="s">
        <v>1456</v>
      </c>
      <c r="H679" s="1" t="s">
        <v>1456</v>
      </c>
      <c r="I679" s="1" t="s">
        <v>1471</v>
      </c>
      <c r="J679" s="1" t="n">
        <v>1.088</v>
      </c>
      <c r="K679" s="1" t="n">
        <v>0.9356</v>
      </c>
      <c r="L679" s="1" t="n">
        <v>1.265</v>
      </c>
      <c r="M679" s="1" t="n">
        <v>0.2739</v>
      </c>
      <c r="N679" s="1" t="s">
        <v>25</v>
      </c>
    </row>
    <row r="680" customFormat="false" ht="14.4" hidden="false" customHeight="false" outlineLevel="0" collapsed="false">
      <c r="A680" s="3" t="s">
        <v>1472</v>
      </c>
      <c r="B680" s="1" t="n">
        <v>0.3753</v>
      </c>
      <c r="C680" s="1" t="n">
        <v>0.4639</v>
      </c>
      <c r="D680" s="1" t="n">
        <v>10</v>
      </c>
      <c r="E680" s="1" t="n">
        <v>96722721</v>
      </c>
      <c r="F680" s="1" t="s">
        <v>1456</v>
      </c>
      <c r="G680" s="1" t="s">
        <v>1456</v>
      </c>
      <c r="H680" s="1" t="s">
        <v>1456</v>
      </c>
      <c r="I680" s="1" t="s">
        <v>1473</v>
      </c>
      <c r="J680" s="1" t="n">
        <v>0.9823</v>
      </c>
      <c r="K680" s="1" t="n">
        <v>0.865</v>
      </c>
      <c r="L680" s="1" t="n">
        <v>1.115</v>
      </c>
      <c r="M680" s="1" t="n">
        <v>0.783</v>
      </c>
      <c r="N680" s="1" t="s">
        <v>25</v>
      </c>
    </row>
    <row r="681" customFormat="false" ht="14.4" hidden="false" customHeight="false" outlineLevel="0" collapsed="false">
      <c r="A681" s="3" t="s">
        <v>1474</v>
      </c>
      <c r="B681" s="1" t="n">
        <v>0.05633</v>
      </c>
      <c r="C681" s="1" t="n">
        <v>0.01233</v>
      </c>
      <c r="D681" s="1" t="n">
        <v>10</v>
      </c>
      <c r="E681" s="1" t="n">
        <v>96730898</v>
      </c>
      <c r="F681" s="1" t="s">
        <v>1456</v>
      </c>
      <c r="G681" s="1" t="s">
        <v>1456</v>
      </c>
      <c r="H681" s="1" t="s">
        <v>1456</v>
      </c>
      <c r="I681" s="1" t="s">
        <v>1475</v>
      </c>
      <c r="J681" s="1" t="n">
        <v>0.866</v>
      </c>
      <c r="K681" s="1" t="n">
        <v>0.65</v>
      </c>
      <c r="L681" s="1" t="n">
        <v>1.154</v>
      </c>
      <c r="M681" s="1" t="n">
        <v>0.3257</v>
      </c>
      <c r="N681" s="1" t="s">
        <v>25</v>
      </c>
    </row>
    <row r="682" customFormat="false" ht="14.4" hidden="false" customHeight="false" outlineLevel="0" collapsed="false">
      <c r="A682" s="3" t="s">
        <v>1476</v>
      </c>
      <c r="B682" s="1" t="n">
        <v>0.06783</v>
      </c>
      <c r="C682" s="1" t="n">
        <v>0.004478</v>
      </c>
      <c r="D682" s="1" t="n">
        <v>10</v>
      </c>
      <c r="E682" s="1" t="n">
        <v>96731043</v>
      </c>
      <c r="F682" s="1" t="s">
        <v>1456</v>
      </c>
      <c r="G682" s="1" t="s">
        <v>1456</v>
      </c>
      <c r="H682" s="1" t="s">
        <v>1456</v>
      </c>
      <c r="I682" s="1" t="s">
        <v>1477</v>
      </c>
      <c r="J682" s="1" t="n">
        <v>1.132</v>
      </c>
      <c r="K682" s="1" t="n">
        <v>0.8969</v>
      </c>
      <c r="L682" s="1" t="n">
        <v>1.429</v>
      </c>
      <c r="M682" s="1" t="n">
        <v>0.2967</v>
      </c>
      <c r="N682" s="1" t="s">
        <v>25</v>
      </c>
    </row>
    <row r="683" customFormat="false" ht="14.4" hidden="false" customHeight="false" outlineLevel="0" collapsed="false">
      <c r="A683" s="3" t="s">
        <v>1478</v>
      </c>
      <c r="B683" s="1" t="n">
        <v>0.2195</v>
      </c>
      <c r="C683" s="1" t="n">
        <v>0.8779</v>
      </c>
      <c r="D683" s="1" t="n">
        <v>10</v>
      </c>
      <c r="E683" s="1" t="n">
        <v>96731416</v>
      </c>
      <c r="F683" s="1" t="s">
        <v>1456</v>
      </c>
      <c r="G683" s="1" t="s">
        <v>1456</v>
      </c>
      <c r="H683" s="1" t="s">
        <v>1456</v>
      </c>
      <c r="I683" s="1" t="s">
        <v>1479</v>
      </c>
      <c r="J683" s="1" t="n">
        <v>0.8879</v>
      </c>
      <c r="K683" s="1" t="n">
        <v>0.7621</v>
      </c>
      <c r="L683" s="1" t="n">
        <v>1.034</v>
      </c>
      <c r="M683" s="1" t="n">
        <v>0.127</v>
      </c>
      <c r="N683" s="1" t="s">
        <v>25</v>
      </c>
    </row>
    <row r="684" customFormat="false" ht="14.4" hidden="false" customHeight="false" outlineLevel="0" collapsed="false">
      <c r="A684" s="3" t="s">
        <v>1480</v>
      </c>
      <c r="B684" s="1" t="n">
        <v>0.1107</v>
      </c>
      <c r="C684" s="1" t="n">
        <v>0.1423</v>
      </c>
      <c r="D684" s="1" t="n">
        <v>10</v>
      </c>
      <c r="E684" s="1" t="n">
        <v>96731807</v>
      </c>
      <c r="F684" s="1" t="s">
        <v>1456</v>
      </c>
      <c r="G684" s="1" t="s">
        <v>1456</v>
      </c>
      <c r="H684" s="1" t="s">
        <v>1456</v>
      </c>
      <c r="I684" s="1" t="s">
        <v>1481</v>
      </c>
      <c r="J684" s="1" t="n">
        <v>1.069</v>
      </c>
      <c r="K684" s="1" t="n">
        <v>0.879</v>
      </c>
      <c r="L684" s="1" t="n">
        <v>1.3</v>
      </c>
      <c r="M684" s="1" t="n">
        <v>0.5045</v>
      </c>
      <c r="N684" s="1" t="s">
        <v>25</v>
      </c>
    </row>
    <row r="685" customFormat="false" ht="14.4" hidden="false" customHeight="false" outlineLevel="0" collapsed="false">
      <c r="A685" s="3" t="s">
        <v>1482</v>
      </c>
      <c r="B685" s="1" t="n">
        <v>0.123</v>
      </c>
      <c r="C685" s="1" t="n">
        <v>0.9025</v>
      </c>
      <c r="D685" s="1" t="n">
        <v>10</v>
      </c>
      <c r="E685" s="1" t="n">
        <v>96734054</v>
      </c>
      <c r="F685" s="1" t="s">
        <v>1456</v>
      </c>
      <c r="G685" s="1" t="s">
        <v>1456</v>
      </c>
      <c r="H685" s="1" t="s">
        <v>1456</v>
      </c>
      <c r="I685" s="1" t="s">
        <v>1483</v>
      </c>
      <c r="J685" s="1" t="n">
        <v>1.123</v>
      </c>
      <c r="K685" s="1" t="n">
        <v>0.9352</v>
      </c>
      <c r="L685" s="1" t="n">
        <v>1.348</v>
      </c>
      <c r="M685" s="1" t="n">
        <v>0.2147</v>
      </c>
      <c r="N685" s="1" t="s">
        <v>1484</v>
      </c>
    </row>
    <row r="686" customFormat="false" ht="14.4" hidden="false" customHeight="false" outlineLevel="0" collapsed="false">
      <c r="A686" s="3" t="s">
        <v>1485</v>
      </c>
      <c r="B686" s="1" t="n">
        <v>0.1866</v>
      </c>
      <c r="C686" s="1" t="n">
        <v>0.3399</v>
      </c>
      <c r="D686" s="1" t="n">
        <v>10</v>
      </c>
      <c r="E686" s="1" t="n">
        <v>96736068</v>
      </c>
      <c r="F686" s="1" t="s">
        <v>1456</v>
      </c>
      <c r="G686" s="1" t="s">
        <v>1456</v>
      </c>
      <c r="H686" s="1" t="s">
        <v>1456</v>
      </c>
      <c r="I686" s="1" t="s">
        <v>1486</v>
      </c>
      <c r="J686" s="1" t="n">
        <v>0.8508</v>
      </c>
      <c r="K686" s="1" t="n">
        <v>0.7243</v>
      </c>
      <c r="L686" s="1" t="n">
        <v>0.9993</v>
      </c>
      <c r="M686" s="1" t="n">
        <v>0.04906</v>
      </c>
      <c r="N686" s="1" t="s">
        <v>25</v>
      </c>
    </row>
    <row r="687" customFormat="false" ht="14.4" hidden="false" customHeight="false" outlineLevel="0" collapsed="false">
      <c r="A687" s="3" t="s">
        <v>1487</v>
      </c>
      <c r="B687" s="1" t="n">
        <v>0.4269</v>
      </c>
      <c r="C687" s="1" t="n">
        <v>0.5178</v>
      </c>
      <c r="D687" s="1" t="n">
        <v>10</v>
      </c>
      <c r="E687" s="1" t="n">
        <v>104571278</v>
      </c>
      <c r="F687" s="1" t="s">
        <v>1488</v>
      </c>
      <c r="G687" s="1" t="s">
        <v>1489</v>
      </c>
      <c r="H687" s="1" t="s">
        <v>1490</v>
      </c>
      <c r="I687" s="1" t="s">
        <v>1491</v>
      </c>
      <c r="J687" s="1" t="n">
        <v>0.8854</v>
      </c>
      <c r="K687" s="1" t="n">
        <v>0.7816</v>
      </c>
      <c r="L687" s="1" t="n">
        <v>1.003</v>
      </c>
      <c r="M687" s="1" t="n">
        <v>0.05573</v>
      </c>
      <c r="N687" s="1" t="s">
        <v>25</v>
      </c>
    </row>
    <row r="688" customFormat="false" ht="14.4" hidden="false" customHeight="false" outlineLevel="0" collapsed="false">
      <c r="A688" s="3" t="s">
        <v>1492</v>
      </c>
      <c r="B688" s="1" t="n">
        <v>0.1779</v>
      </c>
      <c r="C688" s="1" t="n">
        <v>0.2408</v>
      </c>
      <c r="D688" s="1" t="n">
        <v>10</v>
      </c>
      <c r="E688" s="1" t="n">
        <v>104573922</v>
      </c>
      <c r="F688" s="1" t="s">
        <v>1488</v>
      </c>
      <c r="G688" s="1" t="s">
        <v>1489</v>
      </c>
      <c r="H688" s="1" t="s">
        <v>1490</v>
      </c>
      <c r="I688" s="1" t="s">
        <v>1493</v>
      </c>
      <c r="J688" s="1" t="n">
        <v>0.9714</v>
      </c>
      <c r="K688" s="1" t="n">
        <v>0.8268</v>
      </c>
      <c r="L688" s="1" t="n">
        <v>1.141</v>
      </c>
      <c r="M688" s="1" t="n">
        <v>0.7246</v>
      </c>
      <c r="N688" s="1" t="s">
        <v>25</v>
      </c>
    </row>
    <row r="689" customFormat="false" ht="14.4" hidden="false" customHeight="false" outlineLevel="0" collapsed="false">
      <c r="A689" s="3" t="s">
        <v>1494</v>
      </c>
      <c r="B689" s="1" t="n">
        <v>0.2846</v>
      </c>
      <c r="C689" s="1" t="n">
        <v>0.5183</v>
      </c>
      <c r="D689" s="1" t="n">
        <v>10</v>
      </c>
      <c r="E689" s="1" t="n">
        <v>104574320</v>
      </c>
      <c r="F689" s="1" t="s">
        <v>1488</v>
      </c>
      <c r="G689" s="1" t="s">
        <v>1489</v>
      </c>
      <c r="H689" s="1" t="s">
        <v>1490</v>
      </c>
      <c r="I689" s="1" t="s">
        <v>1495</v>
      </c>
      <c r="J689" s="1" t="n">
        <v>0.9654</v>
      </c>
      <c r="K689" s="1" t="n">
        <v>0.8425</v>
      </c>
      <c r="L689" s="1" t="n">
        <v>1.106</v>
      </c>
      <c r="M689" s="1" t="n">
        <v>0.6117</v>
      </c>
      <c r="N689" s="1" t="s">
        <v>25</v>
      </c>
    </row>
    <row r="690" customFormat="false" ht="14.4" hidden="false" customHeight="false" outlineLevel="0" collapsed="false">
      <c r="A690" s="3" t="s">
        <v>1496</v>
      </c>
      <c r="B690" s="1" t="n">
        <v>0.4034</v>
      </c>
      <c r="C690" s="1" t="n">
        <v>0.7846</v>
      </c>
      <c r="D690" s="1" t="n">
        <v>10</v>
      </c>
      <c r="E690" s="1" t="n">
        <v>104575115</v>
      </c>
      <c r="F690" s="1" t="s">
        <v>1488</v>
      </c>
      <c r="G690" s="1" t="s">
        <v>1489</v>
      </c>
      <c r="H690" s="1" t="s">
        <v>1490</v>
      </c>
      <c r="I690" s="1" t="s">
        <v>1497</v>
      </c>
      <c r="J690" s="1" t="n">
        <v>0.8987</v>
      </c>
      <c r="K690" s="1" t="n">
        <v>0.7918</v>
      </c>
      <c r="L690" s="1" t="n">
        <v>1.02</v>
      </c>
      <c r="M690" s="1" t="n">
        <v>0.09822</v>
      </c>
      <c r="N690" s="1" t="s">
        <v>25</v>
      </c>
    </row>
    <row r="691" customFormat="false" ht="14.4" hidden="false" customHeight="false" outlineLevel="0" collapsed="false">
      <c r="A691" s="3" t="s">
        <v>1498</v>
      </c>
      <c r="B691" s="1" t="n">
        <v>0.2912</v>
      </c>
      <c r="C691" s="1" t="n">
        <v>0.3391</v>
      </c>
      <c r="D691" s="1" t="n">
        <v>10</v>
      </c>
      <c r="E691" s="1" t="n">
        <v>104582239</v>
      </c>
      <c r="F691" s="1" t="s">
        <v>1488</v>
      </c>
      <c r="G691" s="1" t="s">
        <v>1489</v>
      </c>
      <c r="H691" s="1" t="s">
        <v>1490</v>
      </c>
      <c r="I691" s="1" t="s">
        <v>1499</v>
      </c>
      <c r="J691" s="1" t="n">
        <v>0.9746</v>
      </c>
      <c r="K691" s="1" t="n">
        <v>0.8521</v>
      </c>
      <c r="L691" s="1" t="n">
        <v>1.115</v>
      </c>
      <c r="M691" s="1" t="n">
        <v>0.7072</v>
      </c>
      <c r="N691" s="1" t="s">
        <v>25</v>
      </c>
    </row>
    <row r="692" customFormat="false" ht="14.4" hidden="false" customHeight="false" outlineLevel="0" collapsed="false">
      <c r="A692" s="3" t="s">
        <v>1500</v>
      </c>
      <c r="B692" s="1" t="n">
        <v>0.3831</v>
      </c>
      <c r="C692" s="1" t="n">
        <v>0.8236</v>
      </c>
      <c r="D692" s="1" t="n">
        <v>10</v>
      </c>
      <c r="E692" s="1" t="n">
        <v>104582665</v>
      </c>
      <c r="F692" s="1" t="s">
        <v>1488</v>
      </c>
      <c r="G692" s="1" t="s">
        <v>1489</v>
      </c>
      <c r="H692" s="1" t="s">
        <v>1490</v>
      </c>
      <c r="I692" s="1" t="s">
        <v>1501</v>
      </c>
      <c r="J692" s="1" t="n">
        <v>0.9168</v>
      </c>
      <c r="K692" s="1" t="n">
        <v>0.8066</v>
      </c>
      <c r="L692" s="1" t="n">
        <v>1.042</v>
      </c>
      <c r="M692" s="1" t="n">
        <v>0.1837</v>
      </c>
      <c r="N692" s="1" t="s">
        <v>25</v>
      </c>
    </row>
    <row r="693" customFormat="false" ht="14.4" hidden="false" customHeight="false" outlineLevel="0" collapsed="false">
      <c r="A693" s="3" t="s">
        <v>1502</v>
      </c>
      <c r="B693" s="1" t="n">
        <v>0.09009</v>
      </c>
      <c r="C693" s="1" t="n">
        <v>0.5189</v>
      </c>
      <c r="D693" s="1" t="n">
        <v>10</v>
      </c>
      <c r="E693" s="1" t="n">
        <v>104584497</v>
      </c>
      <c r="F693" s="1" t="s">
        <v>1488</v>
      </c>
      <c r="G693" s="1" t="s">
        <v>1503</v>
      </c>
      <c r="H693" s="1" t="s">
        <v>1490</v>
      </c>
      <c r="I693" s="1" t="s">
        <v>1504</v>
      </c>
      <c r="J693" s="1" t="n">
        <v>0.8434</v>
      </c>
      <c r="K693" s="1" t="n">
        <v>0.6717</v>
      </c>
      <c r="L693" s="1" t="n">
        <v>1.059</v>
      </c>
      <c r="M693" s="1" t="n">
        <v>0.1425</v>
      </c>
      <c r="N693" s="1" t="s">
        <v>25</v>
      </c>
    </row>
    <row r="694" customFormat="false" ht="14.4" hidden="false" customHeight="false" outlineLevel="0" collapsed="false">
      <c r="A694" s="3" t="s">
        <v>1505</v>
      </c>
      <c r="B694" s="1" t="n">
        <v>0.2924</v>
      </c>
      <c r="C694" s="1" t="n">
        <v>0.3725</v>
      </c>
      <c r="D694" s="1" t="n">
        <v>10</v>
      </c>
      <c r="E694" s="1" t="n">
        <v>104585238</v>
      </c>
      <c r="F694" s="1" t="s">
        <v>1488</v>
      </c>
      <c r="G694" s="1" t="s">
        <v>1503</v>
      </c>
      <c r="H694" s="1" t="s">
        <v>1490</v>
      </c>
      <c r="I694" s="1" t="s">
        <v>1506</v>
      </c>
      <c r="J694" s="1" t="n">
        <v>0.9646</v>
      </c>
      <c r="K694" s="1" t="n">
        <v>0.843</v>
      </c>
      <c r="L694" s="1" t="n">
        <v>1.104</v>
      </c>
      <c r="M694" s="1" t="n">
        <v>0.6004</v>
      </c>
      <c r="N694" s="1" t="s">
        <v>25</v>
      </c>
    </row>
    <row r="695" customFormat="false" ht="14.4" hidden="false" customHeight="false" outlineLevel="0" collapsed="false">
      <c r="A695" s="3" t="s">
        <v>1507</v>
      </c>
      <c r="B695" s="1" t="n">
        <v>0.08968</v>
      </c>
      <c r="C695" s="1" t="n">
        <v>0.518</v>
      </c>
      <c r="D695" s="1" t="n">
        <v>10</v>
      </c>
      <c r="E695" s="1" t="n">
        <v>104585839</v>
      </c>
      <c r="F695" s="1" t="s">
        <v>1488</v>
      </c>
      <c r="G695" s="1" t="s">
        <v>1508</v>
      </c>
      <c r="H695" s="1" t="s">
        <v>1490</v>
      </c>
      <c r="I695" s="1" t="s">
        <v>1509</v>
      </c>
      <c r="J695" s="1" t="n">
        <v>0.8465</v>
      </c>
      <c r="K695" s="1" t="n">
        <v>0.6742</v>
      </c>
      <c r="L695" s="1" t="n">
        <v>1.063</v>
      </c>
      <c r="M695" s="1" t="n">
        <v>0.1515</v>
      </c>
      <c r="N695" s="1" t="s">
        <v>25</v>
      </c>
    </row>
    <row r="696" customFormat="false" ht="14.4" hidden="false" customHeight="false" outlineLevel="0" collapsed="false">
      <c r="A696" s="3" t="s">
        <v>1510</v>
      </c>
      <c r="B696" s="1" t="n">
        <v>0.3838</v>
      </c>
      <c r="C696" s="1" t="n">
        <v>0.7385</v>
      </c>
      <c r="D696" s="1" t="n">
        <v>10</v>
      </c>
      <c r="E696" s="1" t="n">
        <v>104587142</v>
      </c>
      <c r="F696" s="1" t="s">
        <v>1488</v>
      </c>
      <c r="G696" s="1" t="s">
        <v>1508</v>
      </c>
      <c r="H696" s="1" t="s">
        <v>1490</v>
      </c>
      <c r="I696" s="1" t="s">
        <v>1511</v>
      </c>
      <c r="J696" s="1" t="n">
        <v>0.9204</v>
      </c>
      <c r="K696" s="1" t="n">
        <v>0.8098</v>
      </c>
      <c r="L696" s="1" t="n">
        <v>1.046</v>
      </c>
      <c r="M696" s="1" t="n">
        <v>0.2043</v>
      </c>
      <c r="N696" s="1" t="s">
        <v>25</v>
      </c>
    </row>
    <row r="697" customFormat="false" ht="14.4" hidden="false" customHeight="false" outlineLevel="0" collapsed="false">
      <c r="A697" s="3" t="s">
        <v>1512</v>
      </c>
      <c r="B697" s="1" t="n">
        <v>0.2117</v>
      </c>
      <c r="C697" s="1" t="n">
        <v>0.1553</v>
      </c>
      <c r="D697" s="1" t="n">
        <v>10</v>
      </c>
      <c r="E697" s="1" t="n">
        <v>104587470</v>
      </c>
      <c r="F697" s="1" t="s">
        <v>1488</v>
      </c>
      <c r="G697" s="1" t="s">
        <v>1508</v>
      </c>
      <c r="H697" s="1" t="s">
        <v>1490</v>
      </c>
      <c r="I697" s="1" t="s">
        <v>1513</v>
      </c>
      <c r="J697" s="1" t="n">
        <v>1.077</v>
      </c>
      <c r="K697" s="1" t="n">
        <v>0.9273</v>
      </c>
      <c r="L697" s="1" t="n">
        <v>1.25</v>
      </c>
      <c r="M697" s="1" t="n">
        <v>0.332</v>
      </c>
      <c r="N697" s="1" t="s">
        <v>25</v>
      </c>
    </row>
    <row r="698" customFormat="false" ht="14.4" hidden="false" customHeight="false" outlineLevel="0" collapsed="false">
      <c r="A698" s="3" t="s">
        <v>1514</v>
      </c>
      <c r="B698" s="1" t="n">
        <v>0.1812</v>
      </c>
      <c r="C698" s="1" t="n">
        <v>0.009486</v>
      </c>
      <c r="D698" s="1" t="n">
        <v>10</v>
      </c>
      <c r="E698" s="1" t="n">
        <v>104595318</v>
      </c>
      <c r="F698" s="1" t="s">
        <v>1488</v>
      </c>
      <c r="G698" s="1" t="s">
        <v>1508</v>
      </c>
      <c r="H698" s="1" t="s">
        <v>1490</v>
      </c>
      <c r="I698" s="1" t="s">
        <v>1515</v>
      </c>
      <c r="J698" s="1" t="n">
        <v>1.137</v>
      </c>
      <c r="K698" s="1" t="n">
        <v>0.9757</v>
      </c>
      <c r="L698" s="1" t="n">
        <v>1.325</v>
      </c>
      <c r="M698" s="1" t="n">
        <v>0.1001</v>
      </c>
      <c r="N698" s="1" t="s">
        <v>25</v>
      </c>
    </row>
    <row r="699" customFormat="false" ht="14.4" hidden="false" customHeight="false" outlineLevel="0" collapsed="false">
      <c r="A699" s="3" t="s">
        <v>1516</v>
      </c>
      <c r="B699" s="1" t="n">
        <v>0.2436</v>
      </c>
      <c r="C699" s="1" t="n">
        <v>0.4308</v>
      </c>
      <c r="D699" s="1" t="n">
        <v>10</v>
      </c>
      <c r="E699" s="1" t="n">
        <v>104606490</v>
      </c>
      <c r="F699" s="1" t="s">
        <v>1488</v>
      </c>
      <c r="G699" s="1" t="s">
        <v>1517</v>
      </c>
      <c r="H699" s="1" t="s">
        <v>1490</v>
      </c>
      <c r="I699" s="1" t="s">
        <v>1518</v>
      </c>
      <c r="J699" s="1" t="n">
        <v>1.014</v>
      </c>
      <c r="K699" s="1" t="n">
        <v>0.8802</v>
      </c>
      <c r="L699" s="1" t="n">
        <v>1.167</v>
      </c>
      <c r="M699" s="1" t="n">
        <v>0.8515</v>
      </c>
      <c r="N699" s="1" t="s">
        <v>25</v>
      </c>
    </row>
    <row r="700" customFormat="false" ht="14.4" hidden="false" customHeight="false" outlineLevel="0" collapsed="false">
      <c r="A700" s="3" t="s">
        <v>1519</v>
      </c>
      <c r="B700" s="1" t="n">
        <v>0.09002</v>
      </c>
      <c r="C700" s="1" t="n">
        <v>0.5179</v>
      </c>
      <c r="D700" s="1" t="n">
        <v>10</v>
      </c>
      <c r="E700" s="1" t="n">
        <v>104606653</v>
      </c>
      <c r="F700" s="1" t="s">
        <v>1488</v>
      </c>
      <c r="G700" s="1" t="s">
        <v>1517</v>
      </c>
      <c r="H700" s="1" t="s">
        <v>1490</v>
      </c>
      <c r="I700" s="1" t="s">
        <v>1520</v>
      </c>
      <c r="J700" s="1" t="n">
        <v>0.8464</v>
      </c>
      <c r="K700" s="1" t="n">
        <v>0.6739</v>
      </c>
      <c r="L700" s="1" t="n">
        <v>1.063</v>
      </c>
      <c r="M700" s="1" t="n">
        <v>0.1514</v>
      </c>
      <c r="N700" s="1" t="s">
        <v>25</v>
      </c>
    </row>
    <row r="701" customFormat="false" ht="14.4" hidden="false" customHeight="false" outlineLevel="0" collapsed="false">
      <c r="A701" s="3" t="s">
        <v>1521</v>
      </c>
      <c r="B701" s="1" t="n">
        <v>0.05921</v>
      </c>
      <c r="C701" s="1" t="n">
        <v>0.4769</v>
      </c>
      <c r="D701" s="1" t="n">
        <v>10</v>
      </c>
      <c r="E701" s="1" t="n">
        <v>135171764</v>
      </c>
      <c r="F701" s="1" t="s">
        <v>1522</v>
      </c>
      <c r="G701" s="1" t="s">
        <v>1522</v>
      </c>
      <c r="H701" s="1" t="s">
        <v>1522</v>
      </c>
      <c r="I701" s="1" t="s">
        <v>1523</v>
      </c>
      <c r="J701" s="1" t="n">
        <v>1.119</v>
      </c>
      <c r="K701" s="1" t="n">
        <v>0.8662</v>
      </c>
      <c r="L701" s="1" t="n">
        <v>1.445</v>
      </c>
      <c r="M701" s="1" t="n">
        <v>0.3896</v>
      </c>
      <c r="N701" s="1" t="s">
        <v>25</v>
      </c>
    </row>
    <row r="702" customFormat="false" ht="14.4" hidden="false" customHeight="false" outlineLevel="0" collapsed="false">
      <c r="A702" s="3" t="s">
        <v>1524</v>
      </c>
      <c r="B702" s="1" t="n">
        <v>0.1181</v>
      </c>
      <c r="C702" s="1" t="n">
        <v>0.7993</v>
      </c>
      <c r="D702" s="1" t="n">
        <v>10</v>
      </c>
      <c r="E702" s="1" t="n">
        <v>135173074</v>
      </c>
      <c r="F702" s="1" t="s">
        <v>1522</v>
      </c>
      <c r="G702" s="1" t="s">
        <v>1522</v>
      </c>
      <c r="H702" s="1" t="s">
        <v>1522</v>
      </c>
      <c r="I702" s="1" t="s">
        <v>1525</v>
      </c>
      <c r="J702" s="1" t="n">
        <v>1.098</v>
      </c>
      <c r="K702" s="1" t="n">
        <v>0.9106</v>
      </c>
      <c r="L702" s="1" t="n">
        <v>1.324</v>
      </c>
      <c r="M702" s="1" t="n">
        <v>0.3271</v>
      </c>
      <c r="N702" s="1" t="s">
        <v>25</v>
      </c>
    </row>
    <row r="703" customFormat="false" ht="14.4" hidden="false" customHeight="false" outlineLevel="0" collapsed="false">
      <c r="A703" s="3" t="s">
        <v>1526</v>
      </c>
      <c r="B703" s="1" t="n">
        <v>0.0458</v>
      </c>
      <c r="C703" s="1" t="n">
        <v>1</v>
      </c>
      <c r="D703" s="1" t="n">
        <v>10</v>
      </c>
      <c r="E703" s="1" t="n">
        <v>135178350</v>
      </c>
      <c r="F703" s="1" t="s">
        <v>1522</v>
      </c>
      <c r="G703" s="1" t="s">
        <v>1522</v>
      </c>
      <c r="H703" s="1" t="s">
        <v>1522</v>
      </c>
      <c r="I703" s="1" t="s">
        <v>1527</v>
      </c>
      <c r="J703" s="1" t="n">
        <v>1.095</v>
      </c>
      <c r="K703" s="1" t="n">
        <v>0.8193</v>
      </c>
      <c r="L703" s="1" t="n">
        <v>1.463</v>
      </c>
      <c r="M703" s="1" t="n">
        <v>0.5405</v>
      </c>
      <c r="N703" s="1" t="s">
        <v>25</v>
      </c>
    </row>
    <row r="704" customFormat="false" ht="14.4" hidden="false" customHeight="false" outlineLevel="0" collapsed="false">
      <c r="A704" s="3" t="s">
        <v>1528</v>
      </c>
      <c r="B704" s="1" t="n">
        <v>0.1398</v>
      </c>
      <c r="C704" s="1" t="n">
        <v>0.824</v>
      </c>
      <c r="D704" s="1" t="n">
        <v>10</v>
      </c>
      <c r="E704" s="1" t="n">
        <v>135179606</v>
      </c>
      <c r="F704" s="1" t="s">
        <v>1522</v>
      </c>
      <c r="G704" s="1" t="s">
        <v>1522</v>
      </c>
      <c r="H704" s="1" t="s">
        <v>1522</v>
      </c>
      <c r="I704" s="1" t="s">
        <v>1529</v>
      </c>
      <c r="J704" s="1" t="n">
        <v>1.077</v>
      </c>
      <c r="K704" s="1" t="n">
        <v>0.9004</v>
      </c>
      <c r="L704" s="1" t="n">
        <v>1.288</v>
      </c>
      <c r="M704" s="1" t="n">
        <v>0.418</v>
      </c>
      <c r="N704" s="1" t="s">
        <v>25</v>
      </c>
    </row>
    <row r="705" customFormat="false" ht="14.4" hidden="false" customHeight="false" outlineLevel="0" collapsed="false">
      <c r="A705" s="3" t="s">
        <v>1530</v>
      </c>
      <c r="B705" s="1" t="n">
        <v>0.04691</v>
      </c>
      <c r="C705" s="1" t="n">
        <v>0.07061</v>
      </c>
      <c r="D705" s="1" t="n">
        <v>10</v>
      </c>
      <c r="E705" s="1" t="n">
        <v>135182793</v>
      </c>
      <c r="F705" s="1" t="s">
        <v>1522</v>
      </c>
      <c r="G705" s="1" t="s">
        <v>1522</v>
      </c>
      <c r="H705" s="1" t="s">
        <v>1522</v>
      </c>
      <c r="I705" s="1" t="s">
        <v>1531</v>
      </c>
      <c r="J705" s="1" t="n">
        <v>0.8552</v>
      </c>
      <c r="K705" s="1" t="n">
        <v>0.6251</v>
      </c>
      <c r="L705" s="1" t="n">
        <v>1.17</v>
      </c>
      <c r="M705" s="1" t="n">
        <v>0.3279</v>
      </c>
      <c r="N705" s="1" t="s">
        <v>25</v>
      </c>
    </row>
    <row r="706" customFormat="false" ht="14.4" hidden="false" customHeight="false" outlineLevel="0" collapsed="false">
      <c r="A706" s="3" t="s">
        <v>1532</v>
      </c>
      <c r="B706" s="1" t="n">
        <v>0.05187</v>
      </c>
      <c r="C706" s="1" t="n">
        <v>0.5799</v>
      </c>
      <c r="D706" s="1" t="n">
        <v>10</v>
      </c>
      <c r="E706" s="1" t="n">
        <v>135183762</v>
      </c>
      <c r="F706" s="1" t="s">
        <v>1522</v>
      </c>
      <c r="G706" s="1" t="s">
        <v>1522</v>
      </c>
      <c r="H706" s="1" t="s">
        <v>1522</v>
      </c>
      <c r="I706" s="1" t="s">
        <v>1533</v>
      </c>
      <c r="J706" s="1" t="n">
        <v>1.057</v>
      </c>
      <c r="K706" s="1" t="n">
        <v>0.7969</v>
      </c>
      <c r="L706" s="1" t="n">
        <v>1.401</v>
      </c>
      <c r="M706" s="1" t="n">
        <v>0.702</v>
      </c>
      <c r="N706" s="1" t="s">
        <v>25</v>
      </c>
    </row>
    <row r="707" customFormat="false" ht="14.4" hidden="false" customHeight="false" outlineLevel="0" collapsed="false">
      <c r="A707" s="3" t="s">
        <v>1534</v>
      </c>
      <c r="B707" s="1" t="n">
        <v>0.02431</v>
      </c>
      <c r="C707" s="1" t="n">
        <v>1</v>
      </c>
      <c r="D707" s="1" t="n">
        <v>10</v>
      </c>
      <c r="E707" s="1" t="n">
        <v>135189595</v>
      </c>
      <c r="F707" s="1" t="s">
        <v>1522</v>
      </c>
      <c r="G707" s="1" t="s">
        <v>1522</v>
      </c>
      <c r="H707" s="1" t="s">
        <v>1522</v>
      </c>
      <c r="I707" s="1" t="s">
        <v>1535</v>
      </c>
      <c r="J707" s="1" t="n">
        <v>0.8119</v>
      </c>
      <c r="K707" s="1" t="n">
        <v>0.5265</v>
      </c>
      <c r="L707" s="1" t="n">
        <v>1.252</v>
      </c>
      <c r="M707" s="1" t="n">
        <v>0.3457</v>
      </c>
      <c r="N707" s="1" t="s">
        <v>25</v>
      </c>
    </row>
    <row r="708" customFormat="false" ht="14.4" hidden="false" customHeight="false" outlineLevel="0" collapsed="false">
      <c r="A708" s="3" t="s">
        <v>1536</v>
      </c>
      <c r="B708" s="1" t="n">
        <v>0.02039</v>
      </c>
      <c r="C708" s="1" t="n">
        <v>1</v>
      </c>
      <c r="D708" s="1" t="n">
        <v>10</v>
      </c>
      <c r="E708" s="1" t="n">
        <v>135189835</v>
      </c>
      <c r="F708" s="1" t="s">
        <v>1522</v>
      </c>
      <c r="G708" s="1" t="s">
        <v>1522</v>
      </c>
      <c r="H708" s="1" t="s">
        <v>1522</v>
      </c>
      <c r="I708" s="1" t="s">
        <v>1537</v>
      </c>
      <c r="J708" s="1" t="n">
        <v>0.8864</v>
      </c>
      <c r="K708" s="1" t="n">
        <v>0.5593</v>
      </c>
      <c r="L708" s="1" t="n">
        <v>1.405</v>
      </c>
      <c r="M708" s="1" t="n">
        <v>0.6079</v>
      </c>
      <c r="N708" s="1" t="s">
        <v>25</v>
      </c>
    </row>
    <row r="709" customFormat="false" ht="14.4" hidden="false" customHeight="false" outlineLevel="0" collapsed="false">
      <c r="A709" s="3" t="s">
        <v>1538</v>
      </c>
      <c r="B709" s="1" t="n">
        <v>0.1402</v>
      </c>
      <c r="C709" s="1" t="n">
        <v>0.7421</v>
      </c>
      <c r="D709" s="1" t="n">
        <v>10</v>
      </c>
      <c r="E709" s="1" t="n">
        <v>135190557</v>
      </c>
      <c r="F709" s="1" t="s">
        <v>1522</v>
      </c>
      <c r="G709" s="1" t="s">
        <v>1522</v>
      </c>
      <c r="H709" s="1" t="s">
        <v>1522</v>
      </c>
      <c r="I709" s="1" t="s">
        <v>1539</v>
      </c>
      <c r="J709" s="1" t="n">
        <v>1.075</v>
      </c>
      <c r="K709" s="1" t="n">
        <v>0.8996</v>
      </c>
      <c r="L709" s="1" t="n">
        <v>1.285</v>
      </c>
      <c r="M709" s="1" t="n">
        <v>0.4259</v>
      </c>
      <c r="N709" s="1" t="s">
        <v>25</v>
      </c>
    </row>
    <row r="710" customFormat="false" ht="14.4" hidden="false" customHeight="false" outlineLevel="0" collapsed="false">
      <c r="A710" s="3" t="s">
        <v>1540</v>
      </c>
      <c r="B710" s="1" t="n">
        <v>0.1538</v>
      </c>
      <c r="C710" s="1" t="n">
        <v>0.4164</v>
      </c>
      <c r="D710" s="1" t="n">
        <v>10</v>
      </c>
      <c r="E710" s="1" t="n">
        <v>135193728</v>
      </c>
      <c r="F710" s="1" t="s">
        <v>1522</v>
      </c>
      <c r="G710" s="1" t="s">
        <v>1522</v>
      </c>
      <c r="H710" s="1" t="s">
        <v>1522</v>
      </c>
      <c r="I710" s="1" t="s">
        <v>1541</v>
      </c>
      <c r="J710" s="1" t="n">
        <v>1.016</v>
      </c>
      <c r="K710" s="1" t="n">
        <v>0.8568</v>
      </c>
      <c r="L710" s="1" t="n">
        <v>1.205</v>
      </c>
      <c r="M710" s="1" t="n">
        <v>0.854</v>
      </c>
      <c r="N710" s="1" t="s">
        <v>25</v>
      </c>
    </row>
    <row r="711" customFormat="false" ht="14.4" hidden="false" customHeight="false" outlineLevel="0" collapsed="false">
      <c r="A711" s="3" t="s">
        <v>1542</v>
      </c>
      <c r="B711" s="1" t="n">
        <v>0.07652</v>
      </c>
      <c r="C711" s="1" t="n">
        <v>0.008379</v>
      </c>
      <c r="D711" s="1" t="n">
        <v>10</v>
      </c>
      <c r="E711" s="1" t="n">
        <v>135194701</v>
      </c>
      <c r="F711" s="1" t="s">
        <v>1522</v>
      </c>
      <c r="G711" s="1" t="s">
        <v>1522</v>
      </c>
      <c r="H711" s="1" t="s">
        <v>1522</v>
      </c>
      <c r="I711" s="1" t="s">
        <v>1543</v>
      </c>
      <c r="J711" s="1" t="n">
        <v>0.9566</v>
      </c>
      <c r="K711" s="1" t="n">
        <v>0.7602</v>
      </c>
      <c r="L711" s="1" t="n">
        <v>1.204</v>
      </c>
      <c r="M711" s="1" t="n">
        <v>0.7053</v>
      </c>
      <c r="N711" s="1" t="s">
        <v>25</v>
      </c>
    </row>
    <row r="712" customFormat="false" ht="14.4" hidden="false" customHeight="false" outlineLevel="0" collapsed="false">
      <c r="A712" s="3" t="s">
        <v>1544</v>
      </c>
      <c r="B712" s="1" t="n">
        <v>0.04941</v>
      </c>
      <c r="C712" s="1" t="n">
        <v>1</v>
      </c>
      <c r="D712" s="1" t="n">
        <v>10</v>
      </c>
      <c r="E712" s="1" t="n">
        <v>135195801</v>
      </c>
      <c r="F712" s="1" t="s">
        <v>1522</v>
      </c>
      <c r="G712" s="1" t="s">
        <v>1522</v>
      </c>
      <c r="H712" s="1" t="s">
        <v>1522</v>
      </c>
      <c r="I712" s="1" t="s">
        <v>1545</v>
      </c>
      <c r="J712" s="1" t="n">
        <v>1.092</v>
      </c>
      <c r="K712" s="1" t="n">
        <v>0.8259</v>
      </c>
      <c r="L712" s="1" t="n">
        <v>1.444</v>
      </c>
      <c r="M712" s="1" t="n">
        <v>0.5371</v>
      </c>
      <c r="N712" s="1" t="s">
        <v>25</v>
      </c>
    </row>
    <row r="713" customFormat="false" ht="14.4" hidden="false" customHeight="false" outlineLevel="0" collapsed="false">
      <c r="A713" s="3" t="s">
        <v>1546</v>
      </c>
      <c r="B713" s="1" t="n">
        <v>0.1559</v>
      </c>
      <c r="C713" s="1" t="n">
        <v>0.1103</v>
      </c>
      <c r="D713" s="1" t="n">
        <v>10</v>
      </c>
      <c r="E713" s="1" t="n">
        <v>135196917</v>
      </c>
      <c r="F713" s="1" t="s">
        <v>1522</v>
      </c>
      <c r="G713" s="1" t="s">
        <v>1522</v>
      </c>
      <c r="H713" s="1" t="s">
        <v>1522</v>
      </c>
      <c r="I713" s="1" t="s">
        <v>1547</v>
      </c>
      <c r="J713" s="1" t="n">
        <v>0.965</v>
      </c>
      <c r="K713" s="1" t="n">
        <v>0.8154</v>
      </c>
      <c r="L713" s="1" t="n">
        <v>1.142</v>
      </c>
      <c r="M713" s="1" t="n">
        <v>0.6787</v>
      </c>
      <c r="N713" s="1" t="s">
        <v>25</v>
      </c>
    </row>
    <row r="714" customFormat="false" ht="14.4" hidden="false" customHeight="false" outlineLevel="0" collapsed="false">
      <c r="A714" s="3" t="s">
        <v>1548</v>
      </c>
      <c r="B714" s="1" t="n">
        <v>0.1435</v>
      </c>
      <c r="C714" s="1" t="n">
        <v>0.7461</v>
      </c>
      <c r="D714" s="1" t="n">
        <v>10</v>
      </c>
      <c r="E714" s="1" t="n">
        <v>135196949</v>
      </c>
      <c r="F714" s="1" t="s">
        <v>1522</v>
      </c>
      <c r="G714" s="1" t="s">
        <v>1522</v>
      </c>
      <c r="H714" s="1" t="s">
        <v>1522</v>
      </c>
      <c r="I714" s="1" t="s">
        <v>1549</v>
      </c>
      <c r="J714" s="1" t="n">
        <v>0.915</v>
      </c>
      <c r="K714" s="1" t="n">
        <v>0.7641</v>
      </c>
      <c r="L714" s="1" t="n">
        <v>1.096</v>
      </c>
      <c r="M714" s="1" t="n">
        <v>0.3343</v>
      </c>
      <c r="N714" s="1" t="s">
        <v>25</v>
      </c>
    </row>
    <row r="715" customFormat="false" ht="14.4" hidden="false" customHeight="false" outlineLevel="0" collapsed="false">
      <c r="A715" s="3" t="s">
        <v>1550</v>
      </c>
      <c r="B715" s="1" t="n">
        <v>0.07743</v>
      </c>
      <c r="C715" s="1" t="n">
        <v>0.1979</v>
      </c>
      <c r="D715" s="1" t="n">
        <v>10</v>
      </c>
      <c r="E715" s="1" t="n">
        <v>135198016</v>
      </c>
      <c r="F715" s="1" t="s">
        <v>1522</v>
      </c>
      <c r="G715" s="1" t="s">
        <v>1551</v>
      </c>
      <c r="H715" s="1" t="s">
        <v>1522</v>
      </c>
      <c r="I715" s="1" t="s">
        <v>1552</v>
      </c>
      <c r="J715" s="1" t="n">
        <v>0.982</v>
      </c>
      <c r="K715" s="1" t="n">
        <v>0.78</v>
      </c>
      <c r="L715" s="1" t="n">
        <v>1.236</v>
      </c>
      <c r="M715" s="1" t="n">
        <v>0.8775</v>
      </c>
      <c r="N715" s="1" t="s">
        <v>25</v>
      </c>
    </row>
    <row r="716" customFormat="false" ht="14.4" hidden="false" customHeight="false" outlineLevel="0" collapsed="false">
      <c r="A716" s="3" t="s">
        <v>1553</v>
      </c>
      <c r="B716" s="1" t="n">
        <v>0.1018</v>
      </c>
      <c r="C716" s="1" t="n">
        <v>0.5637</v>
      </c>
      <c r="D716" s="1" t="n">
        <v>10</v>
      </c>
      <c r="E716" s="1" t="n">
        <v>135198247</v>
      </c>
      <c r="F716" s="1" t="s">
        <v>1522</v>
      </c>
      <c r="G716" s="1" t="s">
        <v>1551</v>
      </c>
      <c r="H716" s="1" t="s">
        <v>1522</v>
      </c>
      <c r="I716" s="1" t="s">
        <v>1554</v>
      </c>
      <c r="J716" s="1" t="n">
        <v>0.9008</v>
      </c>
      <c r="K716" s="1" t="n">
        <v>0.7308</v>
      </c>
      <c r="L716" s="1" t="n">
        <v>1.11</v>
      </c>
      <c r="M716" s="1" t="n">
        <v>0.3278</v>
      </c>
      <c r="N716" s="1" t="s">
        <v>25</v>
      </c>
    </row>
    <row r="717" customFormat="false" ht="14.4" hidden="false" customHeight="false" outlineLevel="0" collapsed="false">
      <c r="A717" s="3" t="s">
        <v>1555</v>
      </c>
      <c r="B717" s="1" t="n">
        <v>0.1095</v>
      </c>
      <c r="C717" s="1" t="n">
        <v>0.6846</v>
      </c>
      <c r="D717" s="1" t="n">
        <v>10</v>
      </c>
      <c r="E717" s="1" t="n">
        <v>135201127</v>
      </c>
      <c r="F717" s="1" t="s">
        <v>1522</v>
      </c>
      <c r="G717" s="1" t="s">
        <v>1551</v>
      </c>
      <c r="H717" s="1" t="s">
        <v>1522</v>
      </c>
      <c r="I717" s="1" t="s">
        <v>1556</v>
      </c>
      <c r="J717" s="1" t="n">
        <v>1.034</v>
      </c>
      <c r="K717" s="1" t="n">
        <v>0.8481</v>
      </c>
      <c r="L717" s="1" t="n">
        <v>1.261</v>
      </c>
      <c r="M717" s="1" t="n">
        <v>0.7387</v>
      </c>
      <c r="N717" s="1" t="s">
        <v>25</v>
      </c>
    </row>
    <row r="718" customFormat="false" ht="14.4" hidden="false" customHeight="false" outlineLevel="0" collapsed="false">
      <c r="A718" s="3" t="s">
        <v>1557</v>
      </c>
      <c r="B718" s="1" t="n">
        <v>0.1075</v>
      </c>
      <c r="C718" s="1" t="n">
        <v>0.7832</v>
      </c>
      <c r="D718" s="1" t="n">
        <v>10</v>
      </c>
      <c r="E718" s="1" t="n">
        <v>135201352</v>
      </c>
      <c r="F718" s="1" t="s">
        <v>1522</v>
      </c>
      <c r="G718" s="1" t="s">
        <v>1551</v>
      </c>
      <c r="H718" s="1" t="s">
        <v>1522</v>
      </c>
      <c r="I718" s="1" t="s">
        <v>1558</v>
      </c>
      <c r="J718" s="1" t="n">
        <v>1.029</v>
      </c>
      <c r="K718" s="1" t="n">
        <v>0.8423</v>
      </c>
      <c r="L718" s="1" t="n">
        <v>1.258</v>
      </c>
      <c r="M718" s="1" t="n">
        <v>0.778</v>
      </c>
      <c r="N718" s="1" t="s">
        <v>25</v>
      </c>
    </row>
    <row r="719" customFormat="false" ht="14.4" hidden="false" customHeight="false" outlineLevel="0" collapsed="false">
      <c r="A719" s="3" t="s">
        <v>1559</v>
      </c>
      <c r="B719" s="1" t="n">
        <v>0.1979</v>
      </c>
      <c r="C719" s="1" t="n">
        <v>0.3195</v>
      </c>
      <c r="D719" s="1" t="n">
        <v>10</v>
      </c>
      <c r="E719" s="1" t="n">
        <v>135202143</v>
      </c>
      <c r="F719" s="1" t="s">
        <v>1522</v>
      </c>
      <c r="G719" s="1" t="s">
        <v>1551</v>
      </c>
      <c r="H719" s="1" t="s">
        <v>1522</v>
      </c>
      <c r="I719" s="1" t="s">
        <v>1560</v>
      </c>
      <c r="J719" s="1" t="n">
        <v>1.006</v>
      </c>
      <c r="K719" s="1" t="n">
        <v>0.8579</v>
      </c>
      <c r="L719" s="1" t="n">
        <v>1.18</v>
      </c>
      <c r="M719" s="1" t="n">
        <v>0.9414</v>
      </c>
      <c r="N719" s="1" t="s">
        <v>25</v>
      </c>
    </row>
    <row r="720" customFormat="false" ht="14.4" hidden="false" customHeight="false" outlineLevel="0" collapsed="false">
      <c r="A720" s="3" t="s">
        <v>1561</v>
      </c>
      <c r="B720" s="1" t="n">
        <v>0.09056</v>
      </c>
      <c r="C720" s="1" t="n">
        <v>0.748</v>
      </c>
      <c r="D720" s="1" t="n">
        <v>10</v>
      </c>
      <c r="E720" s="1" t="n">
        <v>135210133</v>
      </c>
      <c r="F720" s="1" t="s">
        <v>1522</v>
      </c>
      <c r="G720" s="1" t="s">
        <v>1551</v>
      </c>
      <c r="H720" s="1" t="s">
        <v>1522</v>
      </c>
      <c r="I720" s="1" t="s">
        <v>1562</v>
      </c>
      <c r="J720" s="1" t="n">
        <v>0.895</v>
      </c>
      <c r="K720" s="1" t="n">
        <v>0.7141</v>
      </c>
      <c r="L720" s="1" t="n">
        <v>1.122</v>
      </c>
      <c r="M720" s="1" t="n">
        <v>0.3356</v>
      </c>
      <c r="N720" s="1" t="s">
        <v>25</v>
      </c>
    </row>
    <row r="721" customFormat="false" ht="14.4" hidden="false" customHeight="false" outlineLevel="0" collapsed="false">
      <c r="A721" s="3" t="s">
        <v>1563</v>
      </c>
      <c r="B721" s="1" t="n">
        <v>0.09618</v>
      </c>
      <c r="C721" s="1" t="n">
        <v>0.8791</v>
      </c>
      <c r="D721" s="1" t="n">
        <v>10</v>
      </c>
      <c r="E721" s="1" t="n">
        <v>135210438</v>
      </c>
      <c r="F721" s="1" t="s">
        <v>1522</v>
      </c>
      <c r="G721" s="1" t="s">
        <v>1564</v>
      </c>
      <c r="H721" s="1" t="s">
        <v>1522</v>
      </c>
      <c r="I721" s="1" t="s">
        <v>1565</v>
      </c>
      <c r="J721" s="1" t="n">
        <v>1.001</v>
      </c>
      <c r="K721" s="1" t="n">
        <v>0.8105</v>
      </c>
      <c r="L721" s="1" t="n">
        <v>1.237</v>
      </c>
      <c r="M721" s="1" t="n">
        <v>0.9908</v>
      </c>
      <c r="N721" s="1" t="s">
        <v>25</v>
      </c>
    </row>
    <row r="722" customFormat="false" ht="14.4" hidden="false" customHeight="false" outlineLevel="0" collapsed="false">
      <c r="A722" s="3" t="s">
        <v>1566</v>
      </c>
      <c r="B722" s="5" t="n">
        <v>0.08661</v>
      </c>
      <c r="C722" s="5" t="n">
        <v>0.2347</v>
      </c>
      <c r="D722" s="5" t="n">
        <v>11</v>
      </c>
      <c r="E722" s="5" t="n">
        <v>67095854</v>
      </c>
      <c r="F722" s="5" t="s">
        <v>1567</v>
      </c>
      <c r="G722" s="5" t="s">
        <v>1567</v>
      </c>
      <c r="H722" s="5" t="s">
        <v>1567</v>
      </c>
      <c r="I722" s="5" t="s">
        <v>1568</v>
      </c>
      <c r="J722" s="5" t="n">
        <v>0.9804</v>
      </c>
      <c r="K722" s="5" t="n">
        <v>0.7874</v>
      </c>
      <c r="L722" s="5" t="n">
        <v>1.221</v>
      </c>
      <c r="M722" s="5" t="n">
        <v>0.8599</v>
      </c>
      <c r="N722" s="1" t="s">
        <v>25</v>
      </c>
    </row>
    <row r="723" customFormat="false" ht="14.4" hidden="false" customHeight="false" outlineLevel="0" collapsed="false">
      <c r="A723" s="3" t="s">
        <v>1569</v>
      </c>
      <c r="B723" s="5" t="n">
        <v>0.4695</v>
      </c>
      <c r="C723" s="5" t="n">
        <v>0.9158</v>
      </c>
      <c r="D723" s="5" t="n">
        <v>11</v>
      </c>
      <c r="E723" s="5" t="n">
        <v>67101240</v>
      </c>
      <c r="F723" s="5" t="s">
        <v>1567</v>
      </c>
      <c r="G723" s="5" t="s">
        <v>1567</v>
      </c>
      <c r="H723" s="5" t="s">
        <v>1567</v>
      </c>
      <c r="I723" s="5" t="s">
        <v>1570</v>
      </c>
      <c r="J723" s="5" t="n">
        <v>1.041</v>
      </c>
      <c r="K723" s="5" t="n">
        <v>0.9194</v>
      </c>
      <c r="L723" s="5" t="n">
        <v>1.178</v>
      </c>
      <c r="M723" s="5" t="n">
        <v>0.5273</v>
      </c>
      <c r="N723" s="1" t="s">
        <v>25</v>
      </c>
    </row>
    <row r="724" customFormat="false" ht="14.4" hidden="false" customHeight="false" outlineLevel="0" collapsed="false">
      <c r="A724" s="3" t="s">
        <v>1571</v>
      </c>
      <c r="B724" s="5" t="n">
        <v>0.08241</v>
      </c>
      <c r="C724" s="5" t="n">
        <v>1</v>
      </c>
      <c r="D724" s="5" t="n">
        <v>11</v>
      </c>
      <c r="E724" s="5" t="n">
        <v>67102017</v>
      </c>
      <c r="F724" s="5" t="s">
        <v>1567</v>
      </c>
      <c r="G724" s="5" t="s">
        <v>1567</v>
      </c>
      <c r="H724" s="5" t="s">
        <v>1567</v>
      </c>
      <c r="I724" s="5" t="s">
        <v>1572</v>
      </c>
      <c r="J724" s="5" t="n">
        <v>0.9994</v>
      </c>
      <c r="K724" s="5" t="n">
        <v>0.7989</v>
      </c>
      <c r="L724" s="5" t="n">
        <v>1.25</v>
      </c>
      <c r="M724" s="5" t="n">
        <v>0.9955</v>
      </c>
      <c r="N724" s="1" t="s">
        <v>25</v>
      </c>
    </row>
    <row r="725" customFormat="false" ht="14.4" hidden="false" customHeight="false" outlineLevel="0" collapsed="false">
      <c r="A725" s="3" t="s">
        <v>1573</v>
      </c>
      <c r="B725" s="5" t="n">
        <v>0.4466</v>
      </c>
      <c r="C725" s="5" t="n">
        <v>1</v>
      </c>
      <c r="D725" s="5" t="n">
        <v>11</v>
      </c>
      <c r="E725" s="5" t="n">
        <v>67103993</v>
      </c>
      <c r="F725" s="5" t="s">
        <v>1567</v>
      </c>
      <c r="G725" s="5" t="s">
        <v>1567</v>
      </c>
      <c r="H725" s="5" t="s">
        <v>1567</v>
      </c>
      <c r="I725" s="5" t="s">
        <v>1574</v>
      </c>
      <c r="J725" s="5" t="n">
        <v>0.9513</v>
      </c>
      <c r="K725" s="5" t="n">
        <v>0.8397</v>
      </c>
      <c r="L725" s="5" t="n">
        <v>1.078</v>
      </c>
      <c r="M725" s="5" t="n">
        <v>0.4327</v>
      </c>
      <c r="N725" s="1" t="s">
        <v>25</v>
      </c>
    </row>
    <row r="726" customFormat="false" ht="14.4" hidden="false" customHeight="false" outlineLevel="0" collapsed="false">
      <c r="A726" s="3" t="s">
        <v>1575</v>
      </c>
      <c r="B726" s="5" t="n">
        <v>0.3518</v>
      </c>
      <c r="C726" s="5" t="n">
        <v>0.4876</v>
      </c>
      <c r="D726" s="5" t="n">
        <v>11</v>
      </c>
      <c r="E726" s="5" t="n">
        <v>67109265</v>
      </c>
      <c r="F726" s="5" t="s">
        <v>1567</v>
      </c>
      <c r="G726" s="5" t="s">
        <v>1576</v>
      </c>
      <c r="H726" s="5" t="s">
        <v>1567</v>
      </c>
      <c r="I726" s="5" t="s">
        <v>1577</v>
      </c>
      <c r="J726" s="5" t="n">
        <v>0.9298</v>
      </c>
      <c r="K726" s="5" t="n">
        <v>0.817</v>
      </c>
      <c r="L726" s="5" t="n">
        <v>1.058</v>
      </c>
      <c r="M726" s="5" t="n">
        <v>0.2697</v>
      </c>
      <c r="N726" s="1" t="s">
        <v>25</v>
      </c>
    </row>
    <row r="727" customFormat="false" ht="14.4" hidden="false" customHeight="false" outlineLevel="0" collapsed="false">
      <c r="A727" s="3" t="s">
        <v>1578</v>
      </c>
      <c r="B727" s="5" t="n">
        <v>0.08339</v>
      </c>
      <c r="C727" s="5" t="n">
        <v>0.2248</v>
      </c>
      <c r="D727" s="5" t="n">
        <v>11</v>
      </c>
      <c r="E727" s="5" t="n">
        <v>67110155</v>
      </c>
      <c r="F727" s="5" t="s">
        <v>1567</v>
      </c>
      <c r="G727" s="5" t="s">
        <v>1576</v>
      </c>
      <c r="H727" s="5" t="s">
        <v>1567</v>
      </c>
      <c r="I727" s="5" t="s">
        <v>1579</v>
      </c>
      <c r="J727" s="5" t="n">
        <v>1.014</v>
      </c>
      <c r="K727" s="5" t="n">
        <v>0.8086</v>
      </c>
      <c r="L727" s="5" t="n">
        <v>1.271</v>
      </c>
      <c r="M727" s="5" t="n">
        <v>0.905</v>
      </c>
      <c r="N727" s="1" t="s">
        <v>25</v>
      </c>
    </row>
    <row r="728" customFormat="false" ht="14.4" hidden="false" customHeight="false" outlineLevel="0" collapsed="false">
      <c r="A728" s="3" t="s">
        <v>1580</v>
      </c>
      <c r="B728" s="5" t="n">
        <v>0.3641</v>
      </c>
      <c r="C728" s="5" t="n">
        <v>1</v>
      </c>
      <c r="D728" s="5" t="n">
        <v>11</v>
      </c>
      <c r="E728" s="5" t="n">
        <v>67110982</v>
      </c>
      <c r="F728" s="5" t="s">
        <v>1567</v>
      </c>
      <c r="G728" s="5" t="s">
        <v>1576</v>
      </c>
      <c r="H728" s="5" t="s">
        <v>1567</v>
      </c>
      <c r="I728" s="5" t="s">
        <v>1581</v>
      </c>
      <c r="J728" s="5" t="n">
        <v>0.9029</v>
      </c>
      <c r="K728" s="5" t="n">
        <v>0.7934</v>
      </c>
      <c r="L728" s="5" t="n">
        <v>1.027</v>
      </c>
      <c r="M728" s="5" t="n">
        <v>0.1211</v>
      </c>
      <c r="N728" s="1" t="s">
        <v>25</v>
      </c>
    </row>
    <row r="729" customFormat="false" ht="14.4" hidden="false" customHeight="false" outlineLevel="0" collapsed="false">
      <c r="A729" s="3" t="s">
        <v>1582</v>
      </c>
      <c r="B729" s="5" t="n">
        <v>0.4415</v>
      </c>
      <c r="C729" s="5" t="n">
        <v>0.2773</v>
      </c>
      <c r="D729" s="5" t="n">
        <v>11</v>
      </c>
      <c r="E729" s="5" t="n">
        <v>67116179</v>
      </c>
      <c r="F729" s="5" t="s">
        <v>1567</v>
      </c>
      <c r="G729" s="5" t="s">
        <v>1583</v>
      </c>
      <c r="H729" s="5" t="s">
        <v>1567</v>
      </c>
      <c r="I729" s="5" t="s">
        <v>1584</v>
      </c>
      <c r="J729" s="5" t="n">
        <v>0.9215</v>
      </c>
      <c r="K729" s="5" t="n">
        <v>0.8128</v>
      </c>
      <c r="L729" s="5" t="n">
        <v>1.045</v>
      </c>
      <c r="M729" s="5" t="n">
        <v>0.2023</v>
      </c>
      <c r="N729" s="1" t="s">
        <v>25</v>
      </c>
    </row>
    <row r="730" customFormat="false" ht="14.4" hidden="false" customHeight="false" outlineLevel="0" collapsed="false">
      <c r="A730" s="3" t="s">
        <v>1585</v>
      </c>
      <c r="B730" s="5" t="n">
        <v>0.06771</v>
      </c>
      <c r="C730" s="5" t="n">
        <v>0.0582</v>
      </c>
      <c r="D730" s="5" t="n">
        <v>11</v>
      </c>
      <c r="E730" s="5" t="n">
        <v>67116840</v>
      </c>
      <c r="F730" s="5" t="s">
        <v>1567</v>
      </c>
      <c r="G730" s="5" t="s">
        <v>1583</v>
      </c>
      <c r="H730" s="5" t="s">
        <v>1567</v>
      </c>
      <c r="I730" s="5" t="s">
        <v>1586</v>
      </c>
      <c r="J730" s="5" t="n">
        <v>1.052</v>
      </c>
      <c r="K730" s="5" t="n">
        <v>0.8202</v>
      </c>
      <c r="L730" s="5" t="n">
        <v>1.35</v>
      </c>
      <c r="M730" s="5" t="n">
        <v>0.6895</v>
      </c>
      <c r="N730" s="1" t="s">
        <v>25</v>
      </c>
    </row>
    <row r="731" customFormat="false" ht="14.4" hidden="false" customHeight="false" outlineLevel="0" collapsed="false">
      <c r="A731" s="3" t="s">
        <v>1587</v>
      </c>
      <c r="B731" s="5" t="n">
        <v>0.05062</v>
      </c>
      <c r="C731" s="5" t="n">
        <v>1</v>
      </c>
      <c r="D731" s="5" t="n">
        <v>11</v>
      </c>
      <c r="E731" s="5" t="n">
        <v>67120493</v>
      </c>
      <c r="F731" s="5" t="s">
        <v>1567</v>
      </c>
      <c r="G731" s="5" t="s">
        <v>1588</v>
      </c>
      <c r="H731" s="5" t="s">
        <v>1567</v>
      </c>
      <c r="I731" s="5" t="s">
        <v>1589</v>
      </c>
      <c r="J731" s="5" t="n">
        <v>1.151</v>
      </c>
      <c r="K731" s="5" t="n">
        <v>0.8804</v>
      </c>
      <c r="L731" s="5" t="n">
        <v>1.506</v>
      </c>
      <c r="M731" s="5" t="n">
        <v>0.3031</v>
      </c>
      <c r="N731" s="1" t="s">
        <v>25</v>
      </c>
    </row>
    <row r="732" customFormat="false" ht="14.4" hidden="false" customHeight="false" outlineLevel="0" collapsed="false">
      <c r="A732" s="3" t="s">
        <v>1590</v>
      </c>
      <c r="B732" s="1" t="n">
        <v>0.1589</v>
      </c>
      <c r="C732" s="1" t="n">
        <v>0.003788</v>
      </c>
      <c r="D732" s="1" t="n">
        <v>12</v>
      </c>
      <c r="E732" s="1" t="n">
        <v>21222816</v>
      </c>
      <c r="F732" s="0"/>
      <c r="G732" s="1" t="s">
        <v>1591</v>
      </c>
      <c r="H732" s="1" t="s">
        <v>1591</v>
      </c>
      <c r="I732" s="1" t="s">
        <v>1592</v>
      </c>
      <c r="J732" s="1" t="n">
        <v>0.9514</v>
      </c>
      <c r="K732" s="1" t="n">
        <v>0.8046</v>
      </c>
      <c r="L732" s="1" t="n">
        <v>1.125</v>
      </c>
      <c r="M732" s="1" t="n">
        <v>0.5602</v>
      </c>
      <c r="N732" s="1" t="s">
        <v>1593</v>
      </c>
    </row>
    <row r="733" customFormat="false" ht="14.4" hidden="false" customHeight="false" outlineLevel="0" collapsed="false">
      <c r="A733" s="3" t="s">
        <v>1594</v>
      </c>
      <c r="B733" s="1" t="n">
        <v>0.3399</v>
      </c>
      <c r="C733" s="1" t="n">
        <v>0.5178</v>
      </c>
      <c r="D733" s="1" t="n">
        <v>12</v>
      </c>
      <c r="E733" s="1" t="n">
        <v>56432986</v>
      </c>
      <c r="F733" s="1" t="s">
        <v>1595</v>
      </c>
      <c r="G733" s="1" t="s">
        <v>1596</v>
      </c>
      <c r="H733" s="1" t="s">
        <v>1597</v>
      </c>
      <c r="I733" s="1" t="s">
        <v>1598</v>
      </c>
      <c r="J733" s="1" t="n">
        <v>0.9525</v>
      </c>
      <c r="K733" s="1" t="n">
        <v>0.8352</v>
      </c>
      <c r="L733" s="1" t="n">
        <v>1.086</v>
      </c>
      <c r="M733" s="1" t="n">
        <v>0.4675</v>
      </c>
      <c r="N733" s="1" t="s">
        <v>25</v>
      </c>
    </row>
    <row r="734" customFormat="false" ht="14.4" hidden="false" customHeight="false" outlineLevel="0" collapsed="false">
      <c r="A734" s="3" t="s">
        <v>1599</v>
      </c>
      <c r="B734" s="1" t="n">
        <v>0.2245</v>
      </c>
      <c r="C734" s="1" t="n">
        <v>0.0821</v>
      </c>
      <c r="D734" s="1" t="n">
        <v>12</v>
      </c>
      <c r="E734" s="1" t="n">
        <v>56439215</v>
      </c>
      <c r="F734" s="1" t="s">
        <v>1600</v>
      </c>
      <c r="G734" s="1" t="s">
        <v>1596</v>
      </c>
      <c r="H734" s="6" t="n">
        <v>41707</v>
      </c>
      <c r="I734" s="1" t="s">
        <v>1601</v>
      </c>
      <c r="J734" s="1" t="n">
        <v>0.9429</v>
      </c>
      <c r="K734" s="1" t="n">
        <v>0.811</v>
      </c>
      <c r="L734" s="1" t="n">
        <v>1.096</v>
      </c>
      <c r="M734" s="1" t="n">
        <v>0.4445</v>
      </c>
      <c r="N734" s="1" t="s">
        <v>25</v>
      </c>
    </row>
    <row r="735" customFormat="false" ht="14.4" hidden="false" customHeight="false" outlineLevel="0" collapsed="false">
      <c r="A735" s="3" t="s">
        <v>1602</v>
      </c>
      <c r="B735" s="1" t="n">
        <v>0.0375</v>
      </c>
      <c r="C735" s="1" t="n">
        <v>0.4494</v>
      </c>
      <c r="D735" s="1" t="n">
        <v>12</v>
      </c>
      <c r="E735" s="1" t="n">
        <v>56443548</v>
      </c>
      <c r="F735" s="1" t="s">
        <v>1600</v>
      </c>
      <c r="G735" s="1" t="s">
        <v>1603</v>
      </c>
      <c r="H735" s="1" t="s">
        <v>1597</v>
      </c>
      <c r="I735" s="1" t="s">
        <v>1604</v>
      </c>
      <c r="J735" s="1" t="n">
        <v>0.7498</v>
      </c>
      <c r="K735" s="1" t="n">
        <v>0.5251</v>
      </c>
      <c r="L735" s="1" t="n">
        <v>1.071</v>
      </c>
      <c r="M735" s="1" t="n">
        <v>0.1133</v>
      </c>
      <c r="N735" s="1" t="s">
        <v>25</v>
      </c>
    </row>
    <row r="736" customFormat="false" ht="14.4" hidden="false" customHeight="false" outlineLevel="0" collapsed="false">
      <c r="A736" s="3" t="s">
        <v>1605</v>
      </c>
      <c r="B736" s="1" t="n">
        <v>0.03566</v>
      </c>
      <c r="C736" s="1" t="n">
        <v>1</v>
      </c>
      <c r="D736" s="1" t="n">
        <v>12</v>
      </c>
      <c r="E736" s="1" t="n">
        <v>56444825</v>
      </c>
      <c r="F736" s="1" t="s">
        <v>1600</v>
      </c>
      <c r="G736" s="1" t="s">
        <v>1603</v>
      </c>
      <c r="H736" s="1" t="s">
        <v>1597</v>
      </c>
      <c r="I736" s="1" t="s">
        <v>1606</v>
      </c>
      <c r="J736" s="1" t="n">
        <v>0.9405</v>
      </c>
      <c r="K736" s="1" t="n">
        <v>0.6669</v>
      </c>
      <c r="L736" s="1" t="n">
        <v>1.326</v>
      </c>
      <c r="M736" s="1" t="n">
        <v>0.7263</v>
      </c>
      <c r="N736" s="1" t="s">
        <v>25</v>
      </c>
    </row>
    <row r="737" customFormat="false" ht="14.4" hidden="false" customHeight="false" outlineLevel="0" collapsed="false">
      <c r="A737" s="3" t="s">
        <v>1607</v>
      </c>
      <c r="B737" s="1" t="n">
        <v>0.05847</v>
      </c>
      <c r="C737" s="1" t="n">
        <v>0.3135</v>
      </c>
      <c r="D737" s="1" t="n">
        <v>12</v>
      </c>
      <c r="E737" s="1" t="n">
        <v>56462687</v>
      </c>
      <c r="F737" s="1" t="s">
        <v>1608</v>
      </c>
      <c r="G737" s="1" t="s">
        <v>1609</v>
      </c>
      <c r="H737" s="1" t="s">
        <v>1597</v>
      </c>
      <c r="I737" s="1" t="s">
        <v>1610</v>
      </c>
      <c r="J737" s="1" t="n">
        <v>0.9883</v>
      </c>
      <c r="K737" s="1" t="n">
        <v>0.7467</v>
      </c>
      <c r="L737" s="1" t="n">
        <v>1.308</v>
      </c>
      <c r="M737" s="1" t="n">
        <v>0.9346</v>
      </c>
      <c r="N737" s="1" t="s">
        <v>25</v>
      </c>
    </row>
    <row r="738" customFormat="false" ht="14.4" hidden="false" customHeight="false" outlineLevel="0" collapsed="false">
      <c r="A738" s="3" t="s">
        <v>1611</v>
      </c>
      <c r="B738" s="1" t="n">
        <v>0.3507</v>
      </c>
      <c r="C738" s="1" t="n">
        <v>0.8594</v>
      </c>
      <c r="D738" s="1" t="n">
        <v>12</v>
      </c>
      <c r="E738" s="1" t="n">
        <v>56462881</v>
      </c>
      <c r="F738" s="1" t="s">
        <v>1608</v>
      </c>
      <c r="G738" s="1" t="s">
        <v>1609</v>
      </c>
      <c r="H738" s="1" t="s">
        <v>1612</v>
      </c>
      <c r="I738" s="1" t="s">
        <v>1613</v>
      </c>
      <c r="J738" s="1" t="n">
        <v>0.95</v>
      </c>
      <c r="K738" s="1" t="n">
        <v>0.8317</v>
      </c>
      <c r="L738" s="1" t="n">
        <v>1.085</v>
      </c>
      <c r="M738" s="1" t="n">
        <v>0.4498</v>
      </c>
      <c r="N738" s="1" t="s">
        <v>25</v>
      </c>
    </row>
    <row r="739" customFormat="false" ht="14.4" hidden="false" customHeight="false" outlineLevel="0" collapsed="false">
      <c r="A739" s="3" t="s">
        <v>1614</v>
      </c>
      <c r="B739" s="1" t="n">
        <v>0.4796</v>
      </c>
      <c r="C739" s="1" t="n">
        <v>0.3988</v>
      </c>
      <c r="D739" s="1" t="n">
        <v>14</v>
      </c>
      <c r="E739" s="1" t="n">
        <v>63753679</v>
      </c>
      <c r="F739" s="1" t="s">
        <v>1615</v>
      </c>
      <c r="G739" s="1" t="s">
        <v>1616</v>
      </c>
      <c r="H739" s="1" t="s">
        <v>1617</v>
      </c>
      <c r="I739" s="1" t="s">
        <v>1618</v>
      </c>
      <c r="J739" s="1" t="n">
        <v>1.048</v>
      </c>
      <c r="K739" s="1" t="n">
        <v>0.926</v>
      </c>
      <c r="L739" s="1" t="n">
        <v>1.186</v>
      </c>
      <c r="M739" s="1" t="n">
        <v>0.4583</v>
      </c>
      <c r="N739" s="1" t="s">
        <v>25</v>
      </c>
    </row>
    <row r="740" customFormat="false" ht="14.4" hidden="false" customHeight="false" outlineLevel="0" collapsed="false">
      <c r="A740" s="3" t="s">
        <v>1619</v>
      </c>
      <c r="B740" s="1" t="n">
        <v>0.03092</v>
      </c>
      <c r="C740" s="1" t="n">
        <v>0.3928</v>
      </c>
      <c r="D740" s="1" t="n">
        <v>14</v>
      </c>
      <c r="E740" s="1" t="n">
        <v>63760852</v>
      </c>
      <c r="F740" s="1" t="s">
        <v>1615</v>
      </c>
      <c r="G740" s="1" t="s">
        <v>1616</v>
      </c>
      <c r="H740" s="1" t="s">
        <v>1617</v>
      </c>
      <c r="I740" s="1" t="s">
        <v>1620</v>
      </c>
      <c r="J740" s="1" t="n">
        <v>1.184</v>
      </c>
      <c r="K740" s="1" t="n">
        <v>0.8428</v>
      </c>
      <c r="L740" s="1" t="n">
        <v>1.662</v>
      </c>
      <c r="M740" s="1" t="n">
        <v>0.3306</v>
      </c>
      <c r="N740" s="1" t="s">
        <v>25</v>
      </c>
    </row>
    <row r="741" customFormat="false" ht="14.4" hidden="false" customHeight="false" outlineLevel="0" collapsed="false">
      <c r="A741" s="3" t="s">
        <v>1621</v>
      </c>
      <c r="B741" s="1" t="n">
        <v>0.09245</v>
      </c>
      <c r="C741" s="1" t="n">
        <v>0.2696</v>
      </c>
      <c r="D741" s="1" t="n">
        <v>14</v>
      </c>
      <c r="E741" s="1" t="n">
        <v>63761606</v>
      </c>
      <c r="F741" s="1" t="s">
        <v>1615</v>
      </c>
      <c r="G741" s="1" t="s">
        <v>1616</v>
      </c>
      <c r="H741" s="1" t="s">
        <v>1617</v>
      </c>
      <c r="I741" s="1" t="s">
        <v>1622</v>
      </c>
      <c r="J741" s="1" t="n">
        <v>0.8607</v>
      </c>
      <c r="K741" s="1" t="n">
        <v>0.6906</v>
      </c>
      <c r="L741" s="1" t="n">
        <v>1.073</v>
      </c>
      <c r="M741" s="1" t="n">
        <v>0.1816</v>
      </c>
      <c r="N741" s="1" t="s">
        <v>25</v>
      </c>
    </row>
    <row r="742" customFormat="false" ht="14.4" hidden="false" customHeight="false" outlineLevel="0" collapsed="false">
      <c r="A742" s="3" t="s">
        <v>1623</v>
      </c>
      <c r="B742" s="1" t="n">
        <v>0.4193</v>
      </c>
      <c r="C742" s="1" t="n">
        <v>0.7872</v>
      </c>
      <c r="D742" s="1" t="n">
        <v>14</v>
      </c>
      <c r="E742" s="1" t="n">
        <v>63763948</v>
      </c>
      <c r="F742" s="1" t="s">
        <v>1615</v>
      </c>
      <c r="G742" s="1" t="s">
        <v>1616</v>
      </c>
      <c r="H742" s="1" t="s">
        <v>1615</v>
      </c>
      <c r="I742" s="1" t="s">
        <v>1624</v>
      </c>
      <c r="J742" s="1" t="n">
        <v>1.049</v>
      </c>
      <c r="K742" s="1" t="n">
        <v>0.9255</v>
      </c>
      <c r="L742" s="1" t="n">
        <v>1.19</v>
      </c>
      <c r="M742" s="1" t="n">
        <v>0.4523</v>
      </c>
      <c r="N742" s="1" t="s">
        <v>25</v>
      </c>
    </row>
    <row r="743" customFormat="false" ht="14.4" hidden="false" customHeight="false" outlineLevel="0" collapsed="false">
      <c r="A743" s="3" t="s">
        <v>1625</v>
      </c>
      <c r="B743" s="1" t="n">
        <v>0.4292</v>
      </c>
      <c r="C743" s="1" t="n">
        <v>0.8719</v>
      </c>
      <c r="D743" s="1" t="n">
        <v>14</v>
      </c>
      <c r="E743" s="1" t="n">
        <v>63768685</v>
      </c>
      <c r="F743" s="1" t="s">
        <v>1615</v>
      </c>
      <c r="G743" s="1" t="s">
        <v>1616</v>
      </c>
      <c r="H743" s="1" t="s">
        <v>1615</v>
      </c>
      <c r="I743" s="1" t="s">
        <v>1626</v>
      </c>
      <c r="J743" s="1" t="n">
        <v>1.064</v>
      </c>
      <c r="K743" s="1" t="n">
        <v>0.9392</v>
      </c>
      <c r="L743" s="1" t="n">
        <v>1.205</v>
      </c>
      <c r="M743" s="1" t="n">
        <v>0.3296</v>
      </c>
      <c r="N743" s="1" t="s">
        <v>25</v>
      </c>
    </row>
    <row r="744" customFormat="false" ht="14.4" hidden="false" customHeight="false" outlineLevel="0" collapsed="false">
      <c r="A744" s="3" t="s">
        <v>1627</v>
      </c>
      <c r="B744" s="1" t="n">
        <v>0.2943</v>
      </c>
      <c r="C744" s="1" t="n">
        <v>0.4842</v>
      </c>
      <c r="D744" s="1" t="n">
        <v>14</v>
      </c>
      <c r="E744" s="1" t="n">
        <v>63769203</v>
      </c>
      <c r="F744" s="1" t="s">
        <v>1615</v>
      </c>
      <c r="G744" s="1" t="s">
        <v>1616</v>
      </c>
      <c r="H744" s="1" t="s">
        <v>1615</v>
      </c>
      <c r="I744" s="1" t="s">
        <v>1628</v>
      </c>
      <c r="J744" s="1" t="n">
        <v>0.9443</v>
      </c>
      <c r="K744" s="1" t="n">
        <v>0.8242</v>
      </c>
      <c r="L744" s="1" t="n">
        <v>1.082</v>
      </c>
      <c r="M744" s="1" t="n">
        <v>0.4094</v>
      </c>
      <c r="N744" s="1" t="s">
        <v>25</v>
      </c>
    </row>
    <row r="745" customFormat="false" ht="14.4" hidden="false" customHeight="false" outlineLevel="0" collapsed="false">
      <c r="A745" s="3" t="s">
        <v>1629</v>
      </c>
      <c r="B745" s="1" t="n">
        <v>0.3891</v>
      </c>
      <c r="C745" s="1" t="n">
        <v>0.8247</v>
      </c>
      <c r="D745" s="1" t="n">
        <v>14</v>
      </c>
      <c r="E745" s="1" t="n">
        <v>63769569</v>
      </c>
      <c r="F745" s="1" t="s">
        <v>1615</v>
      </c>
      <c r="G745" s="1" t="s">
        <v>1616</v>
      </c>
      <c r="H745" s="1" t="s">
        <v>1615</v>
      </c>
      <c r="I745" s="1" t="s">
        <v>1630</v>
      </c>
      <c r="J745" s="1" t="n">
        <v>0.978</v>
      </c>
      <c r="K745" s="1" t="n">
        <v>0.8609</v>
      </c>
      <c r="L745" s="1" t="n">
        <v>1.111</v>
      </c>
      <c r="M745" s="1" t="n">
        <v>0.7331</v>
      </c>
      <c r="N745" s="1" t="s">
        <v>25</v>
      </c>
    </row>
    <row r="746" customFormat="false" ht="14.4" hidden="false" customHeight="false" outlineLevel="0" collapsed="false">
      <c r="A746" s="3" t="s">
        <v>1631</v>
      </c>
      <c r="B746" s="1" t="n">
        <v>0.08864</v>
      </c>
      <c r="C746" s="1" t="n">
        <v>1</v>
      </c>
      <c r="D746" s="1" t="n">
        <v>14</v>
      </c>
      <c r="E746" s="1" t="n">
        <v>63770492</v>
      </c>
      <c r="F746" s="1" t="s">
        <v>1615</v>
      </c>
      <c r="G746" s="1" t="s">
        <v>1616</v>
      </c>
      <c r="H746" s="1" t="s">
        <v>1615</v>
      </c>
      <c r="I746" s="1" t="s">
        <v>1632</v>
      </c>
      <c r="J746" s="1" t="n">
        <v>1.057</v>
      </c>
      <c r="K746" s="1" t="n">
        <v>0.8535</v>
      </c>
      <c r="L746" s="1" t="n">
        <v>1.31</v>
      </c>
      <c r="M746" s="1" t="n">
        <v>0.6102</v>
      </c>
      <c r="N746" s="1" t="s">
        <v>25</v>
      </c>
    </row>
    <row r="747" customFormat="false" ht="14.4" hidden="false" customHeight="false" outlineLevel="0" collapsed="false">
      <c r="A747" s="3" t="s">
        <v>1633</v>
      </c>
      <c r="B747" s="1" t="n">
        <v>0.05652</v>
      </c>
      <c r="C747" s="1" t="n">
        <v>0.8031</v>
      </c>
      <c r="D747" s="1" t="n">
        <v>14</v>
      </c>
      <c r="E747" s="1" t="n">
        <v>63771183</v>
      </c>
      <c r="F747" s="1" t="s">
        <v>1615</v>
      </c>
      <c r="G747" s="1" t="s">
        <v>1616</v>
      </c>
      <c r="H747" s="1" t="s">
        <v>1615</v>
      </c>
      <c r="I747" s="1" t="s">
        <v>1634</v>
      </c>
      <c r="J747" s="1" t="n">
        <v>0.9517</v>
      </c>
      <c r="K747" s="1" t="n">
        <v>0.7274</v>
      </c>
      <c r="L747" s="1" t="n">
        <v>1.245</v>
      </c>
      <c r="M747" s="1" t="n">
        <v>0.7184</v>
      </c>
      <c r="N747" s="1" t="s">
        <v>25</v>
      </c>
    </row>
    <row r="748" customFormat="false" ht="14.4" hidden="false" customHeight="false" outlineLevel="0" collapsed="false">
      <c r="A748" s="3" t="s">
        <v>1635</v>
      </c>
      <c r="B748" s="1" t="n">
        <v>0.02986</v>
      </c>
      <c r="C748" s="1" t="n">
        <v>1</v>
      </c>
      <c r="D748" s="1" t="n">
        <v>14</v>
      </c>
      <c r="E748" s="1" t="n">
        <v>63771209</v>
      </c>
      <c r="F748" s="1" t="s">
        <v>1615</v>
      </c>
      <c r="G748" s="1" t="s">
        <v>1616</v>
      </c>
      <c r="H748" s="1" t="s">
        <v>1615</v>
      </c>
      <c r="I748" s="1" t="s">
        <v>1636</v>
      </c>
      <c r="J748" s="1" t="n">
        <v>1.198</v>
      </c>
      <c r="K748" s="1" t="n">
        <v>0.8487</v>
      </c>
      <c r="L748" s="1" t="n">
        <v>1.692</v>
      </c>
      <c r="M748" s="1" t="n">
        <v>0.3038</v>
      </c>
      <c r="N748" s="1" t="s">
        <v>25</v>
      </c>
    </row>
    <row r="749" customFormat="false" ht="14.4" hidden="false" customHeight="false" outlineLevel="0" collapsed="false">
      <c r="A749" s="3" t="s">
        <v>1637</v>
      </c>
      <c r="B749" s="1" t="n">
        <v>0.07481</v>
      </c>
      <c r="C749" s="1" t="n">
        <v>0.7015</v>
      </c>
      <c r="D749" s="1" t="n">
        <v>14</v>
      </c>
      <c r="E749" s="1" t="n">
        <v>63771970</v>
      </c>
      <c r="F749" s="1" t="s">
        <v>1615</v>
      </c>
      <c r="G749" s="1" t="s">
        <v>1616</v>
      </c>
      <c r="H749" s="1" t="s">
        <v>1615</v>
      </c>
      <c r="I749" s="1" t="s">
        <v>1638</v>
      </c>
      <c r="J749" s="1" t="n">
        <v>1.103</v>
      </c>
      <c r="K749" s="1" t="n">
        <v>0.8818</v>
      </c>
      <c r="L749" s="1" t="n">
        <v>1.38</v>
      </c>
      <c r="M749" s="1" t="n">
        <v>0.3903</v>
      </c>
      <c r="N749" s="1" t="s">
        <v>25</v>
      </c>
    </row>
    <row r="750" customFormat="false" ht="14.4" hidden="false" customHeight="false" outlineLevel="0" collapsed="false">
      <c r="A750" s="3" t="s">
        <v>1639</v>
      </c>
      <c r="B750" s="1" t="n">
        <v>0.1091</v>
      </c>
      <c r="C750" s="1" t="n">
        <v>0.8921</v>
      </c>
      <c r="D750" s="1" t="n">
        <v>14</v>
      </c>
      <c r="E750" s="1" t="n">
        <v>63773071</v>
      </c>
      <c r="F750" s="1" t="s">
        <v>1615</v>
      </c>
      <c r="G750" s="1" t="s">
        <v>1616</v>
      </c>
      <c r="H750" s="1" t="s">
        <v>1615</v>
      </c>
      <c r="I750" s="1" t="s">
        <v>1640</v>
      </c>
      <c r="J750" s="1" t="n">
        <v>0.9879</v>
      </c>
      <c r="K750" s="1" t="n">
        <v>0.8103</v>
      </c>
      <c r="L750" s="1" t="n">
        <v>1.204</v>
      </c>
      <c r="M750" s="1" t="n">
        <v>0.904</v>
      </c>
      <c r="N750" s="1" t="s">
        <v>25</v>
      </c>
    </row>
    <row r="751" customFormat="false" ht="14.4" hidden="false" customHeight="false" outlineLevel="0" collapsed="false">
      <c r="A751" s="3" t="s">
        <v>1641</v>
      </c>
      <c r="B751" s="1" t="n">
        <v>0.4902</v>
      </c>
      <c r="C751" s="1" t="n">
        <v>0.4588</v>
      </c>
      <c r="D751" s="1" t="n">
        <v>14</v>
      </c>
      <c r="E751" s="1" t="n">
        <v>63773346</v>
      </c>
      <c r="F751" s="1" t="s">
        <v>1615</v>
      </c>
      <c r="G751" s="1" t="s">
        <v>1616</v>
      </c>
      <c r="H751" s="1" t="s">
        <v>1615</v>
      </c>
      <c r="I751" s="1" t="s">
        <v>1642</v>
      </c>
      <c r="J751" s="1" t="n">
        <v>0.9588</v>
      </c>
      <c r="K751" s="1" t="n">
        <v>0.8477</v>
      </c>
      <c r="L751" s="1" t="n">
        <v>1.084</v>
      </c>
      <c r="M751" s="1" t="n">
        <v>0.5028</v>
      </c>
      <c r="N751" s="1" t="s">
        <v>25</v>
      </c>
    </row>
    <row r="752" customFormat="false" ht="14.4" hidden="false" customHeight="false" outlineLevel="0" collapsed="false">
      <c r="A752" s="3" t="s">
        <v>1643</v>
      </c>
      <c r="B752" s="1" t="n">
        <v>0.3697</v>
      </c>
      <c r="C752" s="1" t="n">
        <v>0.9101</v>
      </c>
      <c r="D752" s="1" t="n">
        <v>14</v>
      </c>
      <c r="E752" s="1" t="n">
        <v>63785526</v>
      </c>
      <c r="F752" s="1" t="s">
        <v>1615</v>
      </c>
      <c r="G752" s="1" t="s">
        <v>1615</v>
      </c>
      <c r="H752" s="1" t="s">
        <v>1615</v>
      </c>
      <c r="I752" s="1" t="s">
        <v>1644</v>
      </c>
      <c r="J752" s="1" t="n">
        <v>0.978</v>
      </c>
      <c r="K752" s="1" t="n">
        <v>0.8603</v>
      </c>
      <c r="L752" s="1" t="n">
        <v>1.112</v>
      </c>
      <c r="M752" s="1" t="n">
        <v>0.7338</v>
      </c>
      <c r="N752" s="1" t="s">
        <v>25</v>
      </c>
    </row>
    <row r="753" customFormat="false" ht="14.4" hidden="false" customHeight="false" outlineLevel="0" collapsed="false">
      <c r="A753" s="3" t="s">
        <v>1645</v>
      </c>
      <c r="B753" s="1" t="n">
        <v>0.07714</v>
      </c>
      <c r="C753" s="1" t="n">
        <v>0.7112</v>
      </c>
      <c r="D753" s="1" t="n">
        <v>14</v>
      </c>
      <c r="E753" s="1" t="n">
        <v>63786382</v>
      </c>
      <c r="F753" s="1" t="s">
        <v>1615</v>
      </c>
      <c r="G753" s="1" t="s">
        <v>1615</v>
      </c>
      <c r="H753" s="1" t="s">
        <v>1615</v>
      </c>
      <c r="I753" s="1" t="s">
        <v>1646</v>
      </c>
      <c r="J753" s="1" t="n">
        <v>0.9493</v>
      </c>
      <c r="K753" s="1" t="n">
        <v>0.75</v>
      </c>
      <c r="L753" s="1" t="n">
        <v>1.202</v>
      </c>
      <c r="M753" s="1" t="n">
        <v>0.6654</v>
      </c>
      <c r="N753" s="1" t="s">
        <v>25</v>
      </c>
    </row>
    <row r="754" customFormat="false" ht="14.4" hidden="false" customHeight="false" outlineLevel="0" collapsed="false">
      <c r="A754" s="3" t="s">
        <v>1647</v>
      </c>
      <c r="B754" s="1" t="n">
        <v>0.4642</v>
      </c>
      <c r="C754" s="1" t="n">
        <v>0.7508</v>
      </c>
      <c r="D754" s="1" t="n">
        <v>14</v>
      </c>
      <c r="E754" s="1" t="n">
        <v>63790017</v>
      </c>
      <c r="F754" s="1" t="s">
        <v>1615</v>
      </c>
      <c r="G754" s="1" t="s">
        <v>1615</v>
      </c>
      <c r="H754" s="1" t="s">
        <v>1615</v>
      </c>
      <c r="I754" s="1" t="s">
        <v>1648</v>
      </c>
      <c r="J754" s="1" t="n">
        <v>0.9427</v>
      </c>
      <c r="K754" s="1" t="n">
        <v>0.8333</v>
      </c>
      <c r="L754" s="1" t="n">
        <v>1.066</v>
      </c>
      <c r="M754" s="1" t="n">
        <v>0.3487</v>
      </c>
      <c r="N754" s="1" t="s">
        <v>25</v>
      </c>
    </row>
    <row r="755" customFormat="false" ht="14.4" hidden="false" customHeight="false" outlineLevel="0" collapsed="false">
      <c r="A755" s="3" t="s">
        <v>1649</v>
      </c>
      <c r="B755" s="1" t="n">
        <v>0.03116</v>
      </c>
      <c r="C755" s="1" t="n">
        <v>1</v>
      </c>
      <c r="D755" s="1" t="n">
        <v>14</v>
      </c>
      <c r="E755" s="1" t="n">
        <v>63793804</v>
      </c>
      <c r="F755" s="1" t="s">
        <v>1615</v>
      </c>
      <c r="G755" s="1" t="s">
        <v>1615</v>
      </c>
      <c r="H755" s="1" t="s">
        <v>1615</v>
      </c>
      <c r="I755" s="1" t="s">
        <v>1650</v>
      </c>
      <c r="J755" s="1" t="n">
        <v>1.186</v>
      </c>
      <c r="K755" s="1" t="n">
        <v>0.8452</v>
      </c>
      <c r="L755" s="1" t="n">
        <v>1.665</v>
      </c>
      <c r="M755" s="1" t="n">
        <v>0.3233</v>
      </c>
      <c r="N755" s="1" t="s">
        <v>25</v>
      </c>
    </row>
    <row r="756" customFormat="false" ht="14.4" hidden="false" customHeight="false" outlineLevel="0" collapsed="false">
      <c r="A756" s="3" t="s">
        <v>1651</v>
      </c>
      <c r="B756" s="1" t="n">
        <v>0.05876</v>
      </c>
      <c r="C756" s="1" t="n">
        <v>0.4761</v>
      </c>
      <c r="D756" s="1" t="n">
        <v>14</v>
      </c>
      <c r="E756" s="1" t="n">
        <v>63795122</v>
      </c>
      <c r="F756" s="1" t="s">
        <v>1615</v>
      </c>
      <c r="G756" s="1" t="s">
        <v>1615</v>
      </c>
      <c r="H756" s="1" t="s">
        <v>1615</v>
      </c>
      <c r="I756" s="1" t="s">
        <v>1652</v>
      </c>
      <c r="J756" s="1" t="n">
        <v>0.9485</v>
      </c>
      <c r="K756" s="1" t="n">
        <v>0.7255</v>
      </c>
      <c r="L756" s="1" t="n">
        <v>1.24</v>
      </c>
      <c r="M756" s="1" t="n">
        <v>0.6994</v>
      </c>
      <c r="N756" s="1" t="s">
        <v>25</v>
      </c>
    </row>
    <row r="757" customFormat="false" ht="14.4" hidden="false" customHeight="false" outlineLevel="0" collapsed="false">
      <c r="A757" s="3" t="s">
        <v>1653</v>
      </c>
      <c r="B757" s="1" t="n">
        <v>0.4405</v>
      </c>
      <c r="C757" s="1" t="n">
        <v>1</v>
      </c>
      <c r="D757" s="1" t="n">
        <v>14</v>
      </c>
      <c r="E757" s="1" t="n">
        <v>63808147</v>
      </c>
      <c r="F757" s="1" t="s">
        <v>1615</v>
      </c>
      <c r="G757" s="1" t="s">
        <v>1615</v>
      </c>
      <c r="H757" s="1" t="s">
        <v>1615</v>
      </c>
      <c r="I757" s="1" t="s">
        <v>1654</v>
      </c>
      <c r="J757" s="1" t="n">
        <v>1.079</v>
      </c>
      <c r="K757" s="1" t="n">
        <v>0.9525</v>
      </c>
      <c r="L757" s="1" t="n">
        <v>1.223</v>
      </c>
      <c r="M757" s="1" t="n">
        <v>0.2313</v>
      </c>
      <c r="N757" s="1" t="s">
        <v>25</v>
      </c>
    </row>
    <row r="758" customFormat="false" ht="14.4" hidden="false" customHeight="false" outlineLevel="0" collapsed="false">
      <c r="A758" s="3" t="s">
        <v>1655</v>
      </c>
      <c r="B758" s="1" t="n">
        <v>0.04823</v>
      </c>
      <c r="C758" s="1" t="n">
        <v>0.7682</v>
      </c>
      <c r="D758" s="1" t="n">
        <v>14</v>
      </c>
      <c r="E758" s="1" t="n">
        <v>63809258</v>
      </c>
      <c r="F758" s="1" t="s">
        <v>1615</v>
      </c>
      <c r="G758" s="1" t="s">
        <v>1615</v>
      </c>
      <c r="H758" s="1" t="s">
        <v>1615</v>
      </c>
      <c r="I758" s="1" t="s">
        <v>1656</v>
      </c>
      <c r="J758" s="1" t="n">
        <v>1.156</v>
      </c>
      <c r="K758" s="1" t="n">
        <v>0.8685</v>
      </c>
      <c r="L758" s="1" t="n">
        <v>1.538</v>
      </c>
      <c r="M758" s="1" t="n">
        <v>0.3207</v>
      </c>
      <c r="N758" s="1" t="s">
        <v>25</v>
      </c>
    </row>
    <row r="759" customFormat="false" ht="14.4" hidden="false" customHeight="false" outlineLevel="0" collapsed="false">
      <c r="A759" s="3" t="s">
        <v>1657</v>
      </c>
      <c r="B759" s="1" t="n">
        <v>0.0941</v>
      </c>
      <c r="C759" s="1" t="n">
        <v>0.2133</v>
      </c>
      <c r="D759" s="1" t="n">
        <v>14</v>
      </c>
      <c r="E759" s="1" t="n">
        <v>63828629</v>
      </c>
      <c r="F759" s="1" t="s">
        <v>1615</v>
      </c>
      <c r="G759" s="1" t="s">
        <v>1615</v>
      </c>
      <c r="H759" s="1" t="s">
        <v>1615</v>
      </c>
      <c r="I759" s="1" t="s">
        <v>1658</v>
      </c>
      <c r="J759" s="1" t="n">
        <v>0.8931</v>
      </c>
      <c r="K759" s="1" t="n">
        <v>0.7196</v>
      </c>
      <c r="L759" s="1" t="n">
        <v>1.109</v>
      </c>
      <c r="M759" s="1" t="n">
        <v>0.3054</v>
      </c>
      <c r="N759" s="1" t="s">
        <v>25</v>
      </c>
    </row>
    <row r="760" customFormat="false" ht="14.4" hidden="false" customHeight="false" outlineLevel="0" collapsed="false">
      <c r="A760" s="3" t="s">
        <v>1659</v>
      </c>
      <c r="B760" s="1" t="n">
        <v>0.1186</v>
      </c>
      <c r="C760" s="1" t="n">
        <v>0.01226</v>
      </c>
      <c r="D760" s="1" t="n">
        <v>14</v>
      </c>
      <c r="E760" s="1" t="n">
        <v>63829172</v>
      </c>
      <c r="F760" s="1" t="s">
        <v>1615</v>
      </c>
      <c r="G760" s="1" t="s">
        <v>1615</v>
      </c>
      <c r="H760" s="1" t="s">
        <v>1615</v>
      </c>
      <c r="I760" s="1" t="s">
        <v>1660</v>
      </c>
      <c r="J760" s="1" t="n">
        <v>0.8938</v>
      </c>
      <c r="K760" s="1" t="n">
        <v>0.7352</v>
      </c>
      <c r="L760" s="1" t="n">
        <v>1.087</v>
      </c>
      <c r="M760" s="1" t="n">
        <v>0.2603</v>
      </c>
      <c r="N760" s="1" t="s">
        <v>25</v>
      </c>
    </row>
    <row r="761" customFormat="false" ht="14.4" hidden="false" customHeight="false" outlineLevel="0" collapsed="false">
      <c r="A761" s="3" t="s">
        <v>1661</v>
      </c>
      <c r="B761" s="1" t="n">
        <v>0.09563</v>
      </c>
      <c r="C761" s="1" t="n">
        <v>0.7611</v>
      </c>
      <c r="D761" s="1" t="n">
        <v>14</v>
      </c>
      <c r="E761" s="1" t="n">
        <v>63830364</v>
      </c>
      <c r="F761" s="1" t="s">
        <v>1615</v>
      </c>
      <c r="G761" s="1" t="s">
        <v>1615</v>
      </c>
      <c r="H761" s="1" t="s">
        <v>1615</v>
      </c>
      <c r="I761" s="1" t="s">
        <v>1662</v>
      </c>
      <c r="J761" s="1" t="n">
        <v>1.075</v>
      </c>
      <c r="K761" s="1" t="n">
        <v>0.8776</v>
      </c>
      <c r="L761" s="1" t="n">
        <v>1.317</v>
      </c>
      <c r="M761" s="1" t="n">
        <v>0.4848</v>
      </c>
      <c r="N761" s="1" t="s">
        <v>25</v>
      </c>
    </row>
    <row r="762" customFormat="false" ht="14.4" hidden="false" customHeight="false" outlineLevel="0" collapsed="false">
      <c r="A762" s="3" t="s">
        <v>1663</v>
      </c>
      <c r="B762" s="1" t="n">
        <v>0.4349</v>
      </c>
      <c r="C762" s="1" t="n">
        <v>0.6688</v>
      </c>
      <c r="D762" s="1" t="n">
        <v>14</v>
      </c>
      <c r="E762" s="1" t="n">
        <v>63831670</v>
      </c>
      <c r="F762" s="1" t="s">
        <v>1615</v>
      </c>
      <c r="G762" s="1" t="s">
        <v>1615</v>
      </c>
      <c r="H762" s="1" t="s">
        <v>1615</v>
      </c>
      <c r="I762" s="1" t="s">
        <v>1664</v>
      </c>
      <c r="J762" s="1" t="n">
        <v>1.084</v>
      </c>
      <c r="K762" s="1" t="n">
        <v>0.9574</v>
      </c>
      <c r="L762" s="1" t="n">
        <v>1.226</v>
      </c>
      <c r="M762" s="1" t="n">
        <v>0.2039</v>
      </c>
      <c r="N762" s="1" t="s">
        <v>25</v>
      </c>
    </row>
    <row r="763" customFormat="false" ht="14.4" hidden="false" customHeight="false" outlineLevel="0" collapsed="false">
      <c r="A763" s="3" t="s">
        <v>1665</v>
      </c>
      <c r="B763" s="1" t="n">
        <v>0.3295</v>
      </c>
      <c r="C763" s="1" t="n">
        <v>0.9051</v>
      </c>
      <c r="D763" s="1" t="n">
        <v>14</v>
      </c>
      <c r="E763" s="1" t="n">
        <v>63833406</v>
      </c>
      <c r="F763" s="1" t="s">
        <v>1615</v>
      </c>
      <c r="G763" s="1" t="s">
        <v>1615</v>
      </c>
      <c r="H763" s="1" t="s">
        <v>1615</v>
      </c>
      <c r="I763" s="1" t="s">
        <v>1666</v>
      </c>
      <c r="J763" s="1" t="n">
        <v>0.9055</v>
      </c>
      <c r="K763" s="1" t="n">
        <v>0.793</v>
      </c>
      <c r="L763" s="1" t="n">
        <v>1.034</v>
      </c>
      <c r="M763" s="1" t="n">
        <v>0.1428</v>
      </c>
      <c r="N763" s="1" t="s">
        <v>25</v>
      </c>
    </row>
    <row r="764" customFormat="false" ht="14.4" hidden="false" customHeight="false" outlineLevel="0" collapsed="false">
      <c r="A764" s="3" t="s">
        <v>1667</v>
      </c>
      <c r="B764" s="1" t="n">
        <v>0.4404</v>
      </c>
      <c r="C764" s="1" t="n">
        <v>0.2852</v>
      </c>
      <c r="D764" s="1" t="n">
        <v>14</v>
      </c>
      <c r="E764" s="1" t="n">
        <v>63836405</v>
      </c>
      <c r="F764" s="1" t="s">
        <v>1615</v>
      </c>
      <c r="G764" s="1" t="s">
        <v>1615</v>
      </c>
      <c r="H764" s="1" t="s">
        <v>1615</v>
      </c>
      <c r="I764" s="1" t="s">
        <v>1668</v>
      </c>
      <c r="J764" s="1" t="n">
        <v>0.878</v>
      </c>
      <c r="K764" s="1" t="n">
        <v>0.7761</v>
      </c>
      <c r="L764" s="1" t="n">
        <v>0.9933</v>
      </c>
      <c r="M764" s="1" t="n">
        <v>0.03877</v>
      </c>
      <c r="N764" s="1" t="s">
        <v>25</v>
      </c>
    </row>
    <row r="765" customFormat="false" ht="14.4" hidden="false" customHeight="false" outlineLevel="0" collapsed="false">
      <c r="A765" s="3" t="s">
        <v>1669</v>
      </c>
      <c r="B765" s="1" t="n">
        <v>0.1118</v>
      </c>
      <c r="C765" s="1" t="n">
        <v>0.1856</v>
      </c>
      <c r="D765" s="1" t="n">
        <v>14</v>
      </c>
      <c r="E765" s="1" t="n">
        <v>63845529</v>
      </c>
      <c r="F765" s="1" t="s">
        <v>1615</v>
      </c>
      <c r="G765" s="1" t="s">
        <v>1615</v>
      </c>
      <c r="H765" s="1" t="s">
        <v>1615</v>
      </c>
      <c r="I765" s="1" t="s">
        <v>1670</v>
      </c>
      <c r="J765" s="1" t="n">
        <v>0.8875</v>
      </c>
      <c r="K765" s="1" t="n">
        <v>0.7278</v>
      </c>
      <c r="L765" s="1" t="n">
        <v>1.082</v>
      </c>
      <c r="M765" s="1" t="n">
        <v>0.2382</v>
      </c>
      <c r="N765" s="1" t="s">
        <v>25</v>
      </c>
    </row>
    <row r="766" customFormat="false" ht="14.4" hidden="false" customHeight="false" outlineLevel="0" collapsed="false">
      <c r="A766" s="3" t="s">
        <v>1671</v>
      </c>
      <c r="B766" s="1" t="n">
        <v>0.4235</v>
      </c>
      <c r="C766" s="1" t="n">
        <v>0.957</v>
      </c>
      <c r="D766" s="1" t="n">
        <v>14</v>
      </c>
      <c r="E766" s="1" t="n">
        <v>63858397</v>
      </c>
      <c r="F766" s="1" t="s">
        <v>1615</v>
      </c>
      <c r="G766" s="1" t="s">
        <v>1672</v>
      </c>
      <c r="H766" s="1" t="s">
        <v>1615</v>
      </c>
      <c r="I766" s="1" t="s">
        <v>1673</v>
      </c>
      <c r="J766" s="1" t="n">
        <v>1.109</v>
      </c>
      <c r="K766" s="1" t="n">
        <v>0.9792</v>
      </c>
      <c r="L766" s="1" t="n">
        <v>1.256</v>
      </c>
      <c r="M766" s="1" t="n">
        <v>0.1034</v>
      </c>
      <c r="N766" s="1" t="s">
        <v>25</v>
      </c>
    </row>
    <row r="767" customFormat="false" ht="14.4" hidden="false" customHeight="false" outlineLevel="0" collapsed="false">
      <c r="A767" s="3" t="s">
        <v>1674</v>
      </c>
      <c r="B767" s="1" t="n">
        <v>0.3351</v>
      </c>
      <c r="C767" s="1" t="n">
        <v>0.6356</v>
      </c>
      <c r="D767" s="1" t="n">
        <v>14</v>
      </c>
      <c r="E767" s="1" t="n">
        <v>63860766</v>
      </c>
      <c r="F767" s="1" t="s">
        <v>1615</v>
      </c>
      <c r="G767" s="1" t="s">
        <v>1672</v>
      </c>
      <c r="H767" s="1" t="s">
        <v>1615</v>
      </c>
      <c r="I767" s="1" t="s">
        <v>1675</v>
      </c>
      <c r="J767" s="1" t="n">
        <v>0.8904</v>
      </c>
      <c r="K767" s="1" t="n">
        <v>0.78</v>
      </c>
      <c r="L767" s="1" t="n">
        <v>1.016</v>
      </c>
      <c r="M767" s="1" t="n">
        <v>0.0855</v>
      </c>
      <c r="N767" s="1" t="s">
        <v>25</v>
      </c>
    </row>
    <row r="768" customFormat="false" ht="14.4" hidden="false" customHeight="false" outlineLevel="0" collapsed="false">
      <c r="A768" s="3" t="s">
        <v>1676</v>
      </c>
      <c r="B768" s="1" t="n">
        <v>0.05471</v>
      </c>
      <c r="C768" s="1" t="n">
        <v>0.7966</v>
      </c>
      <c r="D768" s="1" t="n">
        <v>14</v>
      </c>
      <c r="E768" s="1" t="n">
        <v>63873910</v>
      </c>
      <c r="F768" s="1" t="s">
        <v>1615</v>
      </c>
      <c r="G768" s="1" t="s">
        <v>1672</v>
      </c>
      <c r="H768" s="1" t="s">
        <v>1615</v>
      </c>
      <c r="I768" s="1" t="s">
        <v>1677</v>
      </c>
      <c r="J768" s="1" t="n">
        <v>0.8257</v>
      </c>
      <c r="K768" s="1" t="n">
        <v>0.6194</v>
      </c>
      <c r="L768" s="1" t="n">
        <v>1.101</v>
      </c>
      <c r="M768" s="1" t="n">
        <v>0.1914</v>
      </c>
      <c r="N768" s="1" t="s">
        <v>25</v>
      </c>
    </row>
    <row r="769" customFormat="false" ht="14.4" hidden="false" customHeight="false" outlineLevel="0" collapsed="false">
      <c r="A769" s="3" t="s">
        <v>1678</v>
      </c>
      <c r="B769" s="1" t="n">
        <v>0.1371</v>
      </c>
      <c r="C769" s="1" t="n">
        <v>0.1169</v>
      </c>
      <c r="D769" s="1" t="n">
        <v>14</v>
      </c>
      <c r="E769" s="1" t="n">
        <v>63879758</v>
      </c>
      <c r="F769" s="1" t="s">
        <v>1615</v>
      </c>
      <c r="G769" s="1" t="s">
        <v>1672</v>
      </c>
      <c r="H769" s="1" t="s">
        <v>1615</v>
      </c>
      <c r="I769" s="1" t="s">
        <v>1679</v>
      </c>
      <c r="J769" s="1" t="n">
        <v>0.9258</v>
      </c>
      <c r="K769" s="1" t="n">
        <v>0.7733</v>
      </c>
      <c r="L769" s="1" t="n">
        <v>1.108</v>
      </c>
      <c r="M769" s="1" t="n">
        <v>0.4016</v>
      </c>
      <c r="N769" s="1" t="s">
        <v>25</v>
      </c>
    </row>
    <row r="770" customFormat="false" ht="14.4" hidden="false" customHeight="false" outlineLevel="0" collapsed="false">
      <c r="A770" s="3" t="s">
        <v>1680</v>
      </c>
      <c r="B770" s="1" t="n">
        <v>0.439</v>
      </c>
      <c r="C770" s="1" t="n">
        <v>0.3621</v>
      </c>
      <c r="D770" s="1" t="n">
        <v>14</v>
      </c>
      <c r="E770" s="1" t="n">
        <v>63888522</v>
      </c>
      <c r="F770" s="1" t="s">
        <v>1615</v>
      </c>
      <c r="G770" s="1" t="s">
        <v>1672</v>
      </c>
      <c r="H770" s="1" t="s">
        <v>1615</v>
      </c>
      <c r="I770" s="1" t="s">
        <v>1681</v>
      </c>
      <c r="J770" s="1" t="n">
        <v>0.811</v>
      </c>
      <c r="K770" s="1" t="n">
        <v>0.7156</v>
      </c>
      <c r="L770" s="1" t="n">
        <v>0.9191</v>
      </c>
      <c r="M770" s="1" t="n">
        <v>0.001036</v>
      </c>
      <c r="N770" s="1" t="s">
        <v>25</v>
      </c>
    </row>
    <row r="771" customFormat="false" ht="14.4" hidden="false" customHeight="false" outlineLevel="0" collapsed="false">
      <c r="A771" s="3" t="s">
        <v>1682</v>
      </c>
      <c r="B771" s="1" t="n">
        <v>0.5101</v>
      </c>
      <c r="C771" s="1" t="n">
        <v>0.1023</v>
      </c>
      <c r="D771" s="1" t="n">
        <v>14</v>
      </c>
      <c r="E771" s="1" t="n">
        <v>63893134</v>
      </c>
      <c r="F771" s="1" t="s">
        <v>1615</v>
      </c>
      <c r="G771" s="1" t="s">
        <v>1672</v>
      </c>
      <c r="H771" s="1" t="s">
        <v>1615</v>
      </c>
      <c r="I771" s="1" t="s">
        <v>1683</v>
      </c>
      <c r="J771" s="1" t="n">
        <v>0.8479</v>
      </c>
      <c r="K771" s="1" t="n">
        <v>0.7507</v>
      </c>
      <c r="L771" s="1" t="n">
        <v>0.9576</v>
      </c>
      <c r="M771" s="1" t="n">
        <v>0.007882</v>
      </c>
      <c r="N771" s="1" t="s">
        <v>25</v>
      </c>
    </row>
    <row r="772" customFormat="false" ht="14.4" hidden="false" customHeight="false" outlineLevel="0" collapsed="false">
      <c r="A772" s="3" t="s">
        <v>1684</v>
      </c>
      <c r="B772" s="1" t="n">
        <v>0.4491</v>
      </c>
      <c r="C772" s="1" t="n">
        <v>0.4248</v>
      </c>
      <c r="D772" s="1" t="n">
        <v>15</v>
      </c>
      <c r="E772" s="1" t="n">
        <v>49279146</v>
      </c>
      <c r="F772" s="1" t="s">
        <v>1685</v>
      </c>
      <c r="G772" s="1" t="s">
        <v>1685</v>
      </c>
      <c r="H772" s="1" t="s">
        <v>1686</v>
      </c>
      <c r="I772" s="1" t="s">
        <v>1687</v>
      </c>
      <c r="J772" s="1" t="n">
        <v>0.9294</v>
      </c>
      <c r="K772" s="1" t="n">
        <v>0.8204</v>
      </c>
      <c r="L772" s="1" t="n">
        <v>1.053</v>
      </c>
      <c r="M772" s="1" t="n">
        <v>0.2503</v>
      </c>
      <c r="N772" s="1" t="s">
        <v>25</v>
      </c>
    </row>
    <row r="773" customFormat="false" ht="14.4" hidden="false" customHeight="false" outlineLevel="0" collapsed="false">
      <c r="A773" s="3" t="s">
        <v>1688</v>
      </c>
      <c r="B773" s="1" t="n">
        <v>0.2026</v>
      </c>
      <c r="C773" s="1" t="n">
        <v>0.8068</v>
      </c>
      <c r="D773" s="1" t="n">
        <v>15</v>
      </c>
      <c r="E773" s="1" t="n">
        <v>49281259</v>
      </c>
      <c r="F773" s="1" t="s">
        <v>1685</v>
      </c>
      <c r="G773" s="1" t="s">
        <v>1685</v>
      </c>
      <c r="H773" s="1" t="s">
        <v>1686</v>
      </c>
      <c r="I773" s="1" t="s">
        <v>1689</v>
      </c>
      <c r="J773" s="1" t="n">
        <v>0.9536</v>
      </c>
      <c r="K773" s="1" t="n">
        <v>0.8156</v>
      </c>
      <c r="L773" s="1" t="n">
        <v>1.115</v>
      </c>
      <c r="M773" s="1" t="n">
        <v>0.5514</v>
      </c>
      <c r="N773" s="1" t="s">
        <v>25</v>
      </c>
    </row>
    <row r="774" customFormat="false" ht="14.4" hidden="false" customHeight="false" outlineLevel="0" collapsed="false">
      <c r="A774" s="3" t="s">
        <v>1690</v>
      </c>
      <c r="B774" s="1" t="n">
        <v>0.2053</v>
      </c>
      <c r="C774" s="1" t="n">
        <v>0.4684</v>
      </c>
      <c r="D774" s="1" t="n">
        <v>15</v>
      </c>
      <c r="E774" s="1" t="n">
        <v>49281529</v>
      </c>
      <c r="F774" s="1" t="s">
        <v>1685</v>
      </c>
      <c r="G774" s="1" t="s">
        <v>1685</v>
      </c>
      <c r="H774" s="1" t="s">
        <v>1686</v>
      </c>
      <c r="I774" s="1" t="s">
        <v>1691</v>
      </c>
      <c r="J774" s="1" t="n">
        <v>0.9328</v>
      </c>
      <c r="K774" s="1" t="n">
        <v>0.7974</v>
      </c>
      <c r="L774" s="1" t="n">
        <v>1.091</v>
      </c>
      <c r="M774" s="1" t="n">
        <v>0.3841</v>
      </c>
      <c r="N774" s="1" t="s">
        <v>25</v>
      </c>
    </row>
    <row r="775" customFormat="false" ht="14.4" hidden="false" customHeight="false" outlineLevel="0" collapsed="false">
      <c r="A775" s="3" t="s">
        <v>1692</v>
      </c>
      <c r="B775" s="1" t="n">
        <v>0.1888</v>
      </c>
      <c r="C775" s="1" t="n">
        <v>0.004462</v>
      </c>
      <c r="D775" s="1" t="n">
        <v>15</v>
      </c>
      <c r="E775" s="1" t="n">
        <v>49283122</v>
      </c>
      <c r="F775" s="1" t="s">
        <v>1685</v>
      </c>
      <c r="G775" s="1" t="s">
        <v>1685</v>
      </c>
      <c r="H775" s="1" t="s">
        <v>1686</v>
      </c>
      <c r="I775" s="1" t="s">
        <v>1693</v>
      </c>
      <c r="J775" s="1" t="n">
        <v>0.929</v>
      </c>
      <c r="K775" s="1" t="n">
        <v>0.7869</v>
      </c>
      <c r="L775" s="1" t="n">
        <v>1.097</v>
      </c>
      <c r="M775" s="1" t="n">
        <v>0.3847</v>
      </c>
      <c r="N775" s="1" t="s">
        <v>25</v>
      </c>
    </row>
    <row r="776" customFormat="false" ht="14.4" hidden="false" customHeight="false" outlineLevel="0" collapsed="false">
      <c r="A776" s="3" t="s">
        <v>1694</v>
      </c>
      <c r="B776" s="1" t="n">
        <v>0.4744</v>
      </c>
      <c r="C776" s="1" t="n">
        <v>0.4286</v>
      </c>
      <c r="D776" s="1" t="n">
        <v>15</v>
      </c>
      <c r="E776" s="1" t="n">
        <v>49285831</v>
      </c>
      <c r="F776" s="1" t="s">
        <v>1685</v>
      </c>
      <c r="G776" s="1" t="s">
        <v>1685</v>
      </c>
      <c r="H776" s="1" t="s">
        <v>1686</v>
      </c>
      <c r="I776" s="1" t="s">
        <v>1695</v>
      </c>
      <c r="J776" s="1" t="n">
        <v>0.9083</v>
      </c>
      <c r="K776" s="1" t="n">
        <v>0.7999</v>
      </c>
      <c r="L776" s="1" t="n">
        <v>1.031</v>
      </c>
      <c r="M776" s="1" t="n">
        <v>0.1379</v>
      </c>
      <c r="N776" s="1" t="s">
        <v>25</v>
      </c>
    </row>
    <row r="777" customFormat="false" ht="14.4" hidden="false" customHeight="false" outlineLevel="0" collapsed="false">
      <c r="A777" s="3" t="s">
        <v>1696</v>
      </c>
      <c r="B777" s="1" t="n">
        <v>0.09113</v>
      </c>
      <c r="C777" s="1" t="n">
        <v>1</v>
      </c>
      <c r="D777" s="1" t="n">
        <v>15</v>
      </c>
      <c r="E777" s="1" t="n">
        <v>49287786</v>
      </c>
      <c r="F777" s="1" t="s">
        <v>1685</v>
      </c>
      <c r="G777" s="1" t="s">
        <v>1685</v>
      </c>
      <c r="H777" s="1" t="s">
        <v>1686</v>
      </c>
      <c r="I777" s="1" t="s">
        <v>1697</v>
      </c>
      <c r="J777" s="1" t="n">
        <v>0.9004</v>
      </c>
      <c r="K777" s="1" t="n">
        <v>0.7216</v>
      </c>
      <c r="L777" s="1" t="n">
        <v>1.123</v>
      </c>
      <c r="M777" s="1" t="n">
        <v>0.3527</v>
      </c>
      <c r="N777" s="1" t="s">
        <v>25</v>
      </c>
    </row>
    <row r="778" customFormat="false" ht="14.4" hidden="false" customHeight="false" outlineLevel="0" collapsed="false">
      <c r="A778" s="3" t="s">
        <v>1698</v>
      </c>
      <c r="B778" s="1" t="n">
        <v>0.2022</v>
      </c>
      <c r="C778" s="1" t="n">
        <v>0.8067</v>
      </c>
      <c r="D778" s="1" t="n">
        <v>15</v>
      </c>
      <c r="E778" s="1" t="n">
        <v>49288127</v>
      </c>
      <c r="F778" s="1" t="s">
        <v>1685</v>
      </c>
      <c r="G778" s="1" t="s">
        <v>1685</v>
      </c>
      <c r="H778" s="1" t="s">
        <v>1686</v>
      </c>
      <c r="I778" s="1" t="s">
        <v>1699</v>
      </c>
      <c r="J778" s="1" t="n">
        <v>0.9596</v>
      </c>
      <c r="K778" s="1" t="n">
        <v>0.8207</v>
      </c>
      <c r="L778" s="1" t="n">
        <v>1.122</v>
      </c>
      <c r="M778" s="1" t="n">
        <v>0.6047</v>
      </c>
      <c r="N778" s="1" t="s">
        <v>25</v>
      </c>
    </row>
    <row r="779" customFormat="false" ht="14.4" hidden="false" customHeight="false" outlineLevel="0" collapsed="false">
      <c r="A779" s="3" t="s">
        <v>1700</v>
      </c>
      <c r="B779" s="1" t="n">
        <v>0.2725</v>
      </c>
      <c r="C779" s="1" t="n">
        <v>0.1445</v>
      </c>
      <c r="D779" s="1" t="n">
        <v>15</v>
      </c>
      <c r="E779" s="1" t="n">
        <v>49290136</v>
      </c>
      <c r="F779" s="1" t="s">
        <v>1685</v>
      </c>
      <c r="G779" s="1" t="s">
        <v>1685</v>
      </c>
      <c r="H779" s="1" t="s">
        <v>1686</v>
      </c>
      <c r="I779" s="1" t="s">
        <v>1701</v>
      </c>
      <c r="J779" s="1" t="n">
        <v>0.9019</v>
      </c>
      <c r="K779" s="1" t="n">
        <v>0.7803</v>
      </c>
      <c r="L779" s="1" t="n">
        <v>1.042</v>
      </c>
      <c r="M779" s="1" t="n">
        <v>0.1624</v>
      </c>
      <c r="N779" s="1" t="s">
        <v>25</v>
      </c>
    </row>
    <row r="780" customFormat="false" ht="14.4" hidden="false" customHeight="false" outlineLevel="0" collapsed="false">
      <c r="A780" s="3" t="s">
        <v>1702</v>
      </c>
      <c r="B780" s="1" t="n">
        <v>0.4774</v>
      </c>
      <c r="C780" s="1" t="n">
        <v>0.4598</v>
      </c>
      <c r="D780" s="1" t="n">
        <v>15</v>
      </c>
      <c r="E780" s="1" t="n">
        <v>49290278</v>
      </c>
      <c r="F780" s="1" t="s">
        <v>1685</v>
      </c>
      <c r="G780" s="1" t="s">
        <v>1685</v>
      </c>
      <c r="H780" s="1" t="s">
        <v>1686</v>
      </c>
      <c r="I780" s="1" t="s">
        <v>1703</v>
      </c>
      <c r="J780" s="1" t="n">
        <v>0.8943</v>
      </c>
      <c r="K780" s="1" t="n">
        <v>0.7876</v>
      </c>
      <c r="L780" s="1" t="n">
        <v>1.015</v>
      </c>
      <c r="M780" s="1" t="n">
        <v>0.08469</v>
      </c>
      <c r="N780" s="1" t="s">
        <v>25</v>
      </c>
    </row>
    <row r="781" customFormat="false" ht="14.4" hidden="false" customHeight="false" outlineLevel="0" collapsed="false">
      <c r="A781" s="3" t="s">
        <v>1704</v>
      </c>
      <c r="B781" s="1" t="n">
        <v>0.4453</v>
      </c>
      <c r="C781" s="1" t="n">
        <v>0.3362</v>
      </c>
      <c r="D781" s="1" t="n">
        <v>15</v>
      </c>
      <c r="E781" s="1" t="n">
        <v>49290969</v>
      </c>
      <c r="F781" s="1" t="s">
        <v>1685</v>
      </c>
      <c r="G781" s="1" t="s">
        <v>1685</v>
      </c>
      <c r="H781" s="1" t="s">
        <v>1686</v>
      </c>
      <c r="I781" s="1" t="s">
        <v>1705</v>
      </c>
      <c r="J781" s="1" t="n">
        <v>0.8939</v>
      </c>
      <c r="K781" s="1" t="n">
        <v>0.7862</v>
      </c>
      <c r="L781" s="1" t="n">
        <v>1.016</v>
      </c>
      <c r="M781" s="1" t="n">
        <v>0.08656</v>
      </c>
      <c r="N781" s="1" t="s">
        <v>25</v>
      </c>
    </row>
    <row r="782" customFormat="false" ht="14.4" hidden="false" customHeight="false" outlineLevel="0" collapsed="false">
      <c r="A782" s="3" t="s">
        <v>1706</v>
      </c>
      <c r="B782" s="1" t="n">
        <v>0.02947</v>
      </c>
      <c r="C782" s="1" t="n">
        <v>0.6329</v>
      </c>
      <c r="D782" s="1" t="n">
        <v>15</v>
      </c>
      <c r="E782" s="1" t="n">
        <v>49295260</v>
      </c>
      <c r="F782" s="1" t="s">
        <v>1685</v>
      </c>
      <c r="G782" s="1" t="s">
        <v>1685</v>
      </c>
      <c r="H782" s="1" t="s">
        <v>1686</v>
      </c>
      <c r="I782" s="1" t="s">
        <v>1707</v>
      </c>
      <c r="J782" s="1" t="n">
        <v>1.032</v>
      </c>
      <c r="K782" s="1" t="n">
        <v>0.7145</v>
      </c>
      <c r="L782" s="1" t="n">
        <v>1.491</v>
      </c>
      <c r="M782" s="1" t="n">
        <v>0.8665</v>
      </c>
      <c r="N782" s="1" t="s">
        <v>25</v>
      </c>
    </row>
    <row r="783" customFormat="false" ht="14.4" hidden="false" customHeight="false" outlineLevel="0" collapsed="false">
      <c r="A783" s="3" t="s">
        <v>1708</v>
      </c>
      <c r="B783" s="1" t="n">
        <v>0.475</v>
      </c>
      <c r="C783" s="1" t="n">
        <v>0.597</v>
      </c>
      <c r="D783" s="1" t="n">
        <v>15</v>
      </c>
      <c r="E783" s="1" t="n">
        <v>49297994</v>
      </c>
      <c r="F783" s="1" t="s">
        <v>1685</v>
      </c>
      <c r="G783" s="1" t="s">
        <v>1685</v>
      </c>
      <c r="H783" s="1" t="s">
        <v>1686</v>
      </c>
      <c r="I783" s="1" t="s">
        <v>1709</v>
      </c>
      <c r="J783" s="1" t="n">
        <v>0.9187</v>
      </c>
      <c r="K783" s="1" t="n">
        <v>0.8095</v>
      </c>
      <c r="L783" s="1" t="n">
        <v>1.043</v>
      </c>
      <c r="M783" s="1" t="n">
        <v>0.1893</v>
      </c>
      <c r="N783" s="1" t="s">
        <v>25</v>
      </c>
    </row>
    <row r="784" customFormat="false" ht="14.4" hidden="false" customHeight="false" outlineLevel="0" collapsed="false">
      <c r="A784" s="3" t="s">
        <v>1710</v>
      </c>
      <c r="B784" s="1" t="n">
        <v>0.0374</v>
      </c>
      <c r="C784" s="1" t="n">
        <v>0.1361</v>
      </c>
      <c r="D784" s="1" t="n">
        <v>15</v>
      </c>
      <c r="E784" s="1" t="n">
        <v>49301864</v>
      </c>
      <c r="F784" s="1" t="s">
        <v>1685</v>
      </c>
      <c r="G784" s="1" t="s">
        <v>1685</v>
      </c>
      <c r="H784" s="1" t="s">
        <v>1686</v>
      </c>
      <c r="I784" s="1" t="s">
        <v>1711</v>
      </c>
      <c r="J784" s="1" t="n">
        <v>0.9114</v>
      </c>
      <c r="K784" s="1" t="n">
        <v>0.6533</v>
      </c>
      <c r="L784" s="1" t="n">
        <v>1.272</v>
      </c>
      <c r="M784" s="1" t="n">
        <v>0.585</v>
      </c>
      <c r="N784" s="1" t="s">
        <v>25</v>
      </c>
    </row>
    <row r="785" customFormat="false" ht="14.4" hidden="false" customHeight="false" outlineLevel="0" collapsed="false">
      <c r="A785" s="3" t="s">
        <v>1712</v>
      </c>
      <c r="B785" s="1" t="n">
        <v>0.02477</v>
      </c>
      <c r="C785" s="1" t="n">
        <v>1</v>
      </c>
      <c r="D785" s="1" t="n">
        <v>15</v>
      </c>
      <c r="E785" s="1" t="n">
        <v>49302643</v>
      </c>
      <c r="F785" s="1" t="s">
        <v>1685</v>
      </c>
      <c r="G785" s="1" t="s">
        <v>1685</v>
      </c>
      <c r="H785" s="1" t="s">
        <v>1686</v>
      </c>
      <c r="I785" s="1" t="s">
        <v>1713</v>
      </c>
      <c r="J785" s="1" t="n">
        <v>0.9214</v>
      </c>
      <c r="K785" s="1" t="n">
        <v>0.6077</v>
      </c>
      <c r="L785" s="1" t="n">
        <v>1.397</v>
      </c>
      <c r="M785" s="1" t="n">
        <v>0.6997</v>
      </c>
      <c r="N785" s="1" t="s">
        <v>25</v>
      </c>
    </row>
    <row r="786" customFormat="false" ht="14.4" hidden="false" customHeight="false" outlineLevel="0" collapsed="false">
      <c r="A786" s="3" t="s">
        <v>1714</v>
      </c>
      <c r="B786" s="1" t="n">
        <v>0.2439</v>
      </c>
      <c r="C786" s="1" t="n">
        <v>0.6177</v>
      </c>
      <c r="D786" s="1" t="n">
        <v>15</v>
      </c>
      <c r="E786" s="1" t="n">
        <v>49303347</v>
      </c>
      <c r="F786" s="1" t="s">
        <v>1685</v>
      </c>
      <c r="G786" s="1" t="s">
        <v>1685</v>
      </c>
      <c r="H786" s="1" t="s">
        <v>1686</v>
      </c>
      <c r="I786" s="1" t="s">
        <v>1715</v>
      </c>
      <c r="J786" s="1" t="n">
        <v>1.104</v>
      </c>
      <c r="K786" s="1" t="n">
        <v>0.9565</v>
      </c>
      <c r="L786" s="1" t="n">
        <v>1.273</v>
      </c>
      <c r="M786" s="1" t="n">
        <v>0.1768</v>
      </c>
      <c r="N786" s="1" t="s">
        <v>25</v>
      </c>
    </row>
    <row r="787" customFormat="false" ht="14.4" hidden="false" customHeight="false" outlineLevel="0" collapsed="false">
      <c r="A787" s="3" t="s">
        <v>1716</v>
      </c>
      <c r="B787" s="1" t="n">
        <v>0.133</v>
      </c>
      <c r="C787" s="1" t="n">
        <v>0.3042</v>
      </c>
      <c r="D787" s="1" t="n">
        <v>15</v>
      </c>
      <c r="E787" s="1" t="n">
        <v>49303596</v>
      </c>
      <c r="F787" s="1" t="s">
        <v>1685</v>
      </c>
      <c r="G787" s="1" t="s">
        <v>1685</v>
      </c>
      <c r="H787" s="1" t="s">
        <v>1686</v>
      </c>
      <c r="I787" s="1" t="s">
        <v>1717</v>
      </c>
      <c r="J787" s="1" t="n">
        <v>0.859</v>
      </c>
      <c r="K787" s="1" t="n">
        <v>0.7122</v>
      </c>
      <c r="L787" s="1" t="n">
        <v>1.036</v>
      </c>
      <c r="M787" s="1" t="n">
        <v>0.1117</v>
      </c>
      <c r="N787" s="1" t="s">
        <v>25</v>
      </c>
    </row>
    <row r="788" customFormat="false" ht="14.4" hidden="false" customHeight="false" outlineLevel="0" collapsed="false">
      <c r="A788" s="3" t="s">
        <v>1718</v>
      </c>
      <c r="B788" s="1" t="n">
        <v>0.1315</v>
      </c>
      <c r="C788" s="1" t="n">
        <v>0.4876</v>
      </c>
      <c r="D788" s="1" t="n">
        <v>15</v>
      </c>
      <c r="E788" s="1" t="n">
        <v>49305662</v>
      </c>
      <c r="F788" s="1" t="s">
        <v>1685</v>
      </c>
      <c r="G788" s="1" t="s">
        <v>1685</v>
      </c>
      <c r="H788" s="1" t="s">
        <v>1686</v>
      </c>
      <c r="I788" s="1" t="s">
        <v>1719</v>
      </c>
      <c r="J788" s="1" t="n">
        <v>0.8966</v>
      </c>
      <c r="K788" s="1" t="n">
        <v>0.7441</v>
      </c>
      <c r="L788" s="1" t="n">
        <v>1.08</v>
      </c>
      <c r="M788" s="1" t="n">
        <v>0.2511</v>
      </c>
      <c r="N788" s="1" t="s">
        <v>25</v>
      </c>
    </row>
    <row r="789" customFormat="false" ht="14.4" hidden="false" customHeight="false" outlineLevel="0" collapsed="false">
      <c r="A789" s="3" t="s">
        <v>1720</v>
      </c>
      <c r="B789" s="1" t="n">
        <v>0.02909</v>
      </c>
      <c r="C789" s="1" t="n">
        <v>1</v>
      </c>
      <c r="D789" s="1" t="n">
        <v>15</v>
      </c>
      <c r="E789" s="1" t="n">
        <v>49306061</v>
      </c>
      <c r="F789" s="1" t="s">
        <v>1685</v>
      </c>
      <c r="G789" s="1" t="s">
        <v>1685</v>
      </c>
      <c r="H789" s="1" t="s">
        <v>1686</v>
      </c>
      <c r="I789" s="1" t="s">
        <v>1721</v>
      </c>
      <c r="J789" s="1" t="n">
        <v>1.067</v>
      </c>
      <c r="K789" s="1" t="n">
        <v>0.7423</v>
      </c>
      <c r="L789" s="1" t="n">
        <v>1.535</v>
      </c>
      <c r="M789" s="1" t="n">
        <v>0.7252</v>
      </c>
      <c r="N789" s="1" t="s">
        <v>25</v>
      </c>
    </row>
    <row r="790" customFormat="false" ht="14.4" hidden="false" customHeight="false" outlineLevel="0" collapsed="false">
      <c r="A790" s="3" t="s">
        <v>1722</v>
      </c>
      <c r="B790" s="1" t="n">
        <v>0.02882</v>
      </c>
      <c r="C790" s="1" t="n">
        <v>1</v>
      </c>
      <c r="D790" s="1" t="n">
        <v>15</v>
      </c>
      <c r="E790" s="1" t="n">
        <v>49306365</v>
      </c>
      <c r="F790" s="1" t="s">
        <v>1685</v>
      </c>
      <c r="G790" s="1" t="s">
        <v>1685</v>
      </c>
      <c r="H790" s="1" t="s">
        <v>1686</v>
      </c>
      <c r="I790" s="1" t="s">
        <v>1723</v>
      </c>
      <c r="J790" s="1" t="n">
        <v>1.079</v>
      </c>
      <c r="K790" s="1" t="n">
        <v>0.7499</v>
      </c>
      <c r="L790" s="1" t="n">
        <v>1.553</v>
      </c>
      <c r="M790" s="1" t="n">
        <v>0.682</v>
      </c>
      <c r="N790" s="1" t="s">
        <v>25</v>
      </c>
    </row>
    <row r="791" customFormat="false" ht="14.4" hidden="false" customHeight="false" outlineLevel="0" collapsed="false">
      <c r="A791" s="3" t="s">
        <v>1724</v>
      </c>
      <c r="B791" s="1" t="n">
        <v>0.3525</v>
      </c>
      <c r="C791" s="1" t="n">
        <v>0.2047</v>
      </c>
      <c r="D791" s="1" t="n">
        <v>15</v>
      </c>
      <c r="E791" s="1" t="n">
        <v>49312465</v>
      </c>
      <c r="F791" s="1" t="s">
        <v>1685</v>
      </c>
      <c r="G791" s="1" t="s">
        <v>1685</v>
      </c>
      <c r="H791" s="1" t="s">
        <v>1686</v>
      </c>
      <c r="I791" s="1" t="s">
        <v>1725</v>
      </c>
      <c r="J791" s="1" t="n">
        <v>0.9381</v>
      </c>
      <c r="K791" s="1" t="n">
        <v>0.8217</v>
      </c>
      <c r="L791" s="1" t="n">
        <v>1.071</v>
      </c>
      <c r="M791" s="1" t="n">
        <v>0.3446</v>
      </c>
      <c r="N791" s="1" t="s">
        <v>25</v>
      </c>
    </row>
    <row r="792" customFormat="false" ht="14.4" hidden="false" customHeight="false" outlineLevel="0" collapsed="false">
      <c r="A792" s="3" t="s">
        <v>1726</v>
      </c>
      <c r="B792" s="1" t="n">
        <v>0.03678</v>
      </c>
      <c r="C792" s="1" t="n">
        <v>0.7191</v>
      </c>
      <c r="D792" s="1" t="n">
        <v>15</v>
      </c>
      <c r="E792" s="1" t="n">
        <v>49314690</v>
      </c>
      <c r="F792" s="1" t="s">
        <v>1685</v>
      </c>
      <c r="G792" s="1" t="s">
        <v>1685</v>
      </c>
      <c r="H792" s="1" t="s">
        <v>1686</v>
      </c>
      <c r="I792" s="1" t="s">
        <v>1727</v>
      </c>
      <c r="J792" s="1" t="n">
        <v>1.346</v>
      </c>
      <c r="K792" s="1" t="n">
        <v>0.989</v>
      </c>
      <c r="L792" s="1" t="n">
        <v>1.831</v>
      </c>
      <c r="M792" s="1" t="n">
        <v>0.05882</v>
      </c>
      <c r="N792" s="1" t="s">
        <v>25</v>
      </c>
    </row>
    <row r="793" customFormat="false" ht="14.4" hidden="false" customHeight="false" outlineLevel="0" collapsed="false">
      <c r="A793" s="3" t="s">
        <v>1728</v>
      </c>
      <c r="B793" s="1" t="n">
        <v>0.09349</v>
      </c>
      <c r="C793" s="1" t="n">
        <v>0.8765</v>
      </c>
      <c r="D793" s="1" t="n">
        <v>15</v>
      </c>
      <c r="E793" s="1" t="n">
        <v>49315372</v>
      </c>
      <c r="F793" s="1" t="s">
        <v>1685</v>
      </c>
      <c r="G793" s="1" t="s">
        <v>1685</v>
      </c>
      <c r="H793" s="1" t="s">
        <v>1686</v>
      </c>
      <c r="I793" s="1" t="s">
        <v>1729</v>
      </c>
      <c r="J793" s="1" t="n">
        <v>0.9258</v>
      </c>
      <c r="K793" s="1" t="n">
        <v>0.7457</v>
      </c>
      <c r="L793" s="1" t="n">
        <v>1.149</v>
      </c>
      <c r="M793" s="1" t="n">
        <v>0.4851</v>
      </c>
      <c r="N793" s="1" t="s">
        <v>25</v>
      </c>
    </row>
    <row r="794" customFormat="false" ht="14.4" hidden="false" customHeight="false" outlineLevel="0" collapsed="false">
      <c r="A794" s="3" t="s">
        <v>1730</v>
      </c>
      <c r="B794" s="1" t="n">
        <v>0.4858</v>
      </c>
      <c r="C794" s="1" t="n">
        <v>0.09169</v>
      </c>
      <c r="D794" s="1" t="n">
        <v>15</v>
      </c>
      <c r="E794" s="1" t="n">
        <v>49316404</v>
      </c>
      <c r="F794" s="1" t="s">
        <v>1685</v>
      </c>
      <c r="G794" s="1" t="s">
        <v>1685</v>
      </c>
      <c r="H794" s="1" t="s">
        <v>1686</v>
      </c>
      <c r="I794" s="1" t="s">
        <v>1731</v>
      </c>
      <c r="J794" s="1" t="n">
        <v>0.9592</v>
      </c>
      <c r="K794" s="1" t="n">
        <v>0.8443</v>
      </c>
      <c r="L794" s="1" t="n">
        <v>1.09</v>
      </c>
      <c r="M794" s="1" t="n">
        <v>0.5219</v>
      </c>
      <c r="N794" s="1" t="s">
        <v>25</v>
      </c>
    </row>
    <row r="795" customFormat="false" ht="14.4" hidden="false" customHeight="false" outlineLevel="0" collapsed="false">
      <c r="A795" s="3" t="s">
        <v>1732</v>
      </c>
      <c r="B795" s="1" t="n">
        <v>0.4791</v>
      </c>
      <c r="C795" s="1" t="n">
        <v>0.9571</v>
      </c>
      <c r="D795" s="1" t="n">
        <v>15</v>
      </c>
      <c r="E795" s="1" t="n">
        <v>49316557</v>
      </c>
      <c r="F795" s="1" t="s">
        <v>1685</v>
      </c>
      <c r="G795" s="1" t="s">
        <v>1685</v>
      </c>
      <c r="H795" s="1" t="s">
        <v>1686</v>
      </c>
      <c r="I795" s="1" t="s">
        <v>1733</v>
      </c>
      <c r="J795" s="1" t="n">
        <v>0.9548</v>
      </c>
      <c r="K795" s="1" t="n">
        <v>0.8409</v>
      </c>
      <c r="L795" s="1" t="n">
        <v>1.084</v>
      </c>
      <c r="M795" s="1" t="n">
        <v>0.4755</v>
      </c>
      <c r="N795" s="1" t="s">
        <v>25</v>
      </c>
    </row>
    <row r="796" customFormat="false" ht="14.4" hidden="false" customHeight="false" outlineLevel="0" collapsed="false">
      <c r="A796" s="3" t="s">
        <v>1734</v>
      </c>
      <c r="B796" s="1" t="n">
        <v>0.2418</v>
      </c>
      <c r="C796" s="1" t="n">
        <v>0.08468</v>
      </c>
      <c r="D796" s="1" t="n">
        <v>15</v>
      </c>
      <c r="E796" s="1" t="n">
        <v>49317389</v>
      </c>
      <c r="F796" s="1" t="s">
        <v>1685</v>
      </c>
      <c r="G796" s="1" t="s">
        <v>1685</v>
      </c>
      <c r="H796" s="1" t="s">
        <v>1686</v>
      </c>
      <c r="I796" s="1" t="s">
        <v>1735</v>
      </c>
      <c r="J796" s="1" t="n">
        <v>1.022</v>
      </c>
      <c r="K796" s="1" t="n">
        <v>0.8837</v>
      </c>
      <c r="L796" s="1" t="n">
        <v>1.182</v>
      </c>
      <c r="M796" s="1" t="n">
        <v>0.7693</v>
      </c>
      <c r="N796" s="1" t="s">
        <v>25</v>
      </c>
    </row>
    <row r="797" customFormat="false" ht="14.4" hidden="false" customHeight="false" outlineLevel="0" collapsed="false">
      <c r="A797" s="3" t="s">
        <v>1736</v>
      </c>
      <c r="B797" s="1" t="n">
        <v>0.03937</v>
      </c>
      <c r="C797" s="1" t="n">
        <v>1</v>
      </c>
      <c r="D797" s="1" t="n">
        <v>15</v>
      </c>
      <c r="E797" s="1" t="n">
        <v>49318306</v>
      </c>
      <c r="F797" s="1" t="s">
        <v>1685</v>
      </c>
      <c r="G797" s="1" t="s">
        <v>1685</v>
      </c>
      <c r="H797" s="1" t="s">
        <v>1686</v>
      </c>
      <c r="I797" s="1" t="s">
        <v>1737</v>
      </c>
      <c r="J797" s="1" t="n">
        <v>1.254</v>
      </c>
      <c r="K797" s="1" t="n">
        <v>0.9263</v>
      </c>
      <c r="L797" s="1" t="n">
        <v>1.697</v>
      </c>
      <c r="M797" s="1" t="n">
        <v>0.1431</v>
      </c>
      <c r="N797" s="1" t="s">
        <v>25</v>
      </c>
    </row>
    <row r="798" customFormat="false" ht="14.4" hidden="false" customHeight="false" outlineLevel="0" collapsed="false">
      <c r="A798" s="3" t="s">
        <v>1738</v>
      </c>
      <c r="B798" s="1" t="n">
        <v>0.09466</v>
      </c>
      <c r="C798" s="1" t="n">
        <v>0.7577</v>
      </c>
      <c r="D798" s="1" t="n">
        <v>15</v>
      </c>
      <c r="E798" s="1" t="n">
        <v>49318387</v>
      </c>
      <c r="F798" s="1" t="s">
        <v>1685</v>
      </c>
      <c r="G798" s="1" t="s">
        <v>1685</v>
      </c>
      <c r="H798" s="1" t="s">
        <v>1686</v>
      </c>
      <c r="I798" s="1" t="s">
        <v>1739</v>
      </c>
      <c r="J798" s="1" t="n">
        <v>0.922</v>
      </c>
      <c r="K798" s="1" t="n">
        <v>0.7435</v>
      </c>
      <c r="L798" s="1" t="n">
        <v>1.143</v>
      </c>
      <c r="M798" s="1" t="n">
        <v>0.4597</v>
      </c>
      <c r="N798" s="1" t="s">
        <v>25</v>
      </c>
    </row>
    <row r="799" customFormat="false" ht="14.4" hidden="false" customHeight="false" outlineLevel="0" collapsed="false">
      <c r="A799" s="3" t="s">
        <v>1740</v>
      </c>
      <c r="B799" s="1" t="n">
        <v>0.08628</v>
      </c>
      <c r="C799" s="1" t="n">
        <v>1</v>
      </c>
      <c r="D799" s="1" t="n">
        <v>15</v>
      </c>
      <c r="E799" s="1" t="n">
        <v>49319939</v>
      </c>
      <c r="F799" s="1" t="s">
        <v>1685</v>
      </c>
      <c r="G799" s="1" t="s">
        <v>1685</v>
      </c>
      <c r="H799" s="1" t="s">
        <v>1686</v>
      </c>
      <c r="I799" s="1" t="s">
        <v>1741</v>
      </c>
      <c r="J799" s="1" t="n">
        <v>0.8421</v>
      </c>
      <c r="K799" s="1" t="n">
        <v>0.6683</v>
      </c>
      <c r="L799" s="1" t="n">
        <v>1.061</v>
      </c>
      <c r="M799" s="1" t="n">
        <v>0.1449</v>
      </c>
      <c r="N799" s="1" t="s">
        <v>25</v>
      </c>
    </row>
    <row r="800" customFormat="false" ht="14.4" hidden="false" customHeight="false" outlineLevel="0" collapsed="false">
      <c r="A800" s="3" t="s">
        <v>1742</v>
      </c>
      <c r="B800" s="1" t="n">
        <v>0.04479</v>
      </c>
      <c r="C800" s="1" t="n">
        <v>0.7618</v>
      </c>
      <c r="D800" s="1" t="n">
        <v>15</v>
      </c>
      <c r="E800" s="1" t="n">
        <v>49320386</v>
      </c>
      <c r="F800" s="1" t="s">
        <v>1685</v>
      </c>
      <c r="G800" s="1" t="s">
        <v>1685</v>
      </c>
      <c r="H800" s="1" t="s">
        <v>1686</v>
      </c>
      <c r="I800" s="1" t="s">
        <v>1743</v>
      </c>
      <c r="J800" s="1" t="n">
        <v>1.129</v>
      </c>
      <c r="K800" s="1" t="n">
        <v>0.8488</v>
      </c>
      <c r="L800" s="1" t="n">
        <v>1.502</v>
      </c>
      <c r="M800" s="1" t="n">
        <v>0.4047</v>
      </c>
      <c r="N800" s="1" t="s">
        <v>25</v>
      </c>
    </row>
    <row r="801" customFormat="false" ht="14.4" hidden="false" customHeight="false" outlineLevel="0" collapsed="false">
      <c r="A801" s="3" t="s">
        <v>1744</v>
      </c>
      <c r="B801" s="1" t="n">
        <v>0.3525</v>
      </c>
      <c r="C801" s="1" t="n">
        <v>0.2047</v>
      </c>
      <c r="D801" s="1" t="n">
        <v>15</v>
      </c>
      <c r="E801" s="1" t="n">
        <v>49321347</v>
      </c>
      <c r="F801" s="1" t="s">
        <v>1685</v>
      </c>
      <c r="G801" s="1" t="s">
        <v>1685</v>
      </c>
      <c r="H801" s="1" t="s">
        <v>1686</v>
      </c>
      <c r="I801" s="1" t="s">
        <v>1745</v>
      </c>
      <c r="J801" s="1" t="n">
        <v>0.941</v>
      </c>
      <c r="K801" s="1" t="n">
        <v>0.8243</v>
      </c>
      <c r="L801" s="1" t="n">
        <v>1.074</v>
      </c>
      <c r="M801" s="1" t="n">
        <v>0.3675</v>
      </c>
      <c r="N801" s="1" t="s">
        <v>25</v>
      </c>
    </row>
    <row r="802" customFormat="false" ht="14.4" hidden="false" customHeight="false" outlineLevel="0" collapsed="false">
      <c r="A802" s="3" t="s">
        <v>1746</v>
      </c>
      <c r="B802" s="1" t="n">
        <v>0.3557</v>
      </c>
      <c r="C802" s="1" t="n">
        <v>0.3227</v>
      </c>
      <c r="D802" s="1" t="n">
        <v>15</v>
      </c>
      <c r="E802" s="1" t="n">
        <v>49321839</v>
      </c>
      <c r="F802" s="1" t="s">
        <v>1685</v>
      </c>
      <c r="G802" s="1" t="s">
        <v>1685</v>
      </c>
      <c r="H802" s="1" t="s">
        <v>1685</v>
      </c>
      <c r="I802" s="1" t="s">
        <v>1747</v>
      </c>
      <c r="J802" s="1" t="n">
        <v>0.9318</v>
      </c>
      <c r="K802" s="1" t="n">
        <v>0.8152</v>
      </c>
      <c r="L802" s="1" t="n">
        <v>1.065</v>
      </c>
      <c r="M802" s="1" t="n">
        <v>0.3005</v>
      </c>
      <c r="N802" s="1" t="s">
        <v>1748</v>
      </c>
    </row>
    <row r="803" customFormat="false" ht="14.4" hidden="false" customHeight="false" outlineLevel="0" collapsed="false">
      <c r="A803" s="3" t="s">
        <v>1749</v>
      </c>
      <c r="B803" s="1" t="n">
        <v>0.4744</v>
      </c>
      <c r="C803" s="1" t="n">
        <v>0.03955</v>
      </c>
      <c r="D803" s="1" t="n">
        <v>15</v>
      </c>
      <c r="E803" s="1" t="n">
        <v>49323314</v>
      </c>
      <c r="F803" s="1" t="s">
        <v>1685</v>
      </c>
      <c r="G803" s="1" t="s">
        <v>1685</v>
      </c>
      <c r="H803" s="1" t="s">
        <v>1686</v>
      </c>
      <c r="I803" s="1" t="s">
        <v>1750</v>
      </c>
      <c r="J803" s="1" t="n">
        <v>1.071</v>
      </c>
      <c r="K803" s="1" t="n">
        <v>0.9428</v>
      </c>
      <c r="L803" s="1" t="n">
        <v>1.217</v>
      </c>
      <c r="M803" s="1" t="n">
        <v>0.291</v>
      </c>
      <c r="N803" s="1" t="s">
        <v>25</v>
      </c>
    </row>
    <row r="804" customFormat="false" ht="14.4" hidden="false" customHeight="false" outlineLevel="0" collapsed="false">
      <c r="A804" s="3" t="s">
        <v>1751</v>
      </c>
      <c r="B804" s="1" t="n">
        <v>0.4314</v>
      </c>
      <c r="C804" s="1" t="n">
        <v>0.04724</v>
      </c>
      <c r="D804" s="1" t="n">
        <v>15</v>
      </c>
      <c r="E804" s="1" t="n">
        <v>49323433</v>
      </c>
      <c r="F804" s="1" t="s">
        <v>1685</v>
      </c>
      <c r="G804" s="1" t="s">
        <v>1685</v>
      </c>
      <c r="H804" s="1" t="s">
        <v>1686</v>
      </c>
      <c r="I804" s="1" t="s">
        <v>1752</v>
      </c>
      <c r="J804" s="1" t="n">
        <v>0.9558</v>
      </c>
      <c r="K804" s="1" t="n">
        <v>0.8407</v>
      </c>
      <c r="L804" s="1" t="n">
        <v>1.087</v>
      </c>
      <c r="M804" s="1" t="n">
        <v>0.4903</v>
      </c>
      <c r="N804" s="1" t="s">
        <v>25</v>
      </c>
    </row>
    <row r="805" customFormat="false" ht="14.4" hidden="false" customHeight="false" outlineLevel="0" collapsed="false">
      <c r="A805" s="3" t="s">
        <v>1753</v>
      </c>
      <c r="B805" s="1" t="n">
        <v>0.4146</v>
      </c>
      <c r="C805" s="1" t="n">
        <v>0.2775</v>
      </c>
      <c r="D805" s="1" t="n">
        <v>15</v>
      </c>
      <c r="E805" s="1" t="n">
        <v>49326660</v>
      </c>
      <c r="F805" s="1" t="s">
        <v>1685</v>
      </c>
      <c r="G805" s="1" t="s">
        <v>1685</v>
      </c>
      <c r="H805" s="1" t="s">
        <v>1686</v>
      </c>
      <c r="I805" s="1" t="s">
        <v>1754</v>
      </c>
      <c r="J805" s="1" t="n">
        <v>0.9201</v>
      </c>
      <c r="K805" s="1" t="n">
        <v>0.8089</v>
      </c>
      <c r="L805" s="1" t="n">
        <v>1.047</v>
      </c>
      <c r="M805" s="1" t="n">
        <v>0.2053</v>
      </c>
      <c r="N805" s="1" t="s">
        <v>25</v>
      </c>
    </row>
    <row r="806" customFormat="false" ht="14.4" hidden="false" customHeight="false" outlineLevel="0" collapsed="false">
      <c r="A806" s="3" t="s">
        <v>1755</v>
      </c>
      <c r="B806" s="1" t="n">
        <v>0.4941</v>
      </c>
      <c r="C806" s="1" t="n">
        <v>0.1142</v>
      </c>
      <c r="D806" s="1" t="n">
        <v>15</v>
      </c>
      <c r="E806" s="1" t="n">
        <v>49327679</v>
      </c>
      <c r="F806" s="1" t="s">
        <v>1685</v>
      </c>
      <c r="G806" s="1" t="s">
        <v>1685</v>
      </c>
      <c r="H806" s="1" t="s">
        <v>1686</v>
      </c>
      <c r="I806" s="1" t="s">
        <v>1756</v>
      </c>
      <c r="J806" s="1" t="n">
        <v>0.9631</v>
      </c>
      <c r="K806" s="1" t="n">
        <v>0.8481</v>
      </c>
      <c r="L806" s="1" t="n">
        <v>1.094</v>
      </c>
      <c r="M806" s="1" t="n">
        <v>0.5618</v>
      </c>
      <c r="N806" s="1" t="s">
        <v>25</v>
      </c>
    </row>
    <row r="807" customFormat="false" ht="14.4" hidden="false" customHeight="false" outlineLevel="0" collapsed="false">
      <c r="A807" s="3" t="s">
        <v>1757</v>
      </c>
      <c r="B807" s="1" t="n">
        <v>0.03636</v>
      </c>
      <c r="C807" s="1" t="n">
        <v>1</v>
      </c>
      <c r="D807" s="1" t="n">
        <v>15</v>
      </c>
      <c r="E807" s="1" t="n">
        <v>49331651</v>
      </c>
      <c r="F807" s="1" t="s">
        <v>1685</v>
      </c>
      <c r="G807" s="1" t="s">
        <v>1685</v>
      </c>
      <c r="H807" s="1" t="s">
        <v>1686</v>
      </c>
      <c r="I807" s="1" t="s">
        <v>1758</v>
      </c>
      <c r="J807" s="1" t="n">
        <v>1.244</v>
      </c>
      <c r="K807" s="1" t="n">
        <v>0.9075</v>
      </c>
      <c r="L807" s="1" t="n">
        <v>1.705</v>
      </c>
      <c r="M807" s="1" t="n">
        <v>0.1747</v>
      </c>
      <c r="N807" s="1" t="s">
        <v>25</v>
      </c>
    </row>
    <row r="808" customFormat="false" ht="14.4" hidden="false" customHeight="false" outlineLevel="0" collapsed="false">
      <c r="A808" s="3" t="s">
        <v>1759</v>
      </c>
      <c r="B808" s="1" t="n">
        <v>0.3868</v>
      </c>
      <c r="C808" s="1" t="n">
        <v>0.1654</v>
      </c>
      <c r="D808" s="1" t="n">
        <v>15</v>
      </c>
      <c r="E808" s="1" t="n">
        <v>49333590</v>
      </c>
      <c r="F808" s="1" t="s">
        <v>1685</v>
      </c>
      <c r="G808" s="1" t="s">
        <v>1685</v>
      </c>
      <c r="H808" s="1" t="s">
        <v>1686</v>
      </c>
      <c r="I808" s="1" t="s">
        <v>1760</v>
      </c>
      <c r="J808" s="1" t="n">
        <v>0.9981</v>
      </c>
      <c r="K808" s="1" t="n">
        <v>0.8778</v>
      </c>
      <c r="L808" s="1" t="n">
        <v>1.135</v>
      </c>
      <c r="M808" s="1" t="n">
        <v>0.9766</v>
      </c>
      <c r="N808" s="1" t="s">
        <v>25</v>
      </c>
    </row>
    <row r="809" customFormat="false" ht="14.4" hidden="false" customHeight="false" outlineLevel="0" collapsed="false">
      <c r="A809" s="3" t="s">
        <v>1761</v>
      </c>
      <c r="B809" s="1" t="n">
        <v>0.1637</v>
      </c>
      <c r="C809" s="1" t="n">
        <v>0.212</v>
      </c>
      <c r="D809" s="1" t="n">
        <v>15</v>
      </c>
      <c r="E809" s="1" t="n">
        <v>49336074</v>
      </c>
      <c r="F809" s="1" t="s">
        <v>1685</v>
      </c>
      <c r="G809" s="1" t="s">
        <v>1685</v>
      </c>
      <c r="H809" s="1" t="s">
        <v>1686</v>
      </c>
      <c r="I809" s="1" t="s">
        <v>1762</v>
      </c>
      <c r="J809" s="1" t="n">
        <v>0.9605</v>
      </c>
      <c r="K809" s="1" t="n">
        <v>0.8129</v>
      </c>
      <c r="L809" s="1" t="n">
        <v>1.135</v>
      </c>
      <c r="M809" s="1" t="n">
        <v>0.6358</v>
      </c>
      <c r="N809" s="1" t="s">
        <v>25</v>
      </c>
    </row>
    <row r="810" customFormat="false" ht="14.4" hidden="false" customHeight="false" outlineLevel="0" collapsed="false">
      <c r="A810" s="3" t="s">
        <v>1763</v>
      </c>
      <c r="B810" s="1" t="n">
        <v>0.4329</v>
      </c>
      <c r="C810" s="1" t="n">
        <v>0.06737</v>
      </c>
      <c r="D810" s="1" t="n">
        <v>15</v>
      </c>
      <c r="E810" s="1" t="n">
        <v>49337127</v>
      </c>
      <c r="F810" s="1" t="s">
        <v>1685</v>
      </c>
      <c r="G810" s="1" t="s">
        <v>1685</v>
      </c>
      <c r="H810" s="1" t="s">
        <v>1686</v>
      </c>
      <c r="I810" s="1" t="s">
        <v>1764</v>
      </c>
      <c r="J810" s="1" t="n">
        <v>1.033</v>
      </c>
      <c r="K810" s="1" t="n">
        <v>0.9084</v>
      </c>
      <c r="L810" s="1" t="n">
        <v>1.175</v>
      </c>
      <c r="M810" s="1" t="n">
        <v>0.6193</v>
      </c>
      <c r="N810" s="1" t="s">
        <v>25</v>
      </c>
    </row>
    <row r="811" customFormat="false" ht="14.4" hidden="false" customHeight="false" outlineLevel="0" collapsed="false">
      <c r="A811" s="3" t="s">
        <v>1765</v>
      </c>
      <c r="B811" s="1" t="n">
        <v>0.4712</v>
      </c>
      <c r="C811" s="1" t="n">
        <v>0.09092</v>
      </c>
      <c r="D811" s="1" t="n">
        <v>15</v>
      </c>
      <c r="E811" s="1" t="n">
        <v>49341201</v>
      </c>
      <c r="F811" s="1" t="s">
        <v>1685</v>
      </c>
      <c r="G811" s="1" t="s">
        <v>1685</v>
      </c>
      <c r="H811" s="1" t="s">
        <v>1686</v>
      </c>
      <c r="I811" s="1" t="s">
        <v>1766</v>
      </c>
      <c r="J811" s="1" t="n">
        <v>1.062</v>
      </c>
      <c r="K811" s="1" t="n">
        <v>0.9353</v>
      </c>
      <c r="L811" s="1" t="n">
        <v>1.206</v>
      </c>
      <c r="M811" s="1" t="n">
        <v>0.3528</v>
      </c>
      <c r="N811" s="1" t="s">
        <v>25</v>
      </c>
    </row>
    <row r="812" customFormat="false" ht="14.4" hidden="false" customHeight="false" outlineLevel="0" collapsed="false">
      <c r="A812" s="3" t="s">
        <v>1767</v>
      </c>
      <c r="B812" s="1" t="n">
        <v>0.1369</v>
      </c>
      <c r="C812" s="1" t="n">
        <v>0.1463</v>
      </c>
      <c r="D812" s="1" t="n">
        <v>15</v>
      </c>
      <c r="E812" s="1" t="n">
        <v>49343886</v>
      </c>
      <c r="F812" s="1" t="s">
        <v>1685</v>
      </c>
      <c r="G812" s="1" t="s">
        <v>1685</v>
      </c>
      <c r="H812" s="1" t="s">
        <v>1686</v>
      </c>
      <c r="I812" s="1" t="s">
        <v>1768</v>
      </c>
      <c r="J812" s="1" t="n">
        <v>0.9175</v>
      </c>
      <c r="K812" s="1" t="n">
        <v>0.7612</v>
      </c>
      <c r="L812" s="1" t="n">
        <v>1.106</v>
      </c>
      <c r="M812" s="1" t="n">
        <v>0.3663</v>
      </c>
      <c r="N812" s="1" t="s">
        <v>25</v>
      </c>
    </row>
    <row r="813" customFormat="false" ht="14.4" hidden="false" customHeight="false" outlineLevel="0" collapsed="false">
      <c r="A813" s="3" t="s">
        <v>1769</v>
      </c>
      <c r="B813" s="1" t="n">
        <v>0.4199</v>
      </c>
      <c r="C813" s="1" t="n">
        <v>0.1303</v>
      </c>
      <c r="D813" s="1" t="n">
        <v>15</v>
      </c>
      <c r="E813" s="1" t="n">
        <v>49344251</v>
      </c>
      <c r="F813" s="1" t="s">
        <v>1685</v>
      </c>
      <c r="G813" s="1" t="s">
        <v>1685</v>
      </c>
      <c r="H813" s="1" t="s">
        <v>1686</v>
      </c>
      <c r="I813" s="1" t="s">
        <v>1770</v>
      </c>
      <c r="J813" s="1" t="n">
        <v>1</v>
      </c>
      <c r="K813" s="1" t="n">
        <v>0.8815</v>
      </c>
      <c r="L813" s="1" t="n">
        <v>1.135</v>
      </c>
      <c r="M813" s="1" t="n">
        <v>0.9946</v>
      </c>
      <c r="N813" s="1" t="s">
        <v>25</v>
      </c>
    </row>
    <row r="814" customFormat="false" ht="14.4" hidden="false" customHeight="false" outlineLevel="0" collapsed="false">
      <c r="A814" s="3" t="s">
        <v>1771</v>
      </c>
      <c r="B814" s="1" t="n">
        <v>0.4435</v>
      </c>
      <c r="C814" s="1" t="n">
        <v>0.3368</v>
      </c>
      <c r="D814" s="1" t="n">
        <v>15</v>
      </c>
      <c r="E814" s="1" t="n">
        <v>49344549</v>
      </c>
      <c r="F814" s="1" t="s">
        <v>1685</v>
      </c>
      <c r="G814" s="1" t="s">
        <v>1685</v>
      </c>
      <c r="H814" s="1" t="s">
        <v>1686</v>
      </c>
      <c r="I814" s="1" t="s">
        <v>1772</v>
      </c>
      <c r="J814" s="1" t="n">
        <v>1.039</v>
      </c>
      <c r="K814" s="1" t="n">
        <v>0.9151</v>
      </c>
      <c r="L814" s="1" t="n">
        <v>1.18</v>
      </c>
      <c r="M814" s="1" t="n">
        <v>0.5548</v>
      </c>
      <c r="N814" s="1" t="s">
        <v>25</v>
      </c>
    </row>
    <row r="815" customFormat="false" ht="14.4" hidden="false" customHeight="false" outlineLevel="0" collapsed="false">
      <c r="A815" s="3" t="s">
        <v>1773</v>
      </c>
      <c r="B815" s="1" t="n">
        <v>0.4331</v>
      </c>
      <c r="C815" s="1" t="n">
        <v>0.06078</v>
      </c>
      <c r="D815" s="1" t="n">
        <v>15</v>
      </c>
      <c r="E815" s="1" t="n">
        <v>49345714</v>
      </c>
      <c r="F815" s="1" t="s">
        <v>1685</v>
      </c>
      <c r="G815" s="1" t="s">
        <v>1685</v>
      </c>
      <c r="H815" s="1" t="s">
        <v>1686</v>
      </c>
      <c r="I815" s="1" t="s">
        <v>1774</v>
      </c>
      <c r="J815" s="1" t="n">
        <v>1.031</v>
      </c>
      <c r="K815" s="1" t="n">
        <v>0.907</v>
      </c>
      <c r="L815" s="1" t="n">
        <v>1.172</v>
      </c>
      <c r="M815" s="1" t="n">
        <v>0.6402</v>
      </c>
      <c r="N815" s="1" t="s">
        <v>25</v>
      </c>
    </row>
    <row r="816" customFormat="false" ht="14.4" hidden="false" customHeight="false" outlineLevel="0" collapsed="false">
      <c r="A816" s="3" t="s">
        <v>1775</v>
      </c>
      <c r="B816" s="1" t="n">
        <v>0.4338</v>
      </c>
      <c r="C816" s="1" t="n">
        <v>0.117</v>
      </c>
      <c r="D816" s="1" t="n">
        <v>15</v>
      </c>
      <c r="E816" s="1" t="n">
        <v>49346023</v>
      </c>
      <c r="F816" s="1" t="s">
        <v>1685</v>
      </c>
      <c r="G816" s="1" t="s">
        <v>1685</v>
      </c>
      <c r="H816" s="1" t="s">
        <v>1686</v>
      </c>
      <c r="I816" s="1" t="s">
        <v>1776</v>
      </c>
      <c r="J816" s="1" t="n">
        <v>1.058</v>
      </c>
      <c r="K816" s="1" t="n">
        <v>0.9294</v>
      </c>
      <c r="L816" s="1" t="n">
        <v>1.204</v>
      </c>
      <c r="M816" s="1" t="n">
        <v>0.3953</v>
      </c>
      <c r="N816" s="1" t="s">
        <v>25</v>
      </c>
    </row>
    <row r="817" customFormat="false" ht="14.4" hidden="false" customHeight="false" outlineLevel="0" collapsed="false">
      <c r="A817" s="3" t="s">
        <v>1777</v>
      </c>
      <c r="B817" s="1" t="n">
        <v>0.4431</v>
      </c>
      <c r="C817" s="1" t="n">
        <v>0.2008</v>
      </c>
      <c r="D817" s="1" t="n">
        <v>15</v>
      </c>
      <c r="E817" s="1" t="n">
        <v>49350384</v>
      </c>
      <c r="F817" s="1" t="s">
        <v>1685</v>
      </c>
      <c r="G817" s="1" t="s">
        <v>1685</v>
      </c>
      <c r="H817" s="1" t="s">
        <v>1686</v>
      </c>
      <c r="I817" s="1" t="s">
        <v>1778</v>
      </c>
      <c r="J817" s="1" t="n">
        <v>1.066</v>
      </c>
      <c r="K817" s="1" t="n">
        <v>0.9385</v>
      </c>
      <c r="L817" s="1" t="n">
        <v>1.211</v>
      </c>
      <c r="M817" s="1" t="n">
        <v>0.3251</v>
      </c>
      <c r="N817" s="1" t="s">
        <v>25</v>
      </c>
    </row>
    <row r="818" customFormat="false" ht="14.4" hidden="false" customHeight="false" outlineLevel="0" collapsed="false">
      <c r="A818" s="3" t="s">
        <v>1779</v>
      </c>
      <c r="B818" s="1" t="n">
        <v>0.03532</v>
      </c>
      <c r="C818" s="1" t="n">
        <v>1</v>
      </c>
      <c r="D818" s="1" t="n">
        <v>15</v>
      </c>
      <c r="E818" s="1" t="n">
        <v>49355496</v>
      </c>
      <c r="F818" s="1" t="s">
        <v>1685</v>
      </c>
      <c r="G818" s="1" t="s">
        <v>1685</v>
      </c>
      <c r="H818" s="1" t="s">
        <v>1686</v>
      </c>
      <c r="I818" s="1" t="s">
        <v>1780</v>
      </c>
      <c r="J818" s="1" t="n">
        <v>1.245</v>
      </c>
      <c r="K818" s="1" t="n">
        <v>0.9045</v>
      </c>
      <c r="L818" s="1" t="n">
        <v>1.714</v>
      </c>
      <c r="M818" s="1" t="n">
        <v>0.1788</v>
      </c>
      <c r="N818" s="1" t="s">
        <v>25</v>
      </c>
    </row>
    <row r="819" customFormat="false" ht="14.4" hidden="false" customHeight="false" outlineLevel="0" collapsed="false">
      <c r="A819" s="3" t="s">
        <v>1781</v>
      </c>
      <c r="B819" s="1" t="n">
        <v>0.1449</v>
      </c>
      <c r="C819" s="1" t="n">
        <v>0.03288</v>
      </c>
      <c r="D819" s="1" t="n">
        <v>15</v>
      </c>
      <c r="E819" s="1" t="n">
        <v>49356702</v>
      </c>
      <c r="F819" s="1" t="s">
        <v>1685</v>
      </c>
      <c r="G819" s="1" t="s">
        <v>1685</v>
      </c>
      <c r="H819" s="1" t="s">
        <v>1686</v>
      </c>
      <c r="I819" s="1" t="s">
        <v>1782</v>
      </c>
      <c r="J819" s="1" t="n">
        <v>0.9247</v>
      </c>
      <c r="K819" s="1" t="n">
        <v>0.7705</v>
      </c>
      <c r="L819" s="1" t="n">
        <v>1.11</v>
      </c>
      <c r="M819" s="1" t="n">
        <v>0.4008</v>
      </c>
      <c r="N819" s="1" t="s">
        <v>25</v>
      </c>
    </row>
    <row r="820" customFormat="false" ht="14.4" hidden="false" customHeight="false" outlineLevel="0" collapsed="false">
      <c r="A820" s="3" t="s">
        <v>1783</v>
      </c>
      <c r="B820" s="1" t="n">
        <v>0.03532</v>
      </c>
      <c r="C820" s="1" t="n">
        <v>1</v>
      </c>
      <c r="D820" s="1" t="n">
        <v>15</v>
      </c>
      <c r="E820" s="1" t="n">
        <v>49358145</v>
      </c>
      <c r="F820" s="1" t="s">
        <v>1685</v>
      </c>
      <c r="G820" s="1" t="s">
        <v>1685</v>
      </c>
      <c r="H820" s="1" t="s">
        <v>1686</v>
      </c>
      <c r="I820" s="1" t="s">
        <v>1784</v>
      </c>
      <c r="J820" s="1" t="n">
        <v>1.244</v>
      </c>
      <c r="K820" s="1" t="n">
        <v>0.9033</v>
      </c>
      <c r="L820" s="1" t="n">
        <v>1.712</v>
      </c>
      <c r="M820" s="1" t="n">
        <v>0.1815</v>
      </c>
      <c r="N820" s="1" t="s">
        <v>25</v>
      </c>
    </row>
    <row r="821" customFormat="false" ht="14.4" hidden="false" customHeight="false" outlineLevel="0" collapsed="false">
      <c r="A821" s="3" t="s">
        <v>1785</v>
      </c>
      <c r="B821" s="1" t="n">
        <v>0.148</v>
      </c>
      <c r="C821" s="1" t="n">
        <v>0.04718</v>
      </c>
      <c r="D821" s="1" t="n">
        <v>15</v>
      </c>
      <c r="E821" s="1" t="n">
        <v>49371231</v>
      </c>
      <c r="F821" s="1" t="s">
        <v>1685</v>
      </c>
      <c r="G821" s="1" t="s">
        <v>1685</v>
      </c>
      <c r="H821" s="1" t="s">
        <v>1686</v>
      </c>
      <c r="I821" s="1" t="s">
        <v>1786</v>
      </c>
      <c r="J821" s="1" t="n">
        <v>0.9262</v>
      </c>
      <c r="K821" s="1" t="n">
        <v>0.7734</v>
      </c>
      <c r="L821" s="1" t="n">
        <v>1.109</v>
      </c>
      <c r="M821" s="1" t="n">
        <v>0.4049</v>
      </c>
      <c r="N821" s="1" t="s">
        <v>25</v>
      </c>
    </row>
    <row r="822" customFormat="false" ht="14.4" hidden="false" customHeight="false" outlineLevel="0" collapsed="false">
      <c r="A822" s="3" t="s">
        <v>1787</v>
      </c>
      <c r="B822" s="1" t="n">
        <v>0.1116</v>
      </c>
      <c r="C822" s="1" t="n">
        <v>0.691</v>
      </c>
      <c r="D822" s="1" t="n">
        <v>15</v>
      </c>
      <c r="E822" s="1" t="n">
        <v>49375687</v>
      </c>
      <c r="F822" s="1" t="s">
        <v>1685</v>
      </c>
      <c r="G822" s="1" t="s">
        <v>1685</v>
      </c>
      <c r="H822" s="1" t="s">
        <v>1686</v>
      </c>
      <c r="I822" s="1" t="s">
        <v>1788</v>
      </c>
      <c r="J822" s="1" t="n">
        <v>0.8344</v>
      </c>
      <c r="K822" s="1" t="n">
        <v>0.6788</v>
      </c>
      <c r="L822" s="1" t="n">
        <v>1.026</v>
      </c>
      <c r="M822" s="1" t="n">
        <v>0.08555</v>
      </c>
      <c r="N822" s="1" t="s">
        <v>25</v>
      </c>
    </row>
    <row r="823" customFormat="false" ht="14.4" hidden="false" customHeight="false" outlineLevel="0" collapsed="false">
      <c r="A823" s="3" t="s">
        <v>1789</v>
      </c>
      <c r="B823" s="1" t="n">
        <v>0.03259</v>
      </c>
      <c r="C823" s="1" t="n">
        <v>1</v>
      </c>
      <c r="D823" s="1" t="n">
        <v>15</v>
      </c>
      <c r="E823" s="1" t="n">
        <v>49376139</v>
      </c>
      <c r="F823" s="1" t="s">
        <v>1685</v>
      </c>
      <c r="G823" s="1" t="s">
        <v>1685</v>
      </c>
      <c r="H823" s="1" t="s">
        <v>1686</v>
      </c>
      <c r="I823" s="1" t="s">
        <v>1790</v>
      </c>
      <c r="J823" s="1" t="n">
        <v>1.246</v>
      </c>
      <c r="K823" s="1" t="n">
        <v>0.8945</v>
      </c>
      <c r="L823" s="1" t="n">
        <v>1.735</v>
      </c>
      <c r="M823" s="1" t="n">
        <v>0.1935</v>
      </c>
      <c r="N823" s="1" t="s">
        <v>25</v>
      </c>
    </row>
    <row r="824" customFormat="false" ht="14.4" hidden="false" customHeight="false" outlineLevel="0" collapsed="false">
      <c r="A824" s="3" t="s">
        <v>1791</v>
      </c>
      <c r="B824" s="1" t="n">
        <v>0.03359</v>
      </c>
      <c r="C824" s="1" t="n">
        <v>1</v>
      </c>
      <c r="D824" s="1" t="n">
        <v>15</v>
      </c>
      <c r="E824" s="1" t="n">
        <v>49377303</v>
      </c>
      <c r="F824" s="1" t="s">
        <v>1685</v>
      </c>
      <c r="G824" s="1" t="s">
        <v>1685</v>
      </c>
      <c r="H824" s="1" t="s">
        <v>1686</v>
      </c>
      <c r="I824" s="1" t="s">
        <v>1792</v>
      </c>
      <c r="J824" s="1" t="n">
        <v>1.207</v>
      </c>
      <c r="K824" s="1" t="n">
        <v>0.8683</v>
      </c>
      <c r="L824" s="1" t="n">
        <v>1.678</v>
      </c>
      <c r="M824" s="1" t="n">
        <v>0.2628</v>
      </c>
      <c r="N824" s="1" t="s">
        <v>25</v>
      </c>
    </row>
    <row r="825" customFormat="false" ht="14.4" hidden="false" customHeight="false" outlineLevel="0" collapsed="false">
      <c r="A825" s="3" t="s">
        <v>1793</v>
      </c>
      <c r="B825" s="1" t="n">
        <v>0.1492</v>
      </c>
      <c r="C825" s="1" t="n">
        <v>0.03779</v>
      </c>
      <c r="D825" s="1" t="n">
        <v>15</v>
      </c>
      <c r="E825" s="1" t="n">
        <v>49378496</v>
      </c>
      <c r="F825" s="1" t="s">
        <v>1685</v>
      </c>
      <c r="G825" s="1" t="s">
        <v>1685</v>
      </c>
      <c r="H825" s="1" t="s">
        <v>1686</v>
      </c>
      <c r="I825" s="1" t="s">
        <v>1794</v>
      </c>
      <c r="J825" s="1" t="n">
        <v>0.9162</v>
      </c>
      <c r="K825" s="1" t="n">
        <v>0.7651</v>
      </c>
      <c r="L825" s="1" t="n">
        <v>1.097</v>
      </c>
      <c r="M825" s="1" t="n">
        <v>0.3411</v>
      </c>
      <c r="N825" s="1" t="s">
        <v>25</v>
      </c>
    </row>
    <row r="826" customFormat="false" ht="14.4" hidden="false" customHeight="false" outlineLevel="0" collapsed="false">
      <c r="A826" s="3" t="s">
        <v>1795</v>
      </c>
      <c r="B826" s="1" t="n">
        <v>0.1386</v>
      </c>
      <c r="C826" s="1" t="n">
        <v>0.8253</v>
      </c>
      <c r="D826" s="1" t="n">
        <v>15</v>
      </c>
      <c r="E826" s="1" t="n">
        <v>49379835</v>
      </c>
      <c r="F826" s="1" t="s">
        <v>1685</v>
      </c>
      <c r="G826" s="1" t="s">
        <v>1685</v>
      </c>
      <c r="H826" s="1" t="s">
        <v>1686</v>
      </c>
      <c r="I826" s="1" t="s">
        <v>1796</v>
      </c>
      <c r="J826" s="1" t="n">
        <v>1.14</v>
      </c>
      <c r="K826" s="1" t="n">
        <v>0.9588</v>
      </c>
      <c r="L826" s="1" t="n">
        <v>1.355</v>
      </c>
      <c r="M826" s="1" t="n">
        <v>0.1382</v>
      </c>
      <c r="N826" s="1" t="s">
        <v>25</v>
      </c>
    </row>
    <row r="827" customFormat="false" ht="14.4" hidden="false" customHeight="false" outlineLevel="0" collapsed="false">
      <c r="A827" s="3" t="s">
        <v>1797</v>
      </c>
      <c r="B827" s="1" t="n">
        <v>0.4802</v>
      </c>
      <c r="C827" s="1" t="n">
        <v>0.1022</v>
      </c>
      <c r="D827" s="1" t="n">
        <v>15</v>
      </c>
      <c r="E827" s="1" t="n">
        <v>49382264</v>
      </c>
      <c r="F827" s="1" t="s">
        <v>1685</v>
      </c>
      <c r="G827" s="1" t="s">
        <v>1685</v>
      </c>
      <c r="H827" s="1" t="s">
        <v>1686</v>
      </c>
      <c r="I827" s="1" t="s">
        <v>1798</v>
      </c>
      <c r="J827" s="1" t="n">
        <v>0.9559</v>
      </c>
      <c r="K827" s="1" t="n">
        <v>0.8421</v>
      </c>
      <c r="L827" s="1" t="n">
        <v>1.085</v>
      </c>
      <c r="M827" s="1" t="n">
        <v>0.4862</v>
      </c>
      <c r="N827" s="1" t="s">
        <v>25</v>
      </c>
    </row>
    <row r="828" customFormat="false" ht="14.4" hidden="false" customHeight="false" outlineLevel="0" collapsed="false">
      <c r="A828" s="3" t="s">
        <v>1799</v>
      </c>
      <c r="B828" s="1" t="n">
        <v>0.1036</v>
      </c>
      <c r="C828" s="1" t="n">
        <v>0.4764</v>
      </c>
      <c r="D828" s="1" t="n">
        <v>15</v>
      </c>
      <c r="E828" s="1" t="n">
        <v>49386497</v>
      </c>
      <c r="F828" s="1" t="s">
        <v>1685</v>
      </c>
      <c r="G828" s="1" t="s">
        <v>1685</v>
      </c>
      <c r="H828" s="1" t="s">
        <v>1686</v>
      </c>
      <c r="I828" s="1" t="s">
        <v>1800</v>
      </c>
      <c r="J828" s="1" t="n">
        <v>1.03</v>
      </c>
      <c r="K828" s="1" t="n">
        <v>0.8448</v>
      </c>
      <c r="L828" s="1" t="n">
        <v>1.256</v>
      </c>
      <c r="M828" s="1" t="n">
        <v>0.769</v>
      </c>
      <c r="N828" s="1" t="s">
        <v>25</v>
      </c>
    </row>
    <row r="829" customFormat="false" ht="14.4" hidden="false" customHeight="false" outlineLevel="0" collapsed="false">
      <c r="A829" s="3" t="s">
        <v>1801</v>
      </c>
      <c r="B829" s="1" t="n">
        <v>0.03881</v>
      </c>
      <c r="C829" s="1" t="n">
        <v>0.721</v>
      </c>
      <c r="D829" s="1" t="n">
        <v>15</v>
      </c>
      <c r="E829" s="1" t="n">
        <v>49386975</v>
      </c>
      <c r="F829" s="1" t="s">
        <v>1685</v>
      </c>
      <c r="G829" s="1" t="s">
        <v>1685</v>
      </c>
      <c r="H829" s="1" t="s">
        <v>1686</v>
      </c>
      <c r="I829" s="1" t="s">
        <v>1802</v>
      </c>
      <c r="J829" s="1" t="n">
        <v>1.126</v>
      </c>
      <c r="K829" s="1" t="n">
        <v>0.8219</v>
      </c>
      <c r="L829" s="1" t="n">
        <v>1.542</v>
      </c>
      <c r="M829" s="1" t="n">
        <v>0.4601</v>
      </c>
      <c r="N829" s="1" t="s">
        <v>25</v>
      </c>
    </row>
    <row r="830" customFormat="false" ht="14.4" hidden="false" customHeight="false" outlineLevel="0" collapsed="false">
      <c r="A830" s="3" t="s">
        <v>1803</v>
      </c>
      <c r="B830" s="1" t="n">
        <v>0.08211</v>
      </c>
      <c r="C830" s="1" t="n">
        <v>0.7249</v>
      </c>
      <c r="D830" s="1" t="n">
        <v>15</v>
      </c>
      <c r="E830" s="1" t="n">
        <v>49388133</v>
      </c>
      <c r="F830" s="1" t="s">
        <v>1685</v>
      </c>
      <c r="G830" s="1" t="s">
        <v>1685</v>
      </c>
      <c r="H830" s="1" t="s">
        <v>1686</v>
      </c>
      <c r="I830" s="1" t="s">
        <v>1804</v>
      </c>
      <c r="J830" s="1" t="n">
        <v>0.8563</v>
      </c>
      <c r="K830" s="1" t="n">
        <v>0.675</v>
      </c>
      <c r="L830" s="1" t="n">
        <v>1.086</v>
      </c>
      <c r="M830" s="1" t="n">
        <v>0.2011</v>
      </c>
      <c r="N830" s="1" t="s">
        <v>25</v>
      </c>
    </row>
    <row r="831" customFormat="false" ht="14.4" hidden="false" customHeight="false" outlineLevel="0" collapsed="false">
      <c r="A831" s="3" t="s">
        <v>1805</v>
      </c>
      <c r="B831" s="1" t="n">
        <v>0.3323</v>
      </c>
      <c r="C831" s="1" t="n">
        <v>0.6353</v>
      </c>
      <c r="D831" s="1" t="n">
        <v>15</v>
      </c>
      <c r="E831" s="1" t="n">
        <v>49393870</v>
      </c>
      <c r="F831" s="1" t="s">
        <v>1685</v>
      </c>
      <c r="G831" s="1" t="s">
        <v>1685</v>
      </c>
      <c r="H831" s="1" t="s">
        <v>1686</v>
      </c>
      <c r="I831" s="1" t="s">
        <v>1806</v>
      </c>
      <c r="J831" s="1" t="n">
        <v>1.002</v>
      </c>
      <c r="K831" s="1" t="n">
        <v>0.8771</v>
      </c>
      <c r="L831" s="1" t="n">
        <v>1.144</v>
      </c>
      <c r="M831" s="1" t="n">
        <v>0.9778</v>
      </c>
      <c r="N831" s="1" t="s">
        <v>25</v>
      </c>
    </row>
    <row r="832" customFormat="false" ht="14.4" hidden="false" customHeight="false" outlineLevel="0" collapsed="false">
      <c r="A832" s="3" t="s">
        <v>1807</v>
      </c>
      <c r="B832" s="1" t="n">
        <v>0.1566</v>
      </c>
      <c r="C832" s="1" t="n">
        <v>0.6908</v>
      </c>
      <c r="D832" s="1" t="n">
        <v>15</v>
      </c>
      <c r="E832" s="1" t="n">
        <v>49394002</v>
      </c>
      <c r="F832" s="1" t="s">
        <v>1685</v>
      </c>
      <c r="G832" s="1" t="s">
        <v>1685</v>
      </c>
      <c r="H832" s="1" t="s">
        <v>1686</v>
      </c>
      <c r="I832" s="1" t="s">
        <v>1808</v>
      </c>
      <c r="J832" s="1" t="n">
        <v>1.04</v>
      </c>
      <c r="K832" s="1" t="n">
        <v>0.8795</v>
      </c>
      <c r="L832" s="1" t="n">
        <v>1.23</v>
      </c>
      <c r="M832" s="1" t="n">
        <v>0.6467</v>
      </c>
      <c r="N832" s="1" t="s">
        <v>25</v>
      </c>
    </row>
    <row r="833" customFormat="false" ht="14.4" hidden="false" customHeight="false" outlineLevel="0" collapsed="false">
      <c r="A833" s="3" t="s">
        <v>1809</v>
      </c>
      <c r="B833" s="1" t="n">
        <v>0.2256</v>
      </c>
      <c r="C833" s="1" t="n">
        <v>0.9399</v>
      </c>
      <c r="D833" s="1" t="n">
        <v>15</v>
      </c>
      <c r="E833" s="1" t="n">
        <v>49394361</v>
      </c>
      <c r="F833" s="1" t="s">
        <v>1685</v>
      </c>
      <c r="G833" s="1" t="s">
        <v>1685</v>
      </c>
      <c r="H833" s="1" t="s">
        <v>1686</v>
      </c>
      <c r="I833" s="1" t="s">
        <v>1810</v>
      </c>
      <c r="J833" s="1" t="n">
        <v>0.9121</v>
      </c>
      <c r="K833" s="1" t="n">
        <v>0.7841</v>
      </c>
      <c r="L833" s="1" t="n">
        <v>1.061</v>
      </c>
      <c r="M833" s="1" t="n">
        <v>0.2327</v>
      </c>
      <c r="N833" s="1" t="s">
        <v>25</v>
      </c>
    </row>
    <row r="834" customFormat="false" ht="14.4" hidden="false" customHeight="false" outlineLevel="0" collapsed="false">
      <c r="A834" s="3" t="s">
        <v>1811</v>
      </c>
      <c r="B834" s="1" t="n">
        <v>0.06891</v>
      </c>
      <c r="C834" s="1" t="n">
        <v>0.1483</v>
      </c>
      <c r="D834" s="1" t="n">
        <v>15</v>
      </c>
      <c r="E834" s="1" t="n">
        <v>49397006</v>
      </c>
      <c r="F834" s="1" t="s">
        <v>1685</v>
      </c>
      <c r="G834" s="1" t="s">
        <v>1685</v>
      </c>
      <c r="H834" s="1" t="s">
        <v>1686</v>
      </c>
      <c r="I834" s="1" t="s">
        <v>1812</v>
      </c>
      <c r="J834" s="1" t="n">
        <v>1.231</v>
      </c>
      <c r="K834" s="1" t="n">
        <v>0.9746</v>
      </c>
      <c r="L834" s="1" t="n">
        <v>1.555</v>
      </c>
      <c r="M834" s="1" t="n">
        <v>0.08121</v>
      </c>
      <c r="N834" s="1" t="s">
        <v>25</v>
      </c>
    </row>
    <row r="835" customFormat="false" ht="14.4" hidden="false" customHeight="false" outlineLevel="0" collapsed="false">
      <c r="A835" s="3" t="s">
        <v>1813</v>
      </c>
      <c r="B835" s="1" t="n">
        <v>0.07818</v>
      </c>
      <c r="C835" s="1" t="n">
        <v>0.5854</v>
      </c>
      <c r="D835" s="1" t="n">
        <v>15</v>
      </c>
      <c r="E835" s="1" t="n">
        <v>49398946</v>
      </c>
      <c r="F835" s="1" t="s">
        <v>1685</v>
      </c>
      <c r="G835" s="1" t="s">
        <v>1685</v>
      </c>
      <c r="H835" s="1" t="s">
        <v>1686</v>
      </c>
      <c r="I835" s="1" t="s">
        <v>1814</v>
      </c>
      <c r="J835" s="1" t="n">
        <v>0.888</v>
      </c>
      <c r="K835" s="1" t="n">
        <v>0.7008</v>
      </c>
      <c r="L835" s="1" t="n">
        <v>1.125</v>
      </c>
      <c r="M835" s="1" t="n">
        <v>0.3255</v>
      </c>
      <c r="N835" s="1" t="s">
        <v>25</v>
      </c>
    </row>
    <row r="836" customFormat="false" ht="14.4" hidden="false" customHeight="false" outlineLevel="0" collapsed="false">
      <c r="A836" s="3" t="s">
        <v>1815</v>
      </c>
      <c r="B836" s="1" t="n">
        <v>0.3678</v>
      </c>
      <c r="C836" s="1" t="n">
        <v>0.3012</v>
      </c>
      <c r="D836" s="1" t="n">
        <v>15</v>
      </c>
      <c r="E836" s="1" t="n">
        <v>49400821</v>
      </c>
      <c r="F836" s="1" t="s">
        <v>1685</v>
      </c>
      <c r="G836" s="1" t="s">
        <v>1685</v>
      </c>
      <c r="H836" s="1" t="s">
        <v>1686</v>
      </c>
      <c r="I836" s="1" t="s">
        <v>1816</v>
      </c>
      <c r="J836" s="1" t="n">
        <v>1.008</v>
      </c>
      <c r="K836" s="1" t="n">
        <v>0.8838</v>
      </c>
      <c r="L836" s="1" t="n">
        <v>1.149</v>
      </c>
      <c r="M836" s="1" t="n">
        <v>0.9074</v>
      </c>
      <c r="N836" s="1" t="s">
        <v>25</v>
      </c>
    </row>
    <row r="837" customFormat="false" ht="14.4" hidden="false" customHeight="false" outlineLevel="0" collapsed="false">
      <c r="A837" s="3" t="s">
        <v>1817</v>
      </c>
      <c r="B837" s="1" t="n">
        <v>0.3747</v>
      </c>
      <c r="C837" s="1" t="n">
        <v>0.7791</v>
      </c>
      <c r="D837" s="1" t="n">
        <v>15</v>
      </c>
      <c r="E837" s="1" t="n">
        <v>49401103</v>
      </c>
      <c r="F837" s="1" t="s">
        <v>1685</v>
      </c>
      <c r="G837" s="1" t="s">
        <v>1685</v>
      </c>
      <c r="H837" s="1" t="s">
        <v>1686</v>
      </c>
      <c r="I837" s="1" t="s">
        <v>1818</v>
      </c>
      <c r="J837" s="1" t="n">
        <v>1.008</v>
      </c>
      <c r="K837" s="1" t="n">
        <v>0.8872</v>
      </c>
      <c r="L837" s="1" t="n">
        <v>1.146</v>
      </c>
      <c r="M837" s="1" t="n">
        <v>0.9003</v>
      </c>
      <c r="N837" s="1" t="s">
        <v>25</v>
      </c>
    </row>
    <row r="838" customFormat="false" ht="14.4" hidden="false" customHeight="false" outlineLevel="0" collapsed="false">
      <c r="A838" s="3" t="s">
        <v>1819</v>
      </c>
      <c r="B838" s="1" t="n">
        <v>0.2082</v>
      </c>
      <c r="C838" s="1" t="n">
        <v>0.4721</v>
      </c>
      <c r="D838" s="1" t="n">
        <v>15</v>
      </c>
      <c r="E838" s="1" t="n">
        <v>49403772</v>
      </c>
      <c r="F838" s="1" t="s">
        <v>1685</v>
      </c>
      <c r="G838" s="1" t="s">
        <v>1685</v>
      </c>
      <c r="H838" s="1" t="s">
        <v>1686</v>
      </c>
      <c r="I838" s="1" t="s">
        <v>1820</v>
      </c>
      <c r="J838" s="1" t="n">
        <v>1.176</v>
      </c>
      <c r="K838" s="1" t="n">
        <v>1.015</v>
      </c>
      <c r="L838" s="1" t="n">
        <v>1.364</v>
      </c>
      <c r="M838" s="1" t="n">
        <v>0.03147</v>
      </c>
      <c r="N838" s="1" t="s">
        <v>25</v>
      </c>
    </row>
    <row r="839" customFormat="false" ht="14.4" hidden="false" customHeight="false" outlineLevel="0" collapsed="false">
      <c r="A839" s="3" t="s">
        <v>1821</v>
      </c>
      <c r="B839" s="1" t="n">
        <v>0.2769</v>
      </c>
      <c r="C839" s="1" t="n">
        <v>0.6931</v>
      </c>
      <c r="D839" s="1" t="n">
        <v>15</v>
      </c>
      <c r="E839" s="1" t="n">
        <v>49405000</v>
      </c>
      <c r="F839" s="1" t="s">
        <v>1685</v>
      </c>
      <c r="G839" s="1" t="s">
        <v>1685</v>
      </c>
      <c r="H839" s="1" t="s">
        <v>1686</v>
      </c>
      <c r="I839" s="1" t="s">
        <v>1822</v>
      </c>
      <c r="J839" s="1" t="n">
        <v>1.203</v>
      </c>
      <c r="K839" s="1" t="n">
        <v>1.051</v>
      </c>
      <c r="L839" s="1" t="n">
        <v>1.377</v>
      </c>
      <c r="M839" s="1" t="n">
        <v>0.007381</v>
      </c>
      <c r="N839" s="1" t="s">
        <v>25</v>
      </c>
    </row>
    <row r="840" customFormat="false" ht="14.4" hidden="false" customHeight="false" outlineLevel="0" collapsed="false">
      <c r="A840" s="3" t="s">
        <v>1823</v>
      </c>
      <c r="B840" s="1" t="n">
        <v>0.1719</v>
      </c>
      <c r="C840" s="1" t="n">
        <v>0.007081</v>
      </c>
      <c r="D840" s="1" t="n">
        <v>15</v>
      </c>
      <c r="E840" s="1" t="n">
        <v>49409420</v>
      </c>
      <c r="F840" s="1" t="s">
        <v>1685</v>
      </c>
      <c r="G840" s="1" t="s">
        <v>1685</v>
      </c>
      <c r="H840" s="1" t="s">
        <v>1686</v>
      </c>
      <c r="I840" s="1" t="s">
        <v>1824</v>
      </c>
      <c r="J840" s="1" t="n">
        <v>1.094</v>
      </c>
      <c r="K840" s="1" t="n">
        <v>0.9282</v>
      </c>
      <c r="L840" s="1" t="n">
        <v>1.288</v>
      </c>
      <c r="M840" s="1" t="n">
        <v>0.285</v>
      </c>
      <c r="N840" s="1" t="s">
        <v>25</v>
      </c>
    </row>
    <row r="841" customFormat="false" ht="14.4" hidden="false" customHeight="false" outlineLevel="0" collapsed="false">
      <c r="A841" s="3" t="s">
        <v>1825</v>
      </c>
      <c r="B841" s="1" t="n">
        <v>0.115</v>
      </c>
      <c r="C841" s="1" t="n">
        <v>0.7958</v>
      </c>
      <c r="D841" s="1" t="n">
        <v>15</v>
      </c>
      <c r="E841" s="1" t="n">
        <v>49412515</v>
      </c>
      <c r="F841" s="1" t="s">
        <v>1685</v>
      </c>
      <c r="G841" s="1" t="s">
        <v>1685</v>
      </c>
      <c r="H841" s="1" t="s">
        <v>1686</v>
      </c>
      <c r="I841" s="1" t="s">
        <v>1826</v>
      </c>
      <c r="J841" s="1" t="n">
        <v>0.8859</v>
      </c>
      <c r="K841" s="1" t="n">
        <v>0.7272</v>
      </c>
      <c r="L841" s="1" t="n">
        <v>1.079</v>
      </c>
      <c r="M841" s="1" t="n">
        <v>0.2291</v>
      </c>
      <c r="N841" s="1" t="s">
        <v>25</v>
      </c>
    </row>
    <row r="842" customFormat="false" ht="14.4" hidden="false" customHeight="false" outlineLevel="0" collapsed="false">
      <c r="A842" s="3" t="s">
        <v>1827</v>
      </c>
      <c r="B842" s="1" t="n">
        <v>0.1141</v>
      </c>
      <c r="C842" s="1" t="n">
        <v>0.8967</v>
      </c>
      <c r="D842" s="1" t="n">
        <v>15</v>
      </c>
      <c r="E842" s="1" t="n">
        <v>49418127</v>
      </c>
      <c r="F842" s="1" t="s">
        <v>1685</v>
      </c>
      <c r="G842" s="1" t="s">
        <v>1685</v>
      </c>
      <c r="H842" s="1" t="s">
        <v>1686</v>
      </c>
      <c r="I842" s="1" t="s">
        <v>1828</v>
      </c>
      <c r="J842" s="1" t="n">
        <v>0.8693</v>
      </c>
      <c r="K842" s="1" t="n">
        <v>0.7122</v>
      </c>
      <c r="L842" s="1" t="n">
        <v>1.061</v>
      </c>
      <c r="M842" s="1" t="n">
        <v>0.1683</v>
      </c>
      <c r="N842" s="1" t="s">
        <v>25</v>
      </c>
    </row>
    <row r="843" customFormat="false" ht="14.4" hidden="false" customHeight="false" outlineLevel="0" collapsed="false">
      <c r="A843" s="3" t="s">
        <v>1829</v>
      </c>
      <c r="B843" s="1" t="n">
        <v>0.4421</v>
      </c>
      <c r="C843" s="1" t="n">
        <v>0.5935</v>
      </c>
      <c r="D843" s="1" t="n">
        <v>15</v>
      </c>
      <c r="E843" s="1" t="n">
        <v>49418771</v>
      </c>
      <c r="F843" s="1" t="s">
        <v>1685</v>
      </c>
      <c r="G843" s="1" t="s">
        <v>1685</v>
      </c>
      <c r="H843" s="1" t="s">
        <v>1686</v>
      </c>
      <c r="I843" s="1" t="s">
        <v>1830</v>
      </c>
      <c r="J843" s="1" t="n">
        <v>1.048</v>
      </c>
      <c r="K843" s="1" t="n">
        <v>0.9265</v>
      </c>
      <c r="L843" s="1" t="n">
        <v>1.184</v>
      </c>
      <c r="M843" s="1" t="n">
        <v>0.4588</v>
      </c>
      <c r="N843" s="1" t="s">
        <v>25</v>
      </c>
    </row>
    <row r="844" customFormat="false" ht="14.4" hidden="false" customHeight="false" outlineLevel="0" collapsed="false">
      <c r="A844" s="3" t="s">
        <v>1831</v>
      </c>
      <c r="B844" s="1" t="n">
        <v>0.183</v>
      </c>
      <c r="C844" s="1" t="n">
        <v>0.5373</v>
      </c>
      <c r="D844" s="1" t="n">
        <v>15</v>
      </c>
      <c r="E844" s="1" t="n">
        <v>49422190</v>
      </c>
      <c r="F844" s="1" t="s">
        <v>1685</v>
      </c>
      <c r="G844" s="1" t="s">
        <v>1685</v>
      </c>
      <c r="H844" s="1" t="s">
        <v>1686</v>
      </c>
      <c r="I844" s="1" t="s">
        <v>1832</v>
      </c>
      <c r="J844" s="1" t="n">
        <v>0.975</v>
      </c>
      <c r="K844" s="1" t="n">
        <v>0.8332</v>
      </c>
      <c r="L844" s="1" t="n">
        <v>1.141</v>
      </c>
      <c r="M844" s="1" t="n">
        <v>0.7525</v>
      </c>
      <c r="N844" s="1" t="s">
        <v>25</v>
      </c>
    </row>
    <row r="845" customFormat="false" ht="14.4" hidden="false" customHeight="false" outlineLevel="0" collapsed="false">
      <c r="A845" s="3" t="s">
        <v>1833</v>
      </c>
      <c r="B845" s="1" t="n">
        <v>0.06757</v>
      </c>
      <c r="C845" s="1" t="n">
        <v>0.2044</v>
      </c>
      <c r="D845" s="1" t="n">
        <v>15</v>
      </c>
      <c r="E845" s="1" t="n">
        <v>49423746</v>
      </c>
      <c r="F845" s="1" t="s">
        <v>1685</v>
      </c>
      <c r="G845" s="1" t="s">
        <v>1685</v>
      </c>
      <c r="H845" s="1" t="s">
        <v>1686</v>
      </c>
      <c r="I845" s="1" t="s">
        <v>1834</v>
      </c>
      <c r="J845" s="1" t="n">
        <v>1.201</v>
      </c>
      <c r="K845" s="1" t="n">
        <v>0.9487</v>
      </c>
      <c r="L845" s="1" t="n">
        <v>1.52</v>
      </c>
      <c r="M845" s="1" t="n">
        <v>0.1279</v>
      </c>
      <c r="N845" s="1" t="s">
        <v>25</v>
      </c>
    </row>
    <row r="846" customFormat="false" ht="14.4" hidden="false" customHeight="false" outlineLevel="0" collapsed="false">
      <c r="A846" s="3" t="s">
        <v>1835</v>
      </c>
      <c r="B846" s="1" t="n">
        <v>0.0935</v>
      </c>
      <c r="C846" s="1" t="n">
        <v>0.002151</v>
      </c>
      <c r="D846" s="1" t="n">
        <v>15</v>
      </c>
      <c r="E846" s="1" t="n">
        <v>49427064</v>
      </c>
      <c r="F846" s="1" t="s">
        <v>1685</v>
      </c>
      <c r="G846" s="1" t="s">
        <v>1685</v>
      </c>
      <c r="H846" s="1" t="s">
        <v>1686</v>
      </c>
      <c r="I846" s="1" t="s">
        <v>1836</v>
      </c>
      <c r="J846" s="1" t="n">
        <v>0.8003</v>
      </c>
      <c r="K846" s="1" t="n">
        <v>0.6313</v>
      </c>
      <c r="L846" s="1" t="n">
        <v>1.015</v>
      </c>
      <c r="M846" s="1" t="n">
        <v>0.06581</v>
      </c>
      <c r="N846" s="1" t="s">
        <v>25</v>
      </c>
    </row>
    <row r="847" customFormat="false" ht="14.4" hidden="false" customHeight="false" outlineLevel="0" collapsed="false">
      <c r="A847" s="3" t="s">
        <v>1837</v>
      </c>
      <c r="B847" s="1" t="n">
        <v>0.1495</v>
      </c>
      <c r="C847" s="1" t="n">
        <v>1</v>
      </c>
      <c r="D847" s="1" t="n">
        <v>15</v>
      </c>
      <c r="E847" s="1" t="n">
        <v>49427113</v>
      </c>
      <c r="F847" s="1" t="s">
        <v>1685</v>
      </c>
      <c r="G847" s="1" t="s">
        <v>1685</v>
      </c>
      <c r="H847" s="1" t="s">
        <v>1686</v>
      </c>
      <c r="I847" s="1" t="s">
        <v>1838</v>
      </c>
      <c r="J847" s="1" t="n">
        <v>0.996</v>
      </c>
      <c r="K847" s="1" t="n">
        <v>0.8332</v>
      </c>
      <c r="L847" s="1" t="n">
        <v>1.191</v>
      </c>
      <c r="M847" s="1" t="n">
        <v>0.9647</v>
      </c>
      <c r="N847" s="1" t="s">
        <v>25</v>
      </c>
    </row>
    <row r="848" customFormat="false" ht="14.4" hidden="false" customHeight="false" outlineLevel="0" collapsed="false">
      <c r="A848" s="3" t="s">
        <v>1839</v>
      </c>
      <c r="B848" s="1" t="n">
        <v>0.05125</v>
      </c>
      <c r="C848" s="1" t="n">
        <v>0.5822</v>
      </c>
      <c r="D848" s="1" t="n">
        <v>15</v>
      </c>
      <c r="E848" s="1" t="n">
        <v>49429781</v>
      </c>
      <c r="F848" s="1" t="s">
        <v>1685</v>
      </c>
      <c r="G848" s="1" t="s">
        <v>1685</v>
      </c>
      <c r="H848" s="1" t="s">
        <v>1686</v>
      </c>
      <c r="I848" s="1" t="s">
        <v>1840</v>
      </c>
      <c r="J848" s="1" t="n">
        <v>0.7484</v>
      </c>
      <c r="K848" s="1" t="n">
        <v>0.5505</v>
      </c>
      <c r="L848" s="1" t="n">
        <v>1.018</v>
      </c>
      <c r="M848" s="1" t="n">
        <v>0.06447</v>
      </c>
      <c r="N848" s="1" t="s">
        <v>25</v>
      </c>
    </row>
    <row r="849" customFormat="false" ht="14.4" hidden="false" customHeight="false" outlineLevel="0" collapsed="false">
      <c r="A849" s="3" t="s">
        <v>1841</v>
      </c>
      <c r="B849" s="1" t="n">
        <v>0.26</v>
      </c>
      <c r="C849" s="1" t="n">
        <v>0.2181</v>
      </c>
      <c r="D849" s="1" t="n">
        <v>15</v>
      </c>
      <c r="E849" s="1" t="n">
        <v>49432067</v>
      </c>
      <c r="F849" s="1" t="s">
        <v>1685</v>
      </c>
      <c r="G849" s="1" t="s">
        <v>1685</v>
      </c>
      <c r="H849" s="1" t="s">
        <v>1686</v>
      </c>
      <c r="I849" s="1" t="s">
        <v>1842</v>
      </c>
      <c r="J849" s="1" t="n">
        <v>1.081</v>
      </c>
      <c r="K849" s="1" t="n">
        <v>0.9387</v>
      </c>
      <c r="L849" s="1" t="n">
        <v>1.245</v>
      </c>
      <c r="M849" s="1" t="n">
        <v>0.2787</v>
      </c>
      <c r="N849" s="1" t="s">
        <v>25</v>
      </c>
    </row>
    <row r="850" customFormat="false" ht="14.4" hidden="false" customHeight="false" outlineLevel="0" collapsed="false">
      <c r="A850" s="3" t="s">
        <v>1843</v>
      </c>
      <c r="B850" s="1" t="n">
        <v>0.1733</v>
      </c>
      <c r="C850" s="1" t="n">
        <v>0.4631</v>
      </c>
      <c r="D850" s="1" t="n">
        <v>15</v>
      </c>
      <c r="E850" s="1" t="n">
        <v>49435826</v>
      </c>
      <c r="F850" s="1" t="s">
        <v>1685</v>
      </c>
      <c r="G850" s="1" t="s">
        <v>1685</v>
      </c>
      <c r="H850" s="1" t="s">
        <v>1686</v>
      </c>
      <c r="I850" s="1" t="s">
        <v>1844</v>
      </c>
      <c r="J850" s="1" t="n">
        <v>0.9678</v>
      </c>
      <c r="K850" s="1" t="n">
        <v>0.8228</v>
      </c>
      <c r="L850" s="1" t="n">
        <v>1.138</v>
      </c>
      <c r="M850" s="1" t="n">
        <v>0.6929</v>
      </c>
      <c r="N850" s="1" t="s">
        <v>25</v>
      </c>
    </row>
    <row r="851" customFormat="false" ht="14.4" hidden="false" customHeight="false" outlineLevel="0" collapsed="false">
      <c r="A851" s="3" t="s">
        <v>1845</v>
      </c>
      <c r="B851" s="1" t="n">
        <v>0.1517</v>
      </c>
      <c r="C851" s="1" t="n">
        <v>0.9185</v>
      </c>
      <c r="D851" s="1" t="n">
        <v>15</v>
      </c>
      <c r="E851" s="1" t="n">
        <v>49436139</v>
      </c>
      <c r="F851" s="1" t="s">
        <v>1685</v>
      </c>
      <c r="G851" s="1" t="s">
        <v>1685</v>
      </c>
      <c r="H851" s="1" t="s">
        <v>1686</v>
      </c>
      <c r="I851" s="1" t="s">
        <v>1846</v>
      </c>
      <c r="J851" s="1" t="n">
        <v>0.9214</v>
      </c>
      <c r="K851" s="1" t="n">
        <v>0.7729</v>
      </c>
      <c r="L851" s="1" t="n">
        <v>1.099</v>
      </c>
      <c r="M851" s="1" t="n">
        <v>0.3615</v>
      </c>
      <c r="N851" s="1" t="s">
        <v>25</v>
      </c>
    </row>
    <row r="852" customFormat="false" ht="14.4" hidden="false" customHeight="false" outlineLevel="0" collapsed="false">
      <c r="A852" s="3" t="s">
        <v>1847</v>
      </c>
      <c r="B852" s="1" t="n">
        <v>0.2874</v>
      </c>
      <c r="C852" s="1" t="n">
        <v>0.9482</v>
      </c>
      <c r="D852" s="1" t="n">
        <v>15</v>
      </c>
      <c r="E852" s="1" t="n">
        <v>72407792</v>
      </c>
      <c r="F852" s="1" t="s">
        <v>1848</v>
      </c>
      <c r="G852" s="1" t="s">
        <v>1849</v>
      </c>
      <c r="H852" s="1" t="s">
        <v>1850</v>
      </c>
      <c r="I852" s="1" t="s">
        <v>1851</v>
      </c>
      <c r="J852" s="1" t="n">
        <v>0.9877</v>
      </c>
      <c r="K852" s="1" t="n">
        <v>0.8606</v>
      </c>
      <c r="L852" s="1" t="n">
        <v>1.133</v>
      </c>
      <c r="M852" s="1" t="n">
        <v>0.8596</v>
      </c>
      <c r="N852" s="1" t="s">
        <v>25</v>
      </c>
    </row>
    <row r="853" customFormat="false" ht="14.4" hidden="false" customHeight="false" outlineLevel="0" collapsed="false">
      <c r="A853" s="3" t="s">
        <v>1852</v>
      </c>
      <c r="B853" s="1" t="n">
        <v>0.2957</v>
      </c>
      <c r="C853" s="1" t="n">
        <v>0.528</v>
      </c>
      <c r="D853" s="1" t="n">
        <v>15</v>
      </c>
      <c r="E853" s="1" t="n">
        <v>72409510</v>
      </c>
      <c r="F853" s="1" t="s">
        <v>1848</v>
      </c>
      <c r="G853" s="1" t="s">
        <v>1849</v>
      </c>
      <c r="H853" s="1" t="s">
        <v>1850</v>
      </c>
      <c r="I853" s="1" t="s">
        <v>1853</v>
      </c>
      <c r="J853" s="1" t="n">
        <v>1.014</v>
      </c>
      <c r="K853" s="1" t="n">
        <v>0.8857</v>
      </c>
      <c r="L853" s="1" t="n">
        <v>1.16</v>
      </c>
      <c r="M853" s="1" t="n">
        <v>0.8422</v>
      </c>
      <c r="N853" s="1" t="s">
        <v>25</v>
      </c>
    </row>
    <row r="854" customFormat="false" ht="14.4" hidden="false" customHeight="false" outlineLevel="0" collapsed="false">
      <c r="A854" s="3" t="s">
        <v>1854</v>
      </c>
      <c r="B854" s="1" t="n">
        <v>0.079</v>
      </c>
      <c r="C854" s="1" t="n">
        <v>1</v>
      </c>
      <c r="D854" s="1" t="n">
        <v>15</v>
      </c>
      <c r="E854" s="1" t="n">
        <v>72409586</v>
      </c>
      <c r="F854" s="1" t="s">
        <v>1848</v>
      </c>
      <c r="G854" s="1" t="s">
        <v>1849</v>
      </c>
      <c r="H854" s="1" t="s">
        <v>1850</v>
      </c>
      <c r="I854" s="1" t="s">
        <v>1855</v>
      </c>
      <c r="J854" s="1" t="n">
        <v>1.021</v>
      </c>
      <c r="K854" s="1" t="n">
        <v>0.8117</v>
      </c>
      <c r="L854" s="1" t="n">
        <v>1.284</v>
      </c>
      <c r="M854" s="1" t="n">
        <v>0.8603</v>
      </c>
      <c r="N854" s="1" t="s">
        <v>25</v>
      </c>
    </row>
    <row r="855" customFormat="false" ht="14.4" hidden="false" customHeight="false" outlineLevel="0" collapsed="false">
      <c r="A855" s="3" t="s">
        <v>1856</v>
      </c>
      <c r="B855" s="1" t="n">
        <v>0.0309</v>
      </c>
      <c r="C855" s="1" t="n">
        <v>0.644</v>
      </c>
      <c r="D855" s="1" t="n">
        <v>15</v>
      </c>
      <c r="E855" s="1" t="n">
        <v>72409602</v>
      </c>
      <c r="F855" s="1" t="s">
        <v>1848</v>
      </c>
      <c r="G855" s="1" t="s">
        <v>1849</v>
      </c>
      <c r="H855" s="1" t="s">
        <v>1850</v>
      </c>
      <c r="I855" s="1" t="s">
        <v>1857</v>
      </c>
      <c r="J855" s="1" t="n">
        <v>0.8345</v>
      </c>
      <c r="K855" s="1" t="n">
        <v>0.5718</v>
      </c>
      <c r="L855" s="1" t="n">
        <v>1.218</v>
      </c>
      <c r="M855" s="1" t="n">
        <v>0.3486</v>
      </c>
      <c r="N855" s="1" t="s">
        <v>25</v>
      </c>
    </row>
    <row r="856" customFormat="false" ht="14.4" hidden="false" customHeight="false" outlineLevel="0" collapsed="false">
      <c r="A856" s="3" t="s">
        <v>1858</v>
      </c>
      <c r="B856" s="1" t="n">
        <v>0.2957</v>
      </c>
      <c r="C856" s="1" t="n">
        <v>0.528</v>
      </c>
      <c r="D856" s="1" t="n">
        <v>15</v>
      </c>
      <c r="E856" s="1" t="n">
        <v>72409731</v>
      </c>
      <c r="F856" s="1" t="s">
        <v>1848</v>
      </c>
      <c r="G856" s="1" t="s">
        <v>1849</v>
      </c>
      <c r="H856" s="1" t="s">
        <v>1850</v>
      </c>
      <c r="I856" s="1" t="s">
        <v>1859</v>
      </c>
      <c r="J856" s="1" t="n">
        <v>1.022</v>
      </c>
      <c r="K856" s="1" t="n">
        <v>0.8928</v>
      </c>
      <c r="L856" s="1" t="n">
        <v>1.17</v>
      </c>
      <c r="M856" s="1" t="n">
        <v>0.7531</v>
      </c>
      <c r="N856" s="1" t="s">
        <v>25</v>
      </c>
    </row>
    <row r="857" customFormat="false" ht="14.4" hidden="false" customHeight="false" outlineLevel="0" collapsed="false">
      <c r="A857" s="3" t="s">
        <v>1860</v>
      </c>
      <c r="B857" s="1" t="n">
        <v>0.3833</v>
      </c>
      <c r="C857" s="1" t="n">
        <v>0.824</v>
      </c>
      <c r="D857" s="1" t="n">
        <v>15</v>
      </c>
      <c r="E857" s="1" t="n">
        <v>72414725</v>
      </c>
      <c r="F857" s="1" t="s">
        <v>1848</v>
      </c>
      <c r="G857" s="1" t="s">
        <v>1861</v>
      </c>
      <c r="H857" s="1" t="s">
        <v>1850</v>
      </c>
      <c r="I857" s="1" t="s">
        <v>1862</v>
      </c>
      <c r="J857" s="1" t="n">
        <v>1</v>
      </c>
      <c r="K857" s="1" t="n">
        <v>0.8814</v>
      </c>
      <c r="L857" s="1" t="n">
        <v>1.135</v>
      </c>
      <c r="M857" s="1" t="n">
        <v>0.9951</v>
      </c>
      <c r="N857" s="1" t="s">
        <v>25</v>
      </c>
    </row>
    <row r="858" customFormat="false" ht="14.4" hidden="false" customHeight="false" outlineLevel="0" collapsed="false">
      <c r="A858" s="3" t="s">
        <v>1863</v>
      </c>
      <c r="B858" s="1" t="n">
        <v>0.3086</v>
      </c>
      <c r="C858" s="1" t="n">
        <v>0.8052</v>
      </c>
      <c r="D858" s="1" t="n">
        <v>15</v>
      </c>
      <c r="E858" s="1" t="n">
        <v>72415944</v>
      </c>
      <c r="F858" s="1" t="s">
        <v>1848</v>
      </c>
      <c r="G858" s="1" t="s">
        <v>1861</v>
      </c>
      <c r="H858" s="1" t="s">
        <v>1864</v>
      </c>
      <c r="I858" s="1" t="s">
        <v>1865</v>
      </c>
      <c r="J858" s="1" t="n">
        <v>1.037</v>
      </c>
      <c r="K858" s="1" t="n">
        <v>0.9085</v>
      </c>
      <c r="L858" s="1" t="n">
        <v>1.185</v>
      </c>
      <c r="M858" s="1" t="n">
        <v>0.5879</v>
      </c>
      <c r="N858" s="1" t="s">
        <v>25</v>
      </c>
    </row>
    <row r="859" customFormat="false" ht="14.4" hidden="false" customHeight="false" outlineLevel="0" collapsed="false">
      <c r="A859" s="3" t="s">
        <v>1866</v>
      </c>
      <c r="B859" s="1" t="n">
        <v>0.3078</v>
      </c>
      <c r="C859" s="1" t="n">
        <v>0.7577</v>
      </c>
      <c r="D859" s="1" t="n">
        <v>15</v>
      </c>
      <c r="E859" s="1" t="n">
        <v>72416123</v>
      </c>
      <c r="F859" s="1" t="s">
        <v>1848</v>
      </c>
      <c r="G859" s="1" t="s">
        <v>1861</v>
      </c>
      <c r="H859" s="1" t="s">
        <v>1864</v>
      </c>
      <c r="I859" s="1" t="s">
        <v>1867</v>
      </c>
      <c r="J859" s="1" t="n">
        <v>1.026</v>
      </c>
      <c r="K859" s="1" t="n">
        <v>0.8979</v>
      </c>
      <c r="L859" s="1" t="n">
        <v>1.172</v>
      </c>
      <c r="M859" s="1" t="n">
        <v>0.7091</v>
      </c>
      <c r="N859" s="1" t="s">
        <v>25</v>
      </c>
    </row>
    <row r="860" customFormat="false" ht="14.4" hidden="false" customHeight="false" outlineLevel="0" collapsed="false">
      <c r="A860" s="3" t="s">
        <v>1868</v>
      </c>
      <c r="B860" s="1" t="n">
        <v>0.2792</v>
      </c>
      <c r="C860" s="1" t="n">
        <v>0.6949</v>
      </c>
      <c r="D860" s="1" t="n">
        <v>15</v>
      </c>
      <c r="E860" s="1" t="n">
        <v>72417676</v>
      </c>
      <c r="F860" s="1" t="s">
        <v>1848</v>
      </c>
      <c r="G860" s="1" t="s">
        <v>1861</v>
      </c>
      <c r="H860" s="1" t="s">
        <v>1864</v>
      </c>
      <c r="I860" s="1" t="s">
        <v>1869</v>
      </c>
      <c r="J860" s="1" t="n">
        <v>1.049</v>
      </c>
      <c r="K860" s="1" t="n">
        <v>0.914</v>
      </c>
      <c r="L860" s="1" t="n">
        <v>1.203</v>
      </c>
      <c r="M860" s="1" t="n">
        <v>0.4972</v>
      </c>
      <c r="N860" s="1" t="s">
        <v>25</v>
      </c>
    </row>
    <row r="861" customFormat="false" ht="14.4" hidden="false" customHeight="false" outlineLevel="0" collapsed="false">
      <c r="A861" s="3" t="s">
        <v>1870</v>
      </c>
      <c r="B861" s="1" t="n">
        <v>0.1489</v>
      </c>
      <c r="C861" s="1" t="n">
        <v>0.8351</v>
      </c>
      <c r="D861" s="1" t="n">
        <v>15</v>
      </c>
      <c r="E861" s="1" t="n">
        <v>72449440</v>
      </c>
      <c r="F861" s="1" t="s">
        <v>1848</v>
      </c>
      <c r="G861" s="1" t="s">
        <v>1871</v>
      </c>
      <c r="H861" s="1" t="s">
        <v>1864</v>
      </c>
      <c r="I861" s="1" t="s">
        <v>1872</v>
      </c>
      <c r="J861" s="1" t="n">
        <v>0.8925</v>
      </c>
      <c r="K861" s="1" t="n">
        <v>0.7473</v>
      </c>
      <c r="L861" s="1" t="n">
        <v>1.066</v>
      </c>
      <c r="M861" s="1" t="n">
        <v>0.2093</v>
      </c>
      <c r="N861" s="1" t="s">
        <v>25</v>
      </c>
    </row>
    <row r="862" customFormat="false" ht="14.4" hidden="false" customHeight="false" outlineLevel="0" collapsed="false">
      <c r="A862" s="3" t="s">
        <v>1873</v>
      </c>
      <c r="B862" s="1" t="n">
        <v>0.1864</v>
      </c>
      <c r="C862" s="1" t="n">
        <v>0.4344</v>
      </c>
      <c r="D862" s="1" t="n">
        <v>15</v>
      </c>
      <c r="E862" s="1" t="n">
        <v>72449864</v>
      </c>
      <c r="F862" s="1" t="s">
        <v>1848</v>
      </c>
      <c r="G862" s="1" t="s">
        <v>1871</v>
      </c>
      <c r="H862" s="1" t="s">
        <v>1864</v>
      </c>
      <c r="I862" s="1" t="s">
        <v>1874</v>
      </c>
      <c r="J862" s="1" t="n">
        <v>0.9335</v>
      </c>
      <c r="K862" s="1" t="n">
        <v>0.7952</v>
      </c>
      <c r="L862" s="1" t="n">
        <v>1.096</v>
      </c>
      <c r="M862" s="1" t="n">
        <v>0.3999</v>
      </c>
      <c r="N862" s="1" t="s">
        <v>25</v>
      </c>
    </row>
    <row r="863" customFormat="false" ht="14.4" hidden="false" customHeight="false" outlineLevel="0" collapsed="false">
      <c r="A863" s="3" t="s">
        <v>1875</v>
      </c>
      <c r="B863" s="1" t="n">
        <v>0.2503</v>
      </c>
      <c r="C863" s="1" t="n">
        <v>0.674</v>
      </c>
      <c r="D863" s="1" t="n">
        <v>15</v>
      </c>
      <c r="E863" s="1" t="n">
        <v>72450086</v>
      </c>
      <c r="F863" s="1" t="s">
        <v>1848</v>
      </c>
      <c r="G863" s="1" t="s">
        <v>1871</v>
      </c>
      <c r="H863" s="1" t="s">
        <v>1864</v>
      </c>
      <c r="I863" s="1" t="s">
        <v>1876</v>
      </c>
      <c r="J863" s="1" t="n">
        <v>0.9423</v>
      </c>
      <c r="K863" s="1" t="n">
        <v>0.8169</v>
      </c>
      <c r="L863" s="1" t="n">
        <v>1.087</v>
      </c>
      <c r="M863" s="1" t="n">
        <v>0.415</v>
      </c>
      <c r="N863" s="1" t="s">
        <v>25</v>
      </c>
    </row>
    <row r="864" customFormat="false" ht="14.4" hidden="false" customHeight="false" outlineLevel="0" collapsed="false">
      <c r="A864" s="3" t="s">
        <v>1877</v>
      </c>
      <c r="B864" s="1" t="n">
        <v>0.06341</v>
      </c>
      <c r="C864" s="1" t="n">
        <v>0.8254</v>
      </c>
      <c r="D864" s="1" t="n">
        <v>15</v>
      </c>
      <c r="E864" s="1" t="n">
        <v>72454562</v>
      </c>
      <c r="F864" s="1" t="s">
        <v>1848</v>
      </c>
      <c r="G864" s="1" t="s">
        <v>1871</v>
      </c>
      <c r="H864" s="1" t="s">
        <v>1864</v>
      </c>
      <c r="I864" s="1" t="s">
        <v>1878</v>
      </c>
      <c r="J864" s="1" t="n">
        <v>0.9297</v>
      </c>
      <c r="K864" s="1" t="n">
        <v>0.7167</v>
      </c>
      <c r="L864" s="1" t="n">
        <v>1.206</v>
      </c>
      <c r="M864" s="1" t="n">
        <v>0.5829</v>
      </c>
      <c r="N864" s="1" t="s">
        <v>25</v>
      </c>
    </row>
    <row r="865" customFormat="false" ht="14.4" hidden="false" customHeight="false" outlineLevel="0" collapsed="false">
      <c r="A865" s="3" t="s">
        <v>1879</v>
      </c>
      <c r="B865" s="1" t="n">
        <v>0.383</v>
      </c>
      <c r="C865" s="1" t="n">
        <v>0.9553</v>
      </c>
      <c r="D865" s="1" t="n">
        <v>15</v>
      </c>
      <c r="E865" s="1" t="n">
        <v>72456724</v>
      </c>
      <c r="F865" s="1" t="s">
        <v>1848</v>
      </c>
      <c r="G865" s="1" t="s">
        <v>1871</v>
      </c>
      <c r="H865" s="1" t="s">
        <v>1864</v>
      </c>
      <c r="I865" s="1" t="s">
        <v>1880</v>
      </c>
      <c r="J865" s="1" t="n">
        <v>1.046</v>
      </c>
      <c r="K865" s="1" t="n">
        <v>0.9221</v>
      </c>
      <c r="L865" s="1" t="n">
        <v>1.187</v>
      </c>
      <c r="M865" s="1" t="n">
        <v>0.4841</v>
      </c>
      <c r="N865" s="1" t="s">
        <v>25</v>
      </c>
    </row>
    <row r="866" customFormat="false" ht="14.4" hidden="false" customHeight="false" outlineLevel="0" collapsed="false">
      <c r="A866" s="3" t="s">
        <v>1881</v>
      </c>
      <c r="B866" s="1" t="n">
        <v>0.1553</v>
      </c>
      <c r="C866" s="1" t="n">
        <v>0.8408</v>
      </c>
      <c r="D866" s="1" t="n">
        <v>15</v>
      </c>
      <c r="E866" s="1" t="n">
        <v>72457788</v>
      </c>
      <c r="F866" s="1" t="s">
        <v>1848</v>
      </c>
      <c r="G866" s="1" t="s">
        <v>1871</v>
      </c>
      <c r="H866" s="1" t="s">
        <v>1864</v>
      </c>
      <c r="I866" s="1" t="s">
        <v>1882</v>
      </c>
      <c r="J866" s="1" t="n">
        <v>0.9035</v>
      </c>
      <c r="K866" s="1" t="n">
        <v>0.759</v>
      </c>
      <c r="L866" s="1" t="n">
        <v>1.075</v>
      </c>
      <c r="M866" s="1" t="n">
        <v>0.2533</v>
      </c>
      <c r="N866" s="1" t="s">
        <v>25</v>
      </c>
    </row>
    <row r="867" customFormat="false" ht="14.4" hidden="false" customHeight="false" outlineLevel="0" collapsed="false">
      <c r="A867" s="3" t="s">
        <v>1883</v>
      </c>
      <c r="B867" s="1" t="n">
        <v>0.03068</v>
      </c>
      <c r="C867" s="1" t="n">
        <v>0.04135</v>
      </c>
      <c r="D867" s="1" t="n">
        <v>15</v>
      </c>
      <c r="E867" s="1" t="n">
        <v>72800038</v>
      </c>
      <c r="F867" s="1" t="s">
        <v>1884</v>
      </c>
      <c r="G867" s="1" t="s">
        <v>1884</v>
      </c>
      <c r="H867" s="1" t="s">
        <v>1884</v>
      </c>
      <c r="I867" s="1" t="s">
        <v>1885</v>
      </c>
      <c r="J867" s="1" t="n">
        <v>1.247</v>
      </c>
      <c r="K867" s="1" t="n">
        <v>0.9034</v>
      </c>
      <c r="L867" s="1" t="n">
        <v>1.721</v>
      </c>
      <c r="M867" s="1" t="n">
        <v>0.1795</v>
      </c>
      <c r="N867" s="1" t="s">
        <v>25</v>
      </c>
    </row>
    <row r="868" customFormat="false" ht="14.4" hidden="false" customHeight="false" outlineLevel="0" collapsed="false">
      <c r="A868" s="3" t="s">
        <v>1886</v>
      </c>
      <c r="B868" s="1" t="n">
        <v>0.04508</v>
      </c>
      <c r="C868" s="1" t="n">
        <v>8.094E-005</v>
      </c>
      <c r="D868" s="1" t="n">
        <v>15</v>
      </c>
      <c r="E868" s="1" t="n">
        <v>72800040</v>
      </c>
      <c r="F868" s="1" t="s">
        <v>1884</v>
      </c>
      <c r="G868" s="1" t="s">
        <v>1884</v>
      </c>
      <c r="H868" s="1" t="s">
        <v>1884</v>
      </c>
      <c r="I868" s="1" t="s">
        <v>1887</v>
      </c>
      <c r="J868" s="1" t="n">
        <v>0.6521</v>
      </c>
      <c r="K868" s="1" t="n">
        <v>0.467</v>
      </c>
      <c r="L868" s="1" t="n">
        <v>0.9106</v>
      </c>
      <c r="M868" s="1" t="n">
        <v>0.01208</v>
      </c>
      <c r="N868" s="1" t="s">
        <v>25</v>
      </c>
    </row>
    <row r="869" customFormat="false" ht="14.4" hidden="false" customHeight="false" outlineLevel="0" collapsed="false">
      <c r="A869" s="3" t="s">
        <v>1888</v>
      </c>
      <c r="B869" s="1" t="n">
        <v>0.09072</v>
      </c>
      <c r="C869" s="1" t="n">
        <v>0.1494</v>
      </c>
      <c r="D869" s="1" t="n">
        <v>15</v>
      </c>
      <c r="E869" s="1" t="n">
        <v>72803245</v>
      </c>
      <c r="F869" s="1" t="s">
        <v>1884</v>
      </c>
      <c r="G869" s="1" t="s">
        <v>1884</v>
      </c>
      <c r="H869" s="1" t="s">
        <v>1884</v>
      </c>
      <c r="I869" s="1" t="s">
        <v>1889</v>
      </c>
      <c r="J869" s="1" t="n">
        <v>1.092</v>
      </c>
      <c r="K869" s="1" t="n">
        <v>0.887</v>
      </c>
      <c r="L869" s="1" t="n">
        <v>1.345</v>
      </c>
      <c r="M869" s="1" t="n">
        <v>0.4063</v>
      </c>
      <c r="N869" s="1" t="s">
        <v>25</v>
      </c>
    </row>
    <row r="870" customFormat="false" ht="14.4" hidden="false" customHeight="false" outlineLevel="0" collapsed="false">
      <c r="A870" s="3" t="s">
        <v>1890</v>
      </c>
      <c r="B870" s="1" t="n">
        <v>0.3118</v>
      </c>
      <c r="C870" s="1" t="n">
        <v>0.759</v>
      </c>
      <c r="D870" s="1" t="n">
        <v>15</v>
      </c>
      <c r="E870" s="1" t="n">
        <v>72804229</v>
      </c>
      <c r="F870" s="1" t="s">
        <v>1884</v>
      </c>
      <c r="G870" s="1" t="s">
        <v>1884</v>
      </c>
      <c r="H870" s="1" t="s">
        <v>1884</v>
      </c>
      <c r="I870" s="1" t="s">
        <v>1891</v>
      </c>
      <c r="J870" s="1" t="n">
        <v>0.9147</v>
      </c>
      <c r="K870" s="1" t="n">
        <v>0.7994</v>
      </c>
      <c r="L870" s="1" t="n">
        <v>1.047</v>
      </c>
      <c r="M870" s="1" t="n">
        <v>0.1943</v>
      </c>
      <c r="N870" s="1" t="s">
        <v>25</v>
      </c>
    </row>
    <row r="871" customFormat="false" ht="14.4" hidden="false" customHeight="false" outlineLevel="0" collapsed="false">
      <c r="A871" s="3" t="s">
        <v>1892</v>
      </c>
      <c r="B871" s="1" t="n">
        <v>0.3286</v>
      </c>
      <c r="C871" s="1" t="n">
        <v>0.06449</v>
      </c>
      <c r="D871" s="1" t="n">
        <v>15</v>
      </c>
      <c r="E871" s="1" t="n">
        <v>72806502</v>
      </c>
      <c r="F871" s="1" t="s">
        <v>1884</v>
      </c>
      <c r="G871" s="1" t="s">
        <v>1884</v>
      </c>
      <c r="H871" s="1" t="s">
        <v>1884</v>
      </c>
      <c r="I871" s="1" t="s">
        <v>1893</v>
      </c>
      <c r="J871" s="1" t="n">
        <v>1.048</v>
      </c>
      <c r="K871" s="1" t="n">
        <v>0.9207</v>
      </c>
      <c r="L871" s="1" t="n">
        <v>1.192</v>
      </c>
      <c r="M871" s="1" t="n">
        <v>0.4798</v>
      </c>
      <c r="N871" s="1" t="s">
        <v>25</v>
      </c>
    </row>
    <row r="872" customFormat="false" ht="14.4" hidden="false" customHeight="false" outlineLevel="0" collapsed="false">
      <c r="A872" s="3" t="s">
        <v>1894</v>
      </c>
      <c r="B872" s="1" t="n">
        <v>0.0754</v>
      </c>
      <c r="C872" s="1" t="n">
        <v>0.5686</v>
      </c>
      <c r="D872" s="1" t="n">
        <v>15</v>
      </c>
      <c r="E872" s="1" t="n">
        <v>72812867</v>
      </c>
      <c r="F872" s="1" t="s">
        <v>1895</v>
      </c>
      <c r="G872" s="1" t="s">
        <v>1895</v>
      </c>
      <c r="H872" s="1" t="s">
        <v>1896</v>
      </c>
      <c r="I872" s="1" t="s">
        <v>1897</v>
      </c>
      <c r="J872" s="1" t="n">
        <v>1.168</v>
      </c>
      <c r="K872" s="1" t="n">
        <v>0.9347</v>
      </c>
      <c r="L872" s="1" t="n">
        <v>1.459</v>
      </c>
      <c r="M872" s="1" t="n">
        <v>0.172</v>
      </c>
      <c r="N872" s="1" t="s">
        <v>25</v>
      </c>
    </row>
    <row r="873" customFormat="false" ht="14.4" hidden="false" customHeight="false" outlineLevel="0" collapsed="false">
      <c r="A873" s="3" t="s">
        <v>1898</v>
      </c>
      <c r="B873" s="1" t="n">
        <v>0.1397</v>
      </c>
      <c r="C873" s="1" t="n">
        <v>1</v>
      </c>
      <c r="D873" s="1" t="n">
        <v>15</v>
      </c>
      <c r="E873" s="1" t="n">
        <v>72813041</v>
      </c>
      <c r="F873" s="1" t="s">
        <v>1895</v>
      </c>
      <c r="G873" s="1" t="s">
        <v>1895</v>
      </c>
      <c r="H873" s="1" t="s">
        <v>1896</v>
      </c>
      <c r="I873" s="1" t="s">
        <v>1899</v>
      </c>
      <c r="J873" s="1" t="n">
        <v>0.9452</v>
      </c>
      <c r="K873" s="1" t="n">
        <v>0.79</v>
      </c>
      <c r="L873" s="1" t="n">
        <v>1.131</v>
      </c>
      <c r="M873" s="1" t="n">
        <v>0.5384</v>
      </c>
      <c r="N873" s="1" t="s">
        <v>25</v>
      </c>
    </row>
    <row r="874" customFormat="false" ht="14.4" hidden="false" customHeight="false" outlineLevel="0" collapsed="false">
      <c r="A874" s="3" t="s">
        <v>1900</v>
      </c>
      <c r="B874" s="1" t="n">
        <v>0.02181</v>
      </c>
      <c r="C874" s="1" t="n">
        <v>0.4991</v>
      </c>
      <c r="D874" s="1" t="n">
        <v>15</v>
      </c>
      <c r="E874" s="1" t="n">
        <v>72813680</v>
      </c>
      <c r="F874" s="1" t="s">
        <v>1895</v>
      </c>
      <c r="G874" s="1" t="s">
        <v>1895</v>
      </c>
      <c r="H874" s="1" t="s">
        <v>1896</v>
      </c>
      <c r="I874" s="1" t="s">
        <v>1901</v>
      </c>
      <c r="J874" s="1" t="n">
        <v>0.7613</v>
      </c>
      <c r="K874" s="1" t="n">
        <v>0.4802</v>
      </c>
      <c r="L874" s="1" t="n">
        <v>1.207</v>
      </c>
      <c r="M874" s="1" t="n">
        <v>0.2462</v>
      </c>
      <c r="N874" s="1" t="s">
        <v>25</v>
      </c>
    </row>
    <row r="875" customFormat="false" ht="14.4" hidden="false" customHeight="false" outlineLevel="0" collapsed="false">
      <c r="A875" s="3" t="s">
        <v>1902</v>
      </c>
      <c r="B875" s="1" t="n">
        <v>0.268</v>
      </c>
      <c r="C875" s="1" t="n">
        <v>0.283</v>
      </c>
      <c r="D875" s="1" t="n">
        <v>15</v>
      </c>
      <c r="E875" s="1" t="n">
        <v>72814933</v>
      </c>
      <c r="F875" s="1" t="s">
        <v>1895</v>
      </c>
      <c r="G875" s="1" t="s">
        <v>1895</v>
      </c>
      <c r="H875" s="1" t="s">
        <v>1896</v>
      </c>
      <c r="I875" s="1" t="s">
        <v>1903</v>
      </c>
      <c r="J875" s="1" t="n">
        <v>1.016</v>
      </c>
      <c r="K875" s="1" t="n">
        <v>0.8845</v>
      </c>
      <c r="L875" s="1" t="n">
        <v>1.168</v>
      </c>
      <c r="M875" s="1" t="n">
        <v>0.8185</v>
      </c>
      <c r="N875" s="1" t="s">
        <v>25</v>
      </c>
    </row>
    <row r="876" customFormat="false" ht="14.4" hidden="false" customHeight="false" outlineLevel="0" collapsed="false">
      <c r="A876" s="3" t="s">
        <v>1904</v>
      </c>
      <c r="B876" s="1" t="n">
        <v>0.0201</v>
      </c>
      <c r="C876" s="1" t="n">
        <v>0.4426</v>
      </c>
      <c r="D876" s="1" t="n">
        <v>15</v>
      </c>
      <c r="E876" s="1" t="n">
        <v>72818980</v>
      </c>
      <c r="F876" s="1" t="s">
        <v>1895</v>
      </c>
      <c r="G876" s="1" t="s">
        <v>1895</v>
      </c>
      <c r="H876" s="1" t="s">
        <v>1896</v>
      </c>
      <c r="I876" s="1" t="s">
        <v>1905</v>
      </c>
      <c r="J876" s="1" t="n">
        <v>0.6458</v>
      </c>
      <c r="K876" s="1" t="n">
        <v>0.3872</v>
      </c>
      <c r="L876" s="1" t="n">
        <v>1.077</v>
      </c>
      <c r="M876" s="1" t="n">
        <v>0.09394</v>
      </c>
      <c r="N876" s="1" t="s">
        <v>25</v>
      </c>
    </row>
    <row r="877" customFormat="false" ht="14.4" hidden="false" customHeight="false" outlineLevel="0" collapsed="false">
      <c r="A877" s="3" t="s">
        <v>1906</v>
      </c>
      <c r="B877" s="1" t="n">
        <v>0.01908</v>
      </c>
      <c r="C877" s="1" t="n">
        <v>0.4086</v>
      </c>
      <c r="D877" s="1" t="n">
        <v>15</v>
      </c>
      <c r="E877" s="1" t="n">
        <v>72819500</v>
      </c>
      <c r="F877" s="1" t="s">
        <v>1895</v>
      </c>
      <c r="G877" s="1" t="s">
        <v>1895</v>
      </c>
      <c r="H877" s="1" t="s">
        <v>1896</v>
      </c>
      <c r="I877" s="1" t="s">
        <v>1907</v>
      </c>
      <c r="J877" s="1" t="n">
        <v>0.6804</v>
      </c>
      <c r="K877" s="1" t="n">
        <v>0.4066</v>
      </c>
      <c r="L877" s="1" t="n">
        <v>1.139</v>
      </c>
      <c r="M877" s="1" t="n">
        <v>0.1427</v>
      </c>
      <c r="N877" s="1" t="s">
        <v>25</v>
      </c>
    </row>
    <row r="878" customFormat="false" ht="14.4" hidden="false" customHeight="false" outlineLevel="0" collapsed="false">
      <c r="A878" s="3" t="s">
        <v>1908</v>
      </c>
      <c r="B878" s="1" t="n">
        <v>0.01571</v>
      </c>
      <c r="C878" s="1" t="n">
        <v>1</v>
      </c>
      <c r="D878" s="1" t="n">
        <v>15</v>
      </c>
      <c r="E878" s="1" t="n">
        <v>72819544</v>
      </c>
      <c r="F878" s="1" t="s">
        <v>1895</v>
      </c>
      <c r="G878" s="1" t="s">
        <v>1895</v>
      </c>
      <c r="H878" s="1" t="s">
        <v>1896</v>
      </c>
      <c r="I878" s="1" t="s">
        <v>1909</v>
      </c>
      <c r="J878" s="1" t="n">
        <v>0.7034</v>
      </c>
      <c r="K878" s="1" t="n">
        <v>0.3994</v>
      </c>
      <c r="L878" s="1" t="n">
        <v>1.239</v>
      </c>
      <c r="M878" s="1" t="n">
        <v>0.223</v>
      </c>
      <c r="N878" s="1" t="s">
        <v>25</v>
      </c>
    </row>
    <row r="879" customFormat="false" ht="14.4" hidden="false" customHeight="false" outlineLevel="0" collapsed="false">
      <c r="A879" s="3" t="s">
        <v>1910</v>
      </c>
      <c r="B879" s="1" t="n">
        <v>0.01005</v>
      </c>
      <c r="C879" s="1" t="n">
        <v>0.1325</v>
      </c>
      <c r="D879" s="1" t="n">
        <v>15</v>
      </c>
      <c r="E879" s="1" t="n">
        <v>72819640</v>
      </c>
      <c r="F879" s="1" t="s">
        <v>1895</v>
      </c>
      <c r="G879" s="1" t="s">
        <v>1895</v>
      </c>
      <c r="H879" s="1" t="s">
        <v>1896</v>
      </c>
      <c r="I879" s="1" t="s">
        <v>1911</v>
      </c>
      <c r="J879" s="1" t="n">
        <v>1.202</v>
      </c>
      <c r="K879" s="1" t="n">
        <v>0.6774</v>
      </c>
      <c r="L879" s="1" t="n">
        <v>2.133</v>
      </c>
      <c r="M879" s="1" t="n">
        <v>0.5295</v>
      </c>
      <c r="N879" s="1" t="s">
        <v>25</v>
      </c>
    </row>
    <row r="880" customFormat="false" ht="14.4" hidden="false" customHeight="false" outlineLevel="0" collapsed="false">
      <c r="A880" s="3" t="s">
        <v>1912</v>
      </c>
      <c r="B880" s="1" t="n">
        <v>0.2782</v>
      </c>
      <c r="C880" s="1" t="n">
        <v>0.9476</v>
      </c>
      <c r="D880" s="1" t="n">
        <v>15</v>
      </c>
      <c r="E880" s="1" t="n">
        <v>72820962</v>
      </c>
      <c r="F880" s="1" t="s">
        <v>1895</v>
      </c>
      <c r="G880" s="1" t="s">
        <v>1895</v>
      </c>
      <c r="H880" s="1" t="s">
        <v>1896</v>
      </c>
      <c r="I880" s="1" t="s">
        <v>1913</v>
      </c>
      <c r="J880" s="1" t="n">
        <v>0.8795</v>
      </c>
      <c r="K880" s="1" t="n">
        <v>0.7647</v>
      </c>
      <c r="L880" s="1" t="n">
        <v>1.012</v>
      </c>
      <c r="M880" s="1" t="n">
        <v>0.07215</v>
      </c>
      <c r="N880" s="1" t="s">
        <v>25</v>
      </c>
    </row>
    <row r="881" customFormat="false" ht="14.4" hidden="false" customHeight="false" outlineLevel="0" collapsed="false">
      <c r="A881" s="3" t="s">
        <v>1914</v>
      </c>
      <c r="B881" s="1" t="n">
        <v>0.02008</v>
      </c>
      <c r="C881" s="1" t="n">
        <v>0.4424</v>
      </c>
      <c r="D881" s="1" t="n">
        <v>15</v>
      </c>
      <c r="E881" s="1" t="n">
        <v>72828394</v>
      </c>
      <c r="F881" s="1" t="s">
        <v>1896</v>
      </c>
      <c r="G881" s="1" t="s">
        <v>1896</v>
      </c>
      <c r="H881" s="1" t="s">
        <v>1896</v>
      </c>
      <c r="I881" s="1" t="s">
        <v>1915</v>
      </c>
      <c r="J881" s="1" t="n">
        <v>0.6771</v>
      </c>
      <c r="K881" s="1" t="n">
        <v>0.4096</v>
      </c>
      <c r="L881" s="1" t="n">
        <v>1.119</v>
      </c>
      <c r="M881" s="1" t="n">
        <v>0.1283</v>
      </c>
      <c r="N881" s="1" t="s">
        <v>25</v>
      </c>
    </row>
    <row r="882" customFormat="false" ht="14.4" hidden="false" customHeight="false" outlineLevel="0" collapsed="false">
      <c r="A882" s="3" t="s">
        <v>1916</v>
      </c>
      <c r="B882" s="1" t="n">
        <v>0.2792</v>
      </c>
      <c r="C882" s="1" t="n">
        <v>1</v>
      </c>
      <c r="D882" s="1" t="n">
        <v>15</v>
      </c>
      <c r="E882" s="1" t="n">
        <v>72828970</v>
      </c>
      <c r="F882" s="1" t="s">
        <v>1896</v>
      </c>
      <c r="G882" s="1" t="s">
        <v>1896</v>
      </c>
      <c r="H882" s="1" t="s">
        <v>1896</v>
      </c>
      <c r="I882" s="1" t="s">
        <v>1917</v>
      </c>
      <c r="J882" s="1" t="n">
        <v>0.8763</v>
      </c>
      <c r="K882" s="1" t="n">
        <v>0.7619</v>
      </c>
      <c r="L882" s="1" t="n">
        <v>1.008</v>
      </c>
      <c r="M882" s="1" t="n">
        <v>0.06448</v>
      </c>
      <c r="N882" s="1" t="s">
        <v>25</v>
      </c>
    </row>
    <row r="883" customFormat="false" ht="14.4" hidden="false" customHeight="false" outlineLevel="0" collapsed="false">
      <c r="A883" s="3" t="s">
        <v>1918</v>
      </c>
      <c r="B883" s="1" t="n">
        <v>0.3361</v>
      </c>
      <c r="C883" s="1" t="n">
        <v>0.8133</v>
      </c>
      <c r="D883" s="1" t="n">
        <v>15</v>
      </c>
      <c r="E883" s="1" t="n">
        <v>72831291</v>
      </c>
      <c r="F883" s="1" t="s">
        <v>1896</v>
      </c>
      <c r="G883" s="1" t="s">
        <v>1896</v>
      </c>
      <c r="H883" s="1" t="s">
        <v>1896</v>
      </c>
      <c r="I883" s="1" t="s">
        <v>1919</v>
      </c>
      <c r="J883" s="1" t="n">
        <v>0.8985</v>
      </c>
      <c r="K883" s="1" t="n">
        <v>0.7874</v>
      </c>
      <c r="L883" s="1" t="n">
        <v>1.025</v>
      </c>
      <c r="M883" s="1" t="n">
        <v>0.1118</v>
      </c>
      <c r="N883" s="1" t="s">
        <v>25</v>
      </c>
    </row>
    <row r="884" customFormat="false" ht="14.4" hidden="false" customHeight="false" outlineLevel="0" collapsed="false">
      <c r="A884" s="3" t="s">
        <v>1920</v>
      </c>
      <c r="B884" s="1" t="n">
        <v>0.02632</v>
      </c>
      <c r="C884" s="1" t="n">
        <v>1</v>
      </c>
      <c r="D884" s="1" t="n">
        <v>15</v>
      </c>
      <c r="E884" s="1" t="n">
        <v>72831453</v>
      </c>
      <c r="F884" s="1" t="s">
        <v>1896</v>
      </c>
      <c r="G884" s="1" t="s">
        <v>1896</v>
      </c>
      <c r="H884" s="1" t="s">
        <v>1896</v>
      </c>
      <c r="I884" s="1" t="s">
        <v>1921</v>
      </c>
      <c r="J884" s="1" t="n">
        <v>1.231</v>
      </c>
      <c r="K884" s="1" t="n">
        <v>0.8539</v>
      </c>
      <c r="L884" s="1" t="n">
        <v>1.773</v>
      </c>
      <c r="M884" s="1" t="n">
        <v>0.2657</v>
      </c>
      <c r="N884" s="1" t="s">
        <v>25</v>
      </c>
    </row>
    <row r="885" customFormat="false" ht="14.4" hidden="false" customHeight="false" outlineLevel="0" collapsed="false">
      <c r="A885" s="3" t="s">
        <v>1922</v>
      </c>
      <c r="B885" s="1" t="n">
        <v>0.308</v>
      </c>
      <c r="C885" s="1" t="n">
        <v>0.005274</v>
      </c>
      <c r="D885" s="1" t="n">
        <v>15</v>
      </c>
      <c r="E885" s="1" t="n">
        <v>72839824</v>
      </c>
      <c r="F885" s="1" t="s">
        <v>1896</v>
      </c>
      <c r="G885" s="1" t="s">
        <v>1896</v>
      </c>
      <c r="H885" s="1" t="s">
        <v>1896</v>
      </c>
      <c r="I885" s="1" t="s">
        <v>1923</v>
      </c>
      <c r="J885" s="1" t="n">
        <v>0.8962</v>
      </c>
      <c r="K885" s="1" t="n">
        <v>0.7863</v>
      </c>
      <c r="L885" s="1" t="n">
        <v>1.021</v>
      </c>
      <c r="M885" s="1" t="n">
        <v>0.1006</v>
      </c>
      <c r="N885" s="1" t="s">
        <v>25</v>
      </c>
    </row>
    <row r="886" customFormat="false" ht="14.4" hidden="false" customHeight="false" outlineLevel="0" collapsed="false">
      <c r="A886" s="3" t="s">
        <v>1924</v>
      </c>
      <c r="B886" s="1" t="n">
        <v>0.3396</v>
      </c>
      <c r="C886" s="1" t="n">
        <v>0.7649</v>
      </c>
      <c r="D886" s="1" t="n">
        <v>15</v>
      </c>
      <c r="E886" s="1" t="n">
        <v>72841919</v>
      </c>
      <c r="F886" s="1" t="s">
        <v>1896</v>
      </c>
      <c r="G886" s="1" t="s">
        <v>1925</v>
      </c>
      <c r="H886" s="1" t="s">
        <v>1896</v>
      </c>
      <c r="I886" s="1" t="s">
        <v>1926</v>
      </c>
      <c r="J886" s="1" t="n">
        <v>0.9035</v>
      </c>
      <c r="K886" s="1" t="n">
        <v>0.7909</v>
      </c>
      <c r="L886" s="1" t="n">
        <v>1.032</v>
      </c>
      <c r="M886" s="1" t="n">
        <v>0.1356</v>
      </c>
      <c r="N886" s="1" t="s">
        <v>25</v>
      </c>
    </row>
    <row r="887" customFormat="false" ht="14.4" hidden="false" customHeight="false" outlineLevel="0" collapsed="false">
      <c r="A887" s="3" t="s">
        <v>1927</v>
      </c>
      <c r="B887" s="1" t="n">
        <v>0.2733</v>
      </c>
      <c r="C887" s="1" t="n">
        <v>0.8944</v>
      </c>
      <c r="D887" s="1" t="n">
        <v>15</v>
      </c>
      <c r="E887" s="1" t="n">
        <v>72844256</v>
      </c>
      <c r="F887" s="1" t="s">
        <v>1896</v>
      </c>
      <c r="G887" s="1" t="s">
        <v>1925</v>
      </c>
      <c r="H887" s="1" t="s">
        <v>1896</v>
      </c>
      <c r="I887" s="1" t="s">
        <v>1928</v>
      </c>
      <c r="J887" s="1" t="n">
        <v>0.8821</v>
      </c>
      <c r="K887" s="1" t="n">
        <v>0.7661</v>
      </c>
      <c r="L887" s="1" t="n">
        <v>1.016</v>
      </c>
      <c r="M887" s="1" t="n">
        <v>0.08109</v>
      </c>
      <c r="N887" s="1" t="s">
        <v>25</v>
      </c>
    </row>
    <row r="888" customFormat="false" ht="14.4" hidden="false" customHeight="false" outlineLevel="0" collapsed="false">
      <c r="A888" s="3" t="s">
        <v>1929</v>
      </c>
      <c r="B888" s="1" t="n">
        <v>0.4063</v>
      </c>
      <c r="C888" s="1" t="n">
        <v>0.5851</v>
      </c>
      <c r="D888" s="1" t="n">
        <v>16</v>
      </c>
      <c r="E888" s="1" t="n">
        <v>28502050</v>
      </c>
      <c r="F888" s="1" t="s">
        <v>1930</v>
      </c>
      <c r="G888" s="1" t="s">
        <v>1931</v>
      </c>
      <c r="H888" s="1" t="s">
        <v>1932</v>
      </c>
      <c r="I888" s="1" t="s">
        <v>1933</v>
      </c>
      <c r="J888" s="1" t="n">
        <v>0.9189</v>
      </c>
      <c r="K888" s="1" t="n">
        <v>0.8095</v>
      </c>
      <c r="L888" s="1" t="n">
        <v>1.043</v>
      </c>
      <c r="M888" s="1" t="n">
        <v>0.1912</v>
      </c>
      <c r="N888" s="1" t="s">
        <v>25</v>
      </c>
    </row>
    <row r="889" customFormat="false" ht="14.4" hidden="false" customHeight="false" outlineLevel="0" collapsed="false">
      <c r="A889" s="3" t="s">
        <v>1934</v>
      </c>
      <c r="B889" s="1" t="n">
        <v>0.1236</v>
      </c>
      <c r="C889" s="1" t="n">
        <v>0.808</v>
      </c>
      <c r="D889" s="1" t="n">
        <v>16</v>
      </c>
      <c r="E889" s="1" t="n">
        <v>28504385</v>
      </c>
      <c r="F889" s="1" t="s">
        <v>1930</v>
      </c>
      <c r="G889" s="1" t="s">
        <v>1931</v>
      </c>
      <c r="H889" s="1" t="s">
        <v>1932</v>
      </c>
      <c r="I889" s="1" t="s">
        <v>1935</v>
      </c>
      <c r="J889" s="1" t="n">
        <v>0.9241</v>
      </c>
      <c r="K889" s="1" t="n">
        <v>0.7628</v>
      </c>
      <c r="L889" s="1" t="n">
        <v>1.12</v>
      </c>
      <c r="M889" s="1" t="n">
        <v>0.4199</v>
      </c>
      <c r="N889" s="1" t="s">
        <v>25</v>
      </c>
    </row>
    <row r="890" customFormat="false" ht="14.4" hidden="false" customHeight="false" outlineLevel="0" collapsed="false">
      <c r="A890" s="3" t="s">
        <v>1936</v>
      </c>
      <c r="B890" s="1" t="n">
        <v>0.1713</v>
      </c>
      <c r="C890" s="1" t="n">
        <v>0.4033</v>
      </c>
      <c r="D890" s="1" t="n">
        <v>16</v>
      </c>
      <c r="E890" s="1" t="n">
        <v>28510492</v>
      </c>
      <c r="F890" s="1" t="s">
        <v>1930</v>
      </c>
      <c r="G890" s="1" t="s">
        <v>1937</v>
      </c>
      <c r="H890" s="1" t="s">
        <v>1932</v>
      </c>
      <c r="I890" s="1" t="s">
        <v>1938</v>
      </c>
      <c r="J890" s="1" t="n">
        <v>1.052</v>
      </c>
      <c r="K890" s="1" t="n">
        <v>0.8944</v>
      </c>
      <c r="L890" s="1" t="n">
        <v>1.236</v>
      </c>
      <c r="M890" s="1" t="n">
        <v>0.5428</v>
      </c>
      <c r="N890" s="1" t="s">
        <v>25</v>
      </c>
    </row>
    <row r="891" customFormat="false" ht="14.4" hidden="false" customHeight="false" outlineLevel="0" collapsed="false">
      <c r="A891" s="3" t="s">
        <v>1939</v>
      </c>
      <c r="B891" s="1" t="n">
        <v>0.4086</v>
      </c>
      <c r="C891" s="1" t="n">
        <v>0.2391</v>
      </c>
      <c r="D891" s="1" t="n">
        <v>16</v>
      </c>
      <c r="E891" s="1" t="n">
        <v>28524166</v>
      </c>
      <c r="F891" s="1" t="s">
        <v>1940</v>
      </c>
      <c r="G891" s="1" t="s">
        <v>1937</v>
      </c>
      <c r="H891" s="1" t="s">
        <v>1941</v>
      </c>
      <c r="I891" s="1" t="s">
        <v>1942</v>
      </c>
      <c r="J891" s="1" t="n">
        <v>0.9374</v>
      </c>
      <c r="K891" s="1" t="n">
        <v>0.8237</v>
      </c>
      <c r="L891" s="1" t="n">
        <v>1.067</v>
      </c>
      <c r="M891" s="1" t="n">
        <v>0.3265</v>
      </c>
      <c r="N891" s="1" t="s">
        <v>25</v>
      </c>
    </row>
    <row r="892" customFormat="false" ht="14.4" hidden="false" customHeight="false" outlineLevel="0" collapsed="false">
      <c r="A892" s="3" t="s">
        <v>1943</v>
      </c>
      <c r="B892" s="1" t="n">
        <v>0.3888</v>
      </c>
      <c r="C892" s="1" t="n">
        <v>0.4694</v>
      </c>
      <c r="D892" s="1" t="n">
        <v>16</v>
      </c>
      <c r="E892" s="1" t="n">
        <v>28539086</v>
      </c>
      <c r="F892" s="1" t="s">
        <v>1944</v>
      </c>
      <c r="G892" s="1" t="s">
        <v>1945</v>
      </c>
      <c r="H892" s="1" t="s">
        <v>1941</v>
      </c>
      <c r="I892" s="1" t="s">
        <v>1946</v>
      </c>
      <c r="J892" s="1" t="n">
        <v>0.9641</v>
      </c>
      <c r="K892" s="1" t="n">
        <v>0.8492</v>
      </c>
      <c r="L892" s="1" t="n">
        <v>1.095</v>
      </c>
      <c r="M892" s="1" t="n">
        <v>0.5725</v>
      </c>
      <c r="N892" s="1" t="s">
        <v>25</v>
      </c>
    </row>
    <row r="893" customFormat="false" ht="14.4" hidden="false" customHeight="false" outlineLevel="0" collapsed="false">
      <c r="A893" s="3" t="s">
        <v>1947</v>
      </c>
      <c r="B893" s="1" t="n">
        <v>0.4464</v>
      </c>
      <c r="C893" s="1" t="n">
        <v>0.9563</v>
      </c>
      <c r="D893" s="1" t="n">
        <v>16</v>
      </c>
      <c r="E893" s="1" t="n">
        <v>28539522</v>
      </c>
      <c r="F893" s="1" t="s">
        <v>1944</v>
      </c>
      <c r="G893" s="1" t="s">
        <v>1945</v>
      </c>
      <c r="H893" s="1" t="s">
        <v>1941</v>
      </c>
      <c r="I893" s="1" t="s">
        <v>1948</v>
      </c>
      <c r="J893" s="1" t="n">
        <v>0.9518</v>
      </c>
      <c r="K893" s="1" t="n">
        <v>0.8372</v>
      </c>
      <c r="L893" s="1" t="n">
        <v>1.082</v>
      </c>
      <c r="M893" s="1" t="n">
        <v>0.4505</v>
      </c>
      <c r="N893" s="1" t="s">
        <v>25</v>
      </c>
    </row>
    <row r="894" customFormat="false" ht="14.4" hidden="false" customHeight="false" outlineLevel="0" collapsed="false">
      <c r="A894" s="3" t="s">
        <v>1949</v>
      </c>
      <c r="B894" s="1" t="n">
        <v>0.1125</v>
      </c>
      <c r="C894" s="1" t="n">
        <v>0.5986</v>
      </c>
      <c r="D894" s="1" t="n">
        <v>16</v>
      </c>
      <c r="E894" s="1" t="n">
        <v>52580038</v>
      </c>
      <c r="F894" s="1" t="s">
        <v>1950</v>
      </c>
      <c r="G894" s="1" t="s">
        <v>1950</v>
      </c>
      <c r="H894" s="1" t="s">
        <v>1950</v>
      </c>
      <c r="I894" s="1" t="s">
        <v>1951</v>
      </c>
      <c r="J894" s="1" t="n">
        <v>0.8985</v>
      </c>
      <c r="K894" s="1" t="n">
        <v>0.7344</v>
      </c>
      <c r="L894" s="1" t="n">
        <v>1.099</v>
      </c>
      <c r="M894" s="1" t="n">
        <v>0.2982</v>
      </c>
      <c r="N894" s="1" t="s">
        <v>17</v>
      </c>
    </row>
    <row r="895" customFormat="false" ht="14.4" hidden="false" customHeight="false" outlineLevel="0" collapsed="false">
      <c r="A895" s="3" t="s">
        <v>1952</v>
      </c>
      <c r="B895" s="1" t="n">
        <v>0.1469</v>
      </c>
      <c r="C895" s="1" t="n">
        <v>0.4016</v>
      </c>
      <c r="D895" s="1" t="n">
        <v>16</v>
      </c>
      <c r="E895" s="1" t="n">
        <v>52600824</v>
      </c>
      <c r="F895" s="1" t="s">
        <v>1950</v>
      </c>
      <c r="G895" s="1" t="s">
        <v>1950</v>
      </c>
      <c r="H895" s="1" t="s">
        <v>1950</v>
      </c>
      <c r="I895" s="1" t="s">
        <v>1953</v>
      </c>
      <c r="J895" s="1" t="n">
        <v>0.9187</v>
      </c>
      <c r="K895" s="1" t="n">
        <v>0.7695</v>
      </c>
      <c r="L895" s="1" t="n">
        <v>1.097</v>
      </c>
      <c r="M895" s="1" t="n">
        <v>0.3479</v>
      </c>
      <c r="N895" s="1" t="s">
        <v>17</v>
      </c>
    </row>
    <row r="896" customFormat="false" ht="14.4" hidden="false" customHeight="false" outlineLevel="0" collapsed="false">
      <c r="A896" s="3" t="s">
        <v>1954</v>
      </c>
      <c r="B896" s="1" t="n">
        <v>0.3195</v>
      </c>
      <c r="C896" s="1" t="n">
        <v>0.5453</v>
      </c>
      <c r="D896" s="1" t="n">
        <v>16</v>
      </c>
      <c r="E896" s="1" t="n">
        <v>80608616</v>
      </c>
      <c r="F896" s="1" t="s">
        <v>1955</v>
      </c>
      <c r="G896" s="1" t="s">
        <v>1956</v>
      </c>
      <c r="H896" s="1" t="s">
        <v>782</v>
      </c>
      <c r="I896" s="1" t="s">
        <v>1957</v>
      </c>
      <c r="J896" s="1" t="n">
        <v>1.097</v>
      </c>
      <c r="K896" s="1" t="n">
        <v>0.9625</v>
      </c>
      <c r="L896" s="1" t="n">
        <v>1.251</v>
      </c>
      <c r="M896" s="1" t="n">
        <v>0.1653</v>
      </c>
      <c r="N896" s="1" t="s">
        <v>25</v>
      </c>
    </row>
    <row r="897" customFormat="false" ht="14.4" hidden="false" customHeight="false" outlineLevel="0" collapsed="false">
      <c r="A897" s="3" t="s">
        <v>1958</v>
      </c>
      <c r="B897" s="1" t="n">
        <v>0.07398</v>
      </c>
      <c r="C897" s="1" t="n">
        <v>0.8411</v>
      </c>
      <c r="D897" s="1" t="n">
        <v>16</v>
      </c>
      <c r="E897" s="1" t="n">
        <v>80611000</v>
      </c>
      <c r="F897" s="1" t="s">
        <v>1955</v>
      </c>
      <c r="G897" s="1" t="s">
        <v>1956</v>
      </c>
      <c r="H897" s="1" t="s">
        <v>782</v>
      </c>
      <c r="I897" s="1" t="s">
        <v>1959</v>
      </c>
      <c r="J897" s="1" t="n">
        <v>1.021</v>
      </c>
      <c r="K897" s="1" t="n">
        <v>0.7993</v>
      </c>
      <c r="L897" s="1" t="n">
        <v>1.303</v>
      </c>
      <c r="M897" s="1" t="n">
        <v>0.87</v>
      </c>
      <c r="N897" s="1" t="s">
        <v>25</v>
      </c>
    </row>
    <row r="898" customFormat="false" ht="14.4" hidden="false" customHeight="false" outlineLevel="0" collapsed="false">
      <c r="A898" s="3" t="s">
        <v>1960</v>
      </c>
      <c r="B898" s="1" t="n">
        <v>0.01073</v>
      </c>
      <c r="C898" s="1" t="n">
        <v>1</v>
      </c>
      <c r="D898" s="1" t="n">
        <v>16</v>
      </c>
      <c r="E898" s="1" t="n">
        <v>80615664</v>
      </c>
      <c r="F898" s="1" t="s">
        <v>1955</v>
      </c>
      <c r="G898" s="1" t="s">
        <v>1956</v>
      </c>
      <c r="H898" s="1" t="s">
        <v>782</v>
      </c>
      <c r="I898" s="1" t="s">
        <v>1961</v>
      </c>
      <c r="J898" s="1" t="n">
        <v>1.624</v>
      </c>
      <c r="K898" s="1" t="n">
        <v>0.9615</v>
      </c>
      <c r="L898" s="1" t="n">
        <v>2.743</v>
      </c>
      <c r="M898" s="1" t="n">
        <v>0.06981</v>
      </c>
      <c r="N898" s="1" t="s">
        <v>25</v>
      </c>
    </row>
    <row r="899" customFormat="false" ht="14.4" hidden="false" customHeight="false" outlineLevel="0" collapsed="false">
      <c r="A899" s="3" t="s">
        <v>1962</v>
      </c>
      <c r="B899" s="1" t="n">
        <v>0.08968</v>
      </c>
      <c r="C899" s="1" t="n">
        <v>0.3312</v>
      </c>
      <c r="D899" s="1" t="n">
        <v>16</v>
      </c>
      <c r="E899" s="1" t="n">
        <v>80622339</v>
      </c>
      <c r="F899" s="1" t="s">
        <v>1955</v>
      </c>
      <c r="G899" s="1" t="s">
        <v>1956</v>
      </c>
      <c r="H899" s="1" t="s">
        <v>782</v>
      </c>
      <c r="I899" s="1" t="s">
        <v>1963</v>
      </c>
      <c r="J899" s="1" t="n">
        <v>1.017</v>
      </c>
      <c r="K899" s="1" t="n">
        <v>0.8185</v>
      </c>
      <c r="L899" s="1" t="n">
        <v>1.264</v>
      </c>
      <c r="M899" s="1" t="n">
        <v>0.8794</v>
      </c>
      <c r="N899" s="1" t="s">
        <v>25</v>
      </c>
    </row>
    <row r="900" customFormat="false" ht="14.4" hidden="false" customHeight="false" outlineLevel="0" collapsed="false">
      <c r="A900" s="3" t="s">
        <v>1964</v>
      </c>
      <c r="B900" s="1" t="n">
        <v>0.3414</v>
      </c>
      <c r="C900" s="1" t="n">
        <v>0.9063</v>
      </c>
      <c r="D900" s="1" t="n">
        <v>16</v>
      </c>
      <c r="E900" s="1" t="n">
        <v>80626398</v>
      </c>
      <c r="F900" s="1" t="s">
        <v>1955</v>
      </c>
      <c r="G900" s="1" t="s">
        <v>1955</v>
      </c>
      <c r="H900" s="1" t="s">
        <v>782</v>
      </c>
      <c r="I900" s="1" t="s">
        <v>1965</v>
      </c>
      <c r="J900" s="1" t="n">
        <v>1.118</v>
      </c>
      <c r="K900" s="1" t="n">
        <v>0.9809</v>
      </c>
      <c r="L900" s="1" t="n">
        <v>1.275</v>
      </c>
      <c r="M900" s="1" t="n">
        <v>0.09448</v>
      </c>
      <c r="N900" s="1" t="s">
        <v>25</v>
      </c>
    </row>
    <row r="901" customFormat="false" ht="14.4" hidden="false" customHeight="false" outlineLevel="0" collapsed="false">
      <c r="A901" s="3" t="s">
        <v>1966</v>
      </c>
      <c r="B901" s="1" t="n">
        <v>0.366</v>
      </c>
      <c r="C901" s="1" t="n">
        <v>1</v>
      </c>
      <c r="D901" s="1" t="n">
        <v>16</v>
      </c>
      <c r="E901" s="1" t="n">
        <v>80630245</v>
      </c>
      <c r="F901" s="1" t="s">
        <v>1955</v>
      </c>
      <c r="G901" s="1" t="s">
        <v>1955</v>
      </c>
      <c r="H901" s="1" t="s">
        <v>782</v>
      </c>
      <c r="I901" s="1" t="s">
        <v>1967</v>
      </c>
      <c r="J901" s="1" t="n">
        <v>1.076</v>
      </c>
      <c r="K901" s="1" t="n">
        <v>0.9459</v>
      </c>
      <c r="L901" s="1" t="n">
        <v>1.224</v>
      </c>
      <c r="M901" s="1" t="n">
        <v>0.2655</v>
      </c>
      <c r="N901" s="1" t="s">
        <v>25</v>
      </c>
    </row>
    <row r="902" customFormat="false" ht="14.4" hidden="false" customHeight="false" outlineLevel="0" collapsed="false">
      <c r="A902" s="3" t="s">
        <v>1968</v>
      </c>
      <c r="B902" s="1" t="n">
        <v>0.01007</v>
      </c>
      <c r="C902" s="1" t="n">
        <v>1</v>
      </c>
      <c r="D902" s="1" t="n">
        <v>16</v>
      </c>
      <c r="E902" s="1" t="n">
        <v>80631174</v>
      </c>
      <c r="F902" s="1" t="s">
        <v>1955</v>
      </c>
      <c r="G902" s="1" t="s">
        <v>1955</v>
      </c>
      <c r="H902" s="1" t="s">
        <v>782</v>
      </c>
      <c r="I902" s="1" t="s">
        <v>1969</v>
      </c>
      <c r="J902" s="1" t="n">
        <v>1.228</v>
      </c>
      <c r="K902" s="1" t="n">
        <v>0.6829</v>
      </c>
      <c r="L902" s="1" t="n">
        <v>2.207</v>
      </c>
      <c r="M902" s="1" t="n">
        <v>0.493</v>
      </c>
      <c r="N902" s="1" t="s">
        <v>25</v>
      </c>
    </row>
    <row r="903" customFormat="false" ht="14.4" hidden="false" customHeight="false" outlineLevel="0" collapsed="false">
      <c r="A903" s="3" t="s">
        <v>1970</v>
      </c>
      <c r="B903" s="1" t="n">
        <v>0.3878</v>
      </c>
      <c r="C903" s="1" t="n">
        <v>0.698</v>
      </c>
      <c r="D903" s="1" t="n">
        <v>16</v>
      </c>
      <c r="E903" s="1" t="n">
        <v>80632818</v>
      </c>
      <c r="F903" s="1" t="s">
        <v>1955</v>
      </c>
      <c r="G903" s="1" t="s">
        <v>1955</v>
      </c>
      <c r="H903" s="1" t="s">
        <v>782</v>
      </c>
      <c r="I903" s="1" t="s">
        <v>1971</v>
      </c>
      <c r="J903" s="1" t="n">
        <v>1.047</v>
      </c>
      <c r="K903" s="1" t="n">
        <v>0.9215</v>
      </c>
      <c r="L903" s="1" t="n">
        <v>1.189</v>
      </c>
      <c r="M903" s="1" t="n">
        <v>0.4814</v>
      </c>
      <c r="N903" s="1" t="s">
        <v>25</v>
      </c>
    </row>
    <row r="904" customFormat="false" ht="14.4" hidden="false" customHeight="false" outlineLevel="0" collapsed="false">
      <c r="A904" s="3" t="s">
        <v>1972</v>
      </c>
      <c r="B904" s="1" t="n">
        <v>0.3806</v>
      </c>
      <c r="C904" s="1" t="n">
        <v>0.2409</v>
      </c>
      <c r="D904" s="1" t="n">
        <v>16</v>
      </c>
      <c r="E904" s="1" t="n">
        <v>80636592</v>
      </c>
      <c r="F904" s="1" t="s">
        <v>1955</v>
      </c>
      <c r="G904" s="1" t="s">
        <v>1955</v>
      </c>
      <c r="H904" s="1" t="s">
        <v>782</v>
      </c>
      <c r="I904" s="1" t="s">
        <v>1973</v>
      </c>
      <c r="J904" s="1" t="n">
        <v>1.022</v>
      </c>
      <c r="K904" s="1" t="n">
        <v>0.9001</v>
      </c>
      <c r="L904" s="1" t="n">
        <v>1.161</v>
      </c>
      <c r="M904" s="1" t="n">
        <v>0.7328</v>
      </c>
      <c r="N904" s="1" t="s">
        <v>25</v>
      </c>
    </row>
    <row r="905" customFormat="false" ht="14.4" hidden="false" customHeight="false" outlineLevel="0" collapsed="false">
      <c r="A905" s="3" t="s">
        <v>1974</v>
      </c>
      <c r="B905" s="1" t="n">
        <v>0.3729</v>
      </c>
      <c r="C905" s="1" t="n">
        <v>0.7357</v>
      </c>
      <c r="D905" s="1" t="n">
        <v>16</v>
      </c>
      <c r="E905" s="1" t="n">
        <v>80639006</v>
      </c>
      <c r="F905" s="1" t="s">
        <v>1955</v>
      </c>
      <c r="G905" s="1" t="s">
        <v>1955</v>
      </c>
      <c r="H905" s="1" t="s">
        <v>782</v>
      </c>
      <c r="I905" s="1" t="s">
        <v>1975</v>
      </c>
      <c r="J905" s="1" t="n">
        <v>1.03</v>
      </c>
      <c r="K905" s="1" t="n">
        <v>0.9068</v>
      </c>
      <c r="L905" s="1" t="n">
        <v>1.17</v>
      </c>
      <c r="M905" s="1" t="n">
        <v>0.6482</v>
      </c>
      <c r="N905" s="1" t="s">
        <v>25</v>
      </c>
    </row>
    <row r="906" customFormat="false" ht="14.4" hidden="false" customHeight="false" outlineLevel="0" collapsed="false">
      <c r="A906" s="3" t="s">
        <v>1976</v>
      </c>
      <c r="B906" s="1" t="n">
        <v>0.01073</v>
      </c>
      <c r="C906" s="1" t="n">
        <v>1</v>
      </c>
      <c r="D906" s="1" t="n">
        <v>16</v>
      </c>
      <c r="E906" s="1" t="n">
        <v>80653371</v>
      </c>
      <c r="F906" s="1" t="s">
        <v>1955</v>
      </c>
      <c r="G906" s="1" t="s">
        <v>1955</v>
      </c>
      <c r="H906" s="1" t="s">
        <v>782</v>
      </c>
      <c r="I906" s="1" t="s">
        <v>1977</v>
      </c>
      <c r="J906" s="1" t="n">
        <v>1.457</v>
      </c>
      <c r="K906" s="1" t="n">
        <v>0.8478</v>
      </c>
      <c r="L906" s="1" t="n">
        <v>2.503</v>
      </c>
      <c r="M906" s="1" t="n">
        <v>0.1732</v>
      </c>
      <c r="N906" s="1" t="s">
        <v>25</v>
      </c>
    </row>
    <row r="907" customFormat="false" ht="14.4" hidden="false" customHeight="false" outlineLevel="0" collapsed="false">
      <c r="A907" s="3" t="s">
        <v>1978</v>
      </c>
      <c r="B907" s="1" t="n">
        <v>0.3783</v>
      </c>
      <c r="C907" s="1" t="n">
        <v>0.5381</v>
      </c>
      <c r="D907" s="1" t="n">
        <v>16</v>
      </c>
      <c r="E907" s="1" t="n">
        <v>80654301</v>
      </c>
      <c r="F907" s="1" t="s">
        <v>1955</v>
      </c>
      <c r="G907" s="1" t="s">
        <v>1955</v>
      </c>
      <c r="H907" s="1" t="s">
        <v>782</v>
      </c>
      <c r="I907" s="1" t="s">
        <v>1979</v>
      </c>
      <c r="J907" s="1" t="n">
        <v>1.091</v>
      </c>
      <c r="K907" s="1" t="n">
        <v>0.9609</v>
      </c>
      <c r="L907" s="1" t="n">
        <v>1.239</v>
      </c>
      <c r="M907" s="1" t="n">
        <v>0.1787</v>
      </c>
      <c r="N907" s="1" t="s">
        <v>25</v>
      </c>
    </row>
    <row r="908" customFormat="false" ht="14.4" hidden="false" customHeight="false" outlineLevel="0" collapsed="false">
      <c r="A908" s="3" t="s">
        <v>1980</v>
      </c>
      <c r="B908" s="1" t="n">
        <v>0.3959</v>
      </c>
      <c r="C908" s="1" t="n">
        <v>0.7411</v>
      </c>
      <c r="D908" s="1" t="n">
        <v>16</v>
      </c>
      <c r="E908" s="1" t="n">
        <v>80661587</v>
      </c>
      <c r="F908" s="1" t="s">
        <v>1955</v>
      </c>
      <c r="G908" s="1" t="s">
        <v>1955</v>
      </c>
      <c r="H908" s="1" t="s">
        <v>782</v>
      </c>
      <c r="I908" s="1" t="s">
        <v>1981</v>
      </c>
      <c r="J908" s="1" t="n">
        <v>1.088</v>
      </c>
      <c r="K908" s="1" t="n">
        <v>0.9589</v>
      </c>
      <c r="L908" s="1" t="n">
        <v>1.235</v>
      </c>
      <c r="M908" s="1" t="n">
        <v>0.1907</v>
      </c>
      <c r="N908" s="1" t="s">
        <v>25</v>
      </c>
    </row>
    <row r="909" customFormat="false" ht="14.4" hidden="false" customHeight="false" outlineLevel="0" collapsed="false">
      <c r="A909" s="3" t="s">
        <v>1982</v>
      </c>
      <c r="B909" s="1" t="n">
        <v>0.04511</v>
      </c>
      <c r="C909" s="1" t="n">
        <v>0.7652</v>
      </c>
      <c r="D909" s="1" t="n">
        <v>16</v>
      </c>
      <c r="E909" s="1" t="n">
        <v>80662957</v>
      </c>
      <c r="F909" s="1" t="s">
        <v>1955</v>
      </c>
      <c r="G909" s="1" t="s">
        <v>1955</v>
      </c>
      <c r="H909" s="1" t="s">
        <v>782</v>
      </c>
      <c r="I909" s="1" t="s">
        <v>1983</v>
      </c>
      <c r="J909" s="1" t="n">
        <v>0.7994</v>
      </c>
      <c r="K909" s="1" t="n">
        <v>0.5815</v>
      </c>
      <c r="L909" s="1" t="n">
        <v>1.099</v>
      </c>
      <c r="M909" s="1" t="n">
        <v>0.168</v>
      </c>
      <c r="N909" s="1" t="s">
        <v>25</v>
      </c>
    </row>
    <row r="910" customFormat="false" ht="14.4" hidden="false" customHeight="false" outlineLevel="0" collapsed="false">
      <c r="A910" s="3" t="s">
        <v>1984</v>
      </c>
      <c r="B910" s="1" t="n">
        <v>0.4034</v>
      </c>
      <c r="C910" s="1" t="n">
        <v>0.9563</v>
      </c>
      <c r="D910" s="1" t="n">
        <v>16</v>
      </c>
      <c r="E910" s="1" t="n">
        <v>80663072</v>
      </c>
      <c r="F910" s="1" t="s">
        <v>1955</v>
      </c>
      <c r="G910" s="1" t="s">
        <v>1955</v>
      </c>
      <c r="H910" s="1" t="s">
        <v>782</v>
      </c>
      <c r="I910" s="1" t="s">
        <v>1985</v>
      </c>
      <c r="J910" s="1" t="n">
        <v>1.092</v>
      </c>
      <c r="K910" s="1" t="n">
        <v>0.9622</v>
      </c>
      <c r="L910" s="1" t="n">
        <v>1.239</v>
      </c>
      <c r="M910" s="1" t="n">
        <v>0.173</v>
      </c>
      <c r="N910" s="1" t="s">
        <v>25</v>
      </c>
    </row>
    <row r="911" customFormat="false" ht="14.4" hidden="false" customHeight="false" outlineLevel="0" collapsed="false">
      <c r="A911" s="3" t="s">
        <v>1986</v>
      </c>
      <c r="B911" s="1" t="n">
        <v>0.4144</v>
      </c>
      <c r="C911" s="1" t="n">
        <v>0.3855</v>
      </c>
      <c r="D911" s="1" t="n">
        <v>16</v>
      </c>
      <c r="E911" s="1" t="n">
        <v>80666975</v>
      </c>
      <c r="F911" s="1" t="s">
        <v>1955</v>
      </c>
      <c r="G911" s="1" t="s">
        <v>1955</v>
      </c>
      <c r="H911" s="1" t="s">
        <v>782</v>
      </c>
      <c r="I911" s="1" t="s">
        <v>1987</v>
      </c>
      <c r="J911" s="1" t="n">
        <v>1.101</v>
      </c>
      <c r="K911" s="1" t="n">
        <v>0.9723</v>
      </c>
      <c r="L911" s="1" t="n">
        <v>1.247</v>
      </c>
      <c r="M911" s="1" t="n">
        <v>0.1292</v>
      </c>
      <c r="N911" s="1" t="s">
        <v>25</v>
      </c>
    </row>
    <row r="912" customFormat="false" ht="14.4" hidden="false" customHeight="false" outlineLevel="0" collapsed="false">
      <c r="A912" s="3" t="s">
        <v>1988</v>
      </c>
      <c r="B912" s="1" t="n">
        <v>0.422</v>
      </c>
      <c r="C912" s="1" t="n">
        <v>0.8678</v>
      </c>
      <c r="D912" s="1" t="n">
        <v>16</v>
      </c>
      <c r="E912" s="1" t="n">
        <v>80670972</v>
      </c>
      <c r="F912" s="1" t="s">
        <v>1955</v>
      </c>
      <c r="G912" s="1" t="s">
        <v>1955</v>
      </c>
      <c r="H912" s="1" t="s">
        <v>782</v>
      </c>
      <c r="I912" s="1" t="s">
        <v>1989</v>
      </c>
      <c r="J912" s="1" t="n">
        <v>1.066</v>
      </c>
      <c r="K912" s="1" t="n">
        <v>0.9384</v>
      </c>
      <c r="L912" s="1" t="n">
        <v>1.212</v>
      </c>
      <c r="M912" s="1" t="n">
        <v>0.3243</v>
      </c>
      <c r="N912" s="1" t="s">
        <v>25</v>
      </c>
    </row>
    <row r="913" customFormat="false" ht="14.4" hidden="false" customHeight="false" outlineLevel="0" collapsed="false">
      <c r="A913" s="3" t="s">
        <v>1990</v>
      </c>
      <c r="B913" s="1" t="n">
        <v>0.02303</v>
      </c>
      <c r="C913" s="1" t="n">
        <v>0.5351</v>
      </c>
      <c r="D913" s="1" t="n">
        <v>16</v>
      </c>
      <c r="E913" s="1" t="n">
        <v>80672242</v>
      </c>
      <c r="F913" s="1" t="s">
        <v>1955</v>
      </c>
      <c r="G913" s="1" t="s">
        <v>1955</v>
      </c>
      <c r="H913" s="1" t="s">
        <v>782</v>
      </c>
      <c r="I913" s="1" t="s">
        <v>1991</v>
      </c>
      <c r="J913" s="1" t="n">
        <v>0.9281</v>
      </c>
      <c r="K913" s="1" t="n">
        <v>0.6074</v>
      </c>
      <c r="L913" s="1" t="n">
        <v>1.418</v>
      </c>
      <c r="M913" s="1" t="n">
        <v>0.7302</v>
      </c>
      <c r="N913" s="1" t="s">
        <v>25</v>
      </c>
    </row>
    <row r="914" customFormat="false" ht="14.4" hidden="false" customHeight="false" outlineLevel="0" collapsed="false">
      <c r="A914" s="3" t="s">
        <v>1992</v>
      </c>
      <c r="B914" s="1" t="n">
        <v>0.0367</v>
      </c>
      <c r="C914" s="1" t="n">
        <v>0.7189</v>
      </c>
      <c r="D914" s="1" t="n">
        <v>16</v>
      </c>
      <c r="E914" s="1" t="n">
        <v>80672649</v>
      </c>
      <c r="F914" s="1" t="s">
        <v>1955</v>
      </c>
      <c r="G914" s="1" t="s">
        <v>1955</v>
      </c>
      <c r="H914" s="1" t="s">
        <v>782</v>
      </c>
      <c r="I914" s="1" t="s">
        <v>1993</v>
      </c>
      <c r="J914" s="1" t="n">
        <v>0.9249</v>
      </c>
      <c r="K914" s="1" t="n">
        <v>0.6598</v>
      </c>
      <c r="L914" s="1" t="n">
        <v>1.296</v>
      </c>
      <c r="M914" s="1" t="n">
        <v>0.6503</v>
      </c>
      <c r="N914" s="1" t="s">
        <v>25</v>
      </c>
    </row>
    <row r="915" customFormat="false" ht="14.4" hidden="false" customHeight="false" outlineLevel="0" collapsed="false">
      <c r="A915" s="3" t="s">
        <v>1994</v>
      </c>
      <c r="B915" s="1" t="n">
        <v>0.3653</v>
      </c>
      <c r="C915" s="1" t="n">
        <v>0.9548</v>
      </c>
      <c r="D915" s="1" t="n">
        <v>16</v>
      </c>
      <c r="E915" s="1" t="n">
        <v>80673234</v>
      </c>
      <c r="F915" s="1" t="s">
        <v>1955</v>
      </c>
      <c r="G915" s="1" t="s">
        <v>1955</v>
      </c>
      <c r="H915" s="1" t="s">
        <v>782</v>
      </c>
      <c r="I915" s="1" t="s">
        <v>1995</v>
      </c>
      <c r="J915" s="1" t="n">
        <v>1.018</v>
      </c>
      <c r="K915" s="1" t="n">
        <v>0.8961</v>
      </c>
      <c r="L915" s="1" t="n">
        <v>1.156</v>
      </c>
      <c r="M915" s="1" t="n">
        <v>0.7837</v>
      </c>
      <c r="N915" s="1" t="s">
        <v>25</v>
      </c>
    </row>
    <row r="916" customFormat="false" ht="14.4" hidden="false" customHeight="false" outlineLevel="0" collapsed="false">
      <c r="A916" s="3" t="s">
        <v>1996</v>
      </c>
      <c r="B916" s="1" t="n">
        <v>0.3639</v>
      </c>
      <c r="C916" s="1" t="n">
        <v>1</v>
      </c>
      <c r="D916" s="1" t="n">
        <v>16</v>
      </c>
      <c r="E916" s="1" t="n">
        <v>80675265</v>
      </c>
      <c r="F916" s="1" t="s">
        <v>1955</v>
      </c>
      <c r="G916" s="1" t="s">
        <v>1955</v>
      </c>
      <c r="H916" s="1" t="s">
        <v>782</v>
      </c>
      <c r="I916" s="1" t="s">
        <v>1997</v>
      </c>
      <c r="J916" s="1" t="n">
        <v>1.033</v>
      </c>
      <c r="K916" s="1" t="n">
        <v>0.9097</v>
      </c>
      <c r="L916" s="1" t="n">
        <v>1.174</v>
      </c>
      <c r="M916" s="1" t="n">
        <v>0.6136</v>
      </c>
      <c r="N916" s="1" t="s">
        <v>25</v>
      </c>
    </row>
    <row r="917" customFormat="false" ht="14.4" hidden="false" customHeight="false" outlineLevel="0" collapsed="false">
      <c r="A917" s="3" t="s">
        <v>1998</v>
      </c>
      <c r="B917" s="1" t="n">
        <v>0.4153</v>
      </c>
      <c r="C917" s="1" t="n">
        <v>0.3558</v>
      </c>
      <c r="D917" s="1" t="n">
        <v>16</v>
      </c>
      <c r="E917" s="1" t="n">
        <v>80675563</v>
      </c>
      <c r="F917" s="1" t="s">
        <v>1955</v>
      </c>
      <c r="G917" s="1" t="s">
        <v>1955</v>
      </c>
      <c r="H917" s="1" t="s">
        <v>782</v>
      </c>
      <c r="I917" s="1" t="s">
        <v>1999</v>
      </c>
      <c r="J917" s="1" t="n">
        <v>1.023</v>
      </c>
      <c r="K917" s="1" t="n">
        <v>0.9032</v>
      </c>
      <c r="L917" s="1" t="n">
        <v>1.159</v>
      </c>
      <c r="M917" s="1" t="n">
        <v>0.7176</v>
      </c>
      <c r="N917" s="1" t="s">
        <v>25</v>
      </c>
    </row>
    <row r="918" customFormat="false" ht="14.4" hidden="false" customHeight="false" outlineLevel="0" collapsed="false">
      <c r="A918" s="3" t="s">
        <v>2000</v>
      </c>
      <c r="B918" s="1" t="n">
        <v>0.3589</v>
      </c>
      <c r="C918" s="1" t="n">
        <v>0.9089</v>
      </c>
      <c r="D918" s="1" t="n">
        <v>16</v>
      </c>
      <c r="E918" s="1" t="n">
        <v>80676601</v>
      </c>
      <c r="F918" s="1" t="s">
        <v>1955</v>
      </c>
      <c r="G918" s="1" t="s">
        <v>1955</v>
      </c>
      <c r="H918" s="1" t="s">
        <v>782</v>
      </c>
      <c r="I918" s="1" t="s">
        <v>2001</v>
      </c>
      <c r="J918" s="1" t="n">
        <v>1.029</v>
      </c>
      <c r="K918" s="1" t="n">
        <v>0.9057</v>
      </c>
      <c r="L918" s="1" t="n">
        <v>1.17</v>
      </c>
      <c r="M918" s="1" t="n">
        <v>0.6579</v>
      </c>
      <c r="N918" s="1" t="s">
        <v>25</v>
      </c>
    </row>
    <row r="919" customFormat="false" ht="14.4" hidden="false" customHeight="false" outlineLevel="0" collapsed="false">
      <c r="A919" s="3" t="s">
        <v>2002</v>
      </c>
      <c r="B919" s="1" t="n">
        <v>0.37</v>
      </c>
      <c r="C919" s="1" t="n">
        <v>0.8213</v>
      </c>
      <c r="D919" s="1" t="n">
        <v>16</v>
      </c>
      <c r="E919" s="1" t="n">
        <v>80676705</v>
      </c>
      <c r="F919" s="1" t="s">
        <v>1955</v>
      </c>
      <c r="G919" s="1" t="s">
        <v>1955</v>
      </c>
      <c r="H919" s="1" t="s">
        <v>782</v>
      </c>
      <c r="I919" s="1" t="s">
        <v>2003</v>
      </c>
      <c r="J919" s="1" t="n">
        <v>1.029</v>
      </c>
      <c r="K919" s="1" t="n">
        <v>0.9059</v>
      </c>
      <c r="L919" s="1" t="n">
        <v>1.168</v>
      </c>
      <c r="M919" s="1" t="n">
        <v>0.6617</v>
      </c>
      <c r="N919" s="1" t="s">
        <v>25</v>
      </c>
    </row>
    <row r="920" customFormat="false" ht="14.4" hidden="false" customHeight="false" outlineLevel="0" collapsed="false">
      <c r="A920" s="3" t="s">
        <v>2004</v>
      </c>
      <c r="B920" s="1" t="n">
        <v>0.4172</v>
      </c>
      <c r="C920" s="1" t="n">
        <v>0.5518</v>
      </c>
      <c r="D920" s="1" t="n">
        <v>16</v>
      </c>
      <c r="E920" s="1" t="n">
        <v>80677693</v>
      </c>
      <c r="F920" s="1" t="s">
        <v>1955</v>
      </c>
      <c r="G920" s="1" t="s">
        <v>1955</v>
      </c>
      <c r="H920" s="1" t="s">
        <v>782</v>
      </c>
      <c r="I920" s="1" t="s">
        <v>2005</v>
      </c>
      <c r="J920" s="1" t="n">
        <v>1.008</v>
      </c>
      <c r="K920" s="1" t="n">
        <v>0.8897</v>
      </c>
      <c r="L920" s="1" t="n">
        <v>1.142</v>
      </c>
      <c r="M920" s="1" t="n">
        <v>0.9014</v>
      </c>
      <c r="N920" s="1" t="s">
        <v>25</v>
      </c>
    </row>
    <row r="921" customFormat="false" ht="14.4" hidden="false" customHeight="false" outlineLevel="0" collapsed="false">
      <c r="A921" s="3" t="s">
        <v>2006</v>
      </c>
      <c r="B921" s="1" t="n">
        <v>0.3978</v>
      </c>
      <c r="C921" s="1" t="n">
        <v>0.2481</v>
      </c>
      <c r="D921" s="1" t="n">
        <v>16</v>
      </c>
      <c r="E921" s="1" t="n">
        <v>80680491</v>
      </c>
      <c r="F921" s="1" t="s">
        <v>1955</v>
      </c>
      <c r="G921" s="1" t="s">
        <v>1955</v>
      </c>
      <c r="H921" s="1" t="s">
        <v>782</v>
      </c>
      <c r="I921" s="1" t="s">
        <v>2007</v>
      </c>
      <c r="J921" s="1" t="n">
        <v>1.005</v>
      </c>
      <c r="K921" s="1" t="n">
        <v>0.886</v>
      </c>
      <c r="L921" s="1" t="n">
        <v>1.14</v>
      </c>
      <c r="M921" s="1" t="n">
        <v>0.9395</v>
      </c>
      <c r="N921" s="1" t="s">
        <v>25</v>
      </c>
    </row>
    <row r="922" customFormat="false" ht="14.4" hidden="false" customHeight="false" outlineLevel="0" collapsed="false">
      <c r="A922" s="3" t="s">
        <v>2008</v>
      </c>
      <c r="B922" s="1" t="n">
        <v>0.0149</v>
      </c>
      <c r="C922" s="1" t="n">
        <v>1</v>
      </c>
      <c r="D922" s="1" t="n">
        <v>16</v>
      </c>
      <c r="E922" s="1" t="n">
        <v>80681298</v>
      </c>
      <c r="F922" s="1" t="s">
        <v>1955</v>
      </c>
      <c r="G922" s="1" t="s">
        <v>1955</v>
      </c>
      <c r="H922" s="1" t="s">
        <v>782</v>
      </c>
      <c r="I922" s="1" t="s">
        <v>2009</v>
      </c>
      <c r="J922" s="1" t="n">
        <v>1.036</v>
      </c>
      <c r="K922" s="1" t="n">
        <v>0.6236</v>
      </c>
      <c r="L922" s="1" t="n">
        <v>1.723</v>
      </c>
      <c r="M922" s="1" t="n">
        <v>0.8902</v>
      </c>
      <c r="N922" s="1" t="s">
        <v>25</v>
      </c>
    </row>
    <row r="923" customFormat="false" ht="14.4" hidden="false" customHeight="false" outlineLevel="0" collapsed="false">
      <c r="A923" s="3" t="s">
        <v>2010</v>
      </c>
      <c r="B923" s="1" t="n">
        <v>0.3745</v>
      </c>
      <c r="C923" s="1" t="n">
        <v>0.366</v>
      </c>
      <c r="D923" s="1" t="n">
        <v>16</v>
      </c>
      <c r="E923" s="1" t="n">
        <v>80683496</v>
      </c>
      <c r="F923" s="1" t="s">
        <v>1955</v>
      </c>
      <c r="G923" s="1" t="s">
        <v>1955</v>
      </c>
      <c r="H923" s="1" t="s">
        <v>782</v>
      </c>
      <c r="I923" s="1" t="s">
        <v>2011</v>
      </c>
      <c r="J923" s="1" t="n">
        <v>0.9941</v>
      </c>
      <c r="K923" s="1" t="n">
        <v>0.8741</v>
      </c>
      <c r="L923" s="1" t="n">
        <v>1.131</v>
      </c>
      <c r="M923" s="1" t="n">
        <v>0.9287</v>
      </c>
      <c r="N923" s="1" t="s">
        <v>25</v>
      </c>
    </row>
    <row r="924" customFormat="false" ht="14.4" hidden="false" customHeight="false" outlineLevel="0" collapsed="false">
      <c r="A924" s="3" t="s">
        <v>2012</v>
      </c>
      <c r="B924" s="1" t="n">
        <v>0.3929</v>
      </c>
      <c r="C924" s="1" t="n">
        <v>0.07706</v>
      </c>
      <c r="D924" s="1" t="n">
        <v>16</v>
      </c>
      <c r="E924" s="1" t="n">
        <v>80684225</v>
      </c>
      <c r="F924" s="1" t="s">
        <v>1955</v>
      </c>
      <c r="G924" s="1" t="s">
        <v>1955</v>
      </c>
      <c r="H924" s="1" t="s">
        <v>782</v>
      </c>
      <c r="I924" s="1" t="s">
        <v>2013</v>
      </c>
      <c r="J924" s="1" t="n">
        <v>0.993</v>
      </c>
      <c r="K924" s="1" t="n">
        <v>0.8758</v>
      </c>
      <c r="L924" s="1" t="n">
        <v>1.126</v>
      </c>
      <c r="M924" s="1" t="n">
        <v>0.9126</v>
      </c>
      <c r="N924" s="1" t="s">
        <v>25</v>
      </c>
    </row>
    <row r="925" customFormat="false" ht="14.4" hidden="false" customHeight="false" outlineLevel="0" collapsed="false">
      <c r="A925" s="3" t="s">
        <v>2014</v>
      </c>
      <c r="B925" s="1" t="n">
        <v>0.3792</v>
      </c>
      <c r="C925" s="1" t="n">
        <v>0.2409</v>
      </c>
      <c r="D925" s="1" t="n">
        <v>16</v>
      </c>
      <c r="E925" s="1" t="n">
        <v>80684417</v>
      </c>
      <c r="F925" s="1" t="s">
        <v>1955</v>
      </c>
      <c r="G925" s="1" t="s">
        <v>1955</v>
      </c>
      <c r="H925" s="1" t="s">
        <v>782</v>
      </c>
      <c r="I925" s="1" t="s">
        <v>2015</v>
      </c>
      <c r="J925" s="1" t="n">
        <v>0.9921</v>
      </c>
      <c r="K925" s="1" t="n">
        <v>0.8737</v>
      </c>
      <c r="L925" s="1" t="n">
        <v>1.127</v>
      </c>
      <c r="M925" s="1" t="n">
        <v>0.9029</v>
      </c>
      <c r="N925" s="1" t="s">
        <v>25</v>
      </c>
    </row>
    <row r="926" customFormat="false" ht="14.4" hidden="false" customHeight="false" outlineLevel="0" collapsed="false">
      <c r="A926" s="3" t="s">
        <v>2016</v>
      </c>
      <c r="B926" s="1" t="n">
        <v>0.3902</v>
      </c>
      <c r="C926" s="1" t="n">
        <v>0.1502</v>
      </c>
      <c r="D926" s="1" t="n">
        <v>16</v>
      </c>
      <c r="E926" s="1" t="n">
        <v>80685595</v>
      </c>
      <c r="F926" s="1" t="s">
        <v>1955</v>
      </c>
      <c r="G926" s="1" t="s">
        <v>1955</v>
      </c>
      <c r="H926" s="1" t="s">
        <v>782</v>
      </c>
      <c r="I926" s="1" t="s">
        <v>2017</v>
      </c>
      <c r="J926" s="1" t="n">
        <v>0.9951</v>
      </c>
      <c r="K926" s="1" t="n">
        <v>0.8773</v>
      </c>
      <c r="L926" s="1" t="n">
        <v>1.129</v>
      </c>
      <c r="M926" s="1" t="n">
        <v>0.9391</v>
      </c>
      <c r="N926" s="1" t="s">
        <v>25</v>
      </c>
    </row>
    <row r="927" customFormat="false" ht="14.4" hidden="false" customHeight="false" outlineLevel="0" collapsed="false">
      <c r="A927" s="3" t="s">
        <v>2018</v>
      </c>
      <c r="B927" s="1" t="n">
        <v>0.04505</v>
      </c>
      <c r="C927" s="1" t="n">
        <v>0.7649</v>
      </c>
      <c r="D927" s="1" t="n">
        <v>16</v>
      </c>
      <c r="E927" s="1" t="n">
        <v>80685698</v>
      </c>
      <c r="F927" s="1" t="s">
        <v>1955</v>
      </c>
      <c r="G927" s="1" t="s">
        <v>1955</v>
      </c>
      <c r="H927" s="1" t="s">
        <v>782</v>
      </c>
      <c r="I927" s="1" t="s">
        <v>2019</v>
      </c>
      <c r="J927" s="1" t="n">
        <v>0.8673</v>
      </c>
      <c r="K927" s="1" t="n">
        <v>0.6352</v>
      </c>
      <c r="L927" s="1" t="n">
        <v>1.184</v>
      </c>
      <c r="M927" s="1" t="n">
        <v>0.3701</v>
      </c>
      <c r="N927" s="1" t="s">
        <v>25</v>
      </c>
    </row>
    <row r="928" customFormat="false" ht="14.4" hidden="false" customHeight="false" outlineLevel="0" collapsed="false">
      <c r="A928" s="3" t="s">
        <v>2020</v>
      </c>
      <c r="B928" s="1" t="n">
        <v>0.3885</v>
      </c>
      <c r="C928" s="1" t="n">
        <v>0.1653</v>
      </c>
      <c r="D928" s="1" t="n">
        <v>16</v>
      </c>
      <c r="E928" s="1" t="n">
        <v>80685844</v>
      </c>
      <c r="F928" s="1" t="s">
        <v>1955</v>
      </c>
      <c r="G928" s="1" t="s">
        <v>1955</v>
      </c>
      <c r="H928" s="1" t="s">
        <v>782</v>
      </c>
      <c r="I928" s="1" t="s">
        <v>2021</v>
      </c>
      <c r="J928" s="1" t="n">
        <v>0.9843</v>
      </c>
      <c r="K928" s="1" t="n">
        <v>0.8673</v>
      </c>
      <c r="L928" s="1" t="n">
        <v>1.117</v>
      </c>
      <c r="M928" s="1" t="n">
        <v>0.8061</v>
      </c>
      <c r="N928" s="1" t="s">
        <v>25</v>
      </c>
    </row>
    <row r="929" customFormat="false" ht="14.4" hidden="false" customHeight="false" outlineLevel="0" collapsed="false">
      <c r="A929" s="3" t="s">
        <v>2022</v>
      </c>
      <c r="B929" s="1" t="n">
        <v>0.2705</v>
      </c>
      <c r="C929" s="1" t="n">
        <v>0.8414</v>
      </c>
      <c r="D929" s="1" t="n">
        <v>16</v>
      </c>
      <c r="E929" s="1" t="n">
        <v>80686278</v>
      </c>
      <c r="F929" s="1" t="s">
        <v>1955</v>
      </c>
      <c r="G929" s="1" t="s">
        <v>1955</v>
      </c>
      <c r="H929" s="1" t="s">
        <v>782</v>
      </c>
      <c r="I929" s="1" t="s">
        <v>2023</v>
      </c>
      <c r="J929" s="1" t="n">
        <v>0.9849</v>
      </c>
      <c r="K929" s="1" t="n">
        <v>0.8564</v>
      </c>
      <c r="L929" s="1" t="n">
        <v>1.133</v>
      </c>
      <c r="M929" s="1" t="n">
        <v>0.8311</v>
      </c>
      <c r="N929" s="1" t="s">
        <v>25</v>
      </c>
    </row>
    <row r="930" customFormat="false" ht="14.4" hidden="false" customHeight="false" outlineLevel="0" collapsed="false">
      <c r="A930" s="3" t="s">
        <v>2024</v>
      </c>
      <c r="B930" s="1" t="n">
        <v>0.04467</v>
      </c>
      <c r="C930" s="1" t="n">
        <v>0.7611</v>
      </c>
      <c r="D930" s="1" t="n">
        <v>16</v>
      </c>
      <c r="E930" s="1" t="n">
        <v>80686528</v>
      </c>
      <c r="F930" s="1" t="s">
        <v>1955</v>
      </c>
      <c r="G930" s="1" t="s">
        <v>1955</v>
      </c>
      <c r="H930" s="1" t="s">
        <v>782</v>
      </c>
      <c r="I930" s="1" t="s">
        <v>2025</v>
      </c>
      <c r="J930" s="1" t="n">
        <v>0.934</v>
      </c>
      <c r="K930" s="1" t="n">
        <v>0.6882</v>
      </c>
      <c r="L930" s="1" t="n">
        <v>1.268</v>
      </c>
      <c r="M930" s="1" t="n">
        <v>0.6616</v>
      </c>
      <c r="N930" s="1" t="s">
        <v>25</v>
      </c>
    </row>
    <row r="931" customFormat="false" ht="14.4" hidden="false" customHeight="false" outlineLevel="0" collapsed="false">
      <c r="A931" s="3" t="s">
        <v>2026</v>
      </c>
      <c r="B931" s="1" t="n">
        <v>0.03646</v>
      </c>
      <c r="C931" s="1" t="n">
        <v>0.7144</v>
      </c>
      <c r="D931" s="1" t="n">
        <v>16</v>
      </c>
      <c r="E931" s="1" t="n">
        <v>80686853</v>
      </c>
      <c r="F931" s="1" t="s">
        <v>1955</v>
      </c>
      <c r="G931" s="1" t="s">
        <v>1955</v>
      </c>
      <c r="H931" s="1" t="s">
        <v>782</v>
      </c>
      <c r="I931" s="1" t="s">
        <v>2027</v>
      </c>
      <c r="J931" s="1" t="n">
        <v>0.8609</v>
      </c>
      <c r="K931" s="1" t="n">
        <v>0.6087</v>
      </c>
      <c r="L931" s="1" t="n">
        <v>1.218</v>
      </c>
      <c r="M931" s="1" t="n">
        <v>0.3972</v>
      </c>
      <c r="N931" s="1" t="s">
        <v>25</v>
      </c>
    </row>
    <row r="932" customFormat="false" ht="14.4" hidden="false" customHeight="false" outlineLevel="0" collapsed="false">
      <c r="A932" s="3" t="s">
        <v>2028</v>
      </c>
      <c r="B932" s="1" t="n">
        <v>0.3878</v>
      </c>
      <c r="C932" s="1" t="n">
        <v>0.0953</v>
      </c>
      <c r="D932" s="1" t="n">
        <v>16</v>
      </c>
      <c r="E932" s="1" t="n">
        <v>80686986</v>
      </c>
      <c r="F932" s="1" t="s">
        <v>1955</v>
      </c>
      <c r="G932" s="1" t="s">
        <v>1955</v>
      </c>
      <c r="H932" s="1" t="s">
        <v>782</v>
      </c>
      <c r="I932" s="1" t="s">
        <v>2029</v>
      </c>
      <c r="J932" s="1" t="n">
        <v>0.9891</v>
      </c>
      <c r="K932" s="1" t="n">
        <v>0.8719</v>
      </c>
      <c r="L932" s="1" t="n">
        <v>1.122</v>
      </c>
      <c r="M932" s="1" t="n">
        <v>0.8647</v>
      </c>
      <c r="N932" s="1" t="s">
        <v>25</v>
      </c>
    </row>
    <row r="933" customFormat="false" ht="14.4" hidden="false" customHeight="false" outlineLevel="0" collapsed="false">
      <c r="A933" s="3" t="s">
        <v>2030</v>
      </c>
      <c r="B933" s="1" t="n">
        <v>0.04501</v>
      </c>
      <c r="C933" s="1" t="n">
        <v>0.7647</v>
      </c>
      <c r="D933" s="1" t="n">
        <v>16</v>
      </c>
      <c r="E933" s="1" t="n">
        <v>80689079</v>
      </c>
      <c r="F933" s="1" t="s">
        <v>1955</v>
      </c>
      <c r="G933" s="1" t="s">
        <v>1955</v>
      </c>
      <c r="H933" s="1" t="s">
        <v>782</v>
      </c>
      <c r="I933" s="1" t="s">
        <v>2031</v>
      </c>
      <c r="J933" s="1" t="n">
        <v>0.9265</v>
      </c>
      <c r="K933" s="1" t="n">
        <v>0.6828</v>
      </c>
      <c r="L933" s="1" t="n">
        <v>1.257</v>
      </c>
      <c r="M933" s="1" t="n">
        <v>0.6239</v>
      </c>
      <c r="N933" s="1" t="s">
        <v>25</v>
      </c>
    </row>
    <row r="934" customFormat="false" ht="14.4" hidden="false" customHeight="false" outlineLevel="0" collapsed="false">
      <c r="A934" s="3" t="s">
        <v>2032</v>
      </c>
      <c r="B934" s="1" t="n">
        <v>0.3646</v>
      </c>
      <c r="C934" s="1" t="n">
        <v>0.7329</v>
      </c>
      <c r="D934" s="1" t="n">
        <v>16</v>
      </c>
      <c r="E934" s="1" t="n">
        <v>80690493</v>
      </c>
      <c r="F934" s="1" t="s">
        <v>1955</v>
      </c>
      <c r="G934" s="1" t="s">
        <v>1955</v>
      </c>
      <c r="H934" s="1" t="s">
        <v>782</v>
      </c>
      <c r="I934" s="1" t="s">
        <v>2033</v>
      </c>
      <c r="J934" s="1" t="n">
        <v>0.9909</v>
      </c>
      <c r="K934" s="1" t="n">
        <v>0.8718</v>
      </c>
      <c r="L934" s="1" t="n">
        <v>1.126</v>
      </c>
      <c r="M934" s="1" t="n">
        <v>0.8893</v>
      </c>
      <c r="N934" s="1" t="s">
        <v>25</v>
      </c>
    </row>
    <row r="935" customFormat="false" ht="14.4" hidden="false" customHeight="false" outlineLevel="0" collapsed="false">
      <c r="A935" s="3" t="s">
        <v>2034</v>
      </c>
      <c r="B935" s="1" t="n">
        <v>0.4885</v>
      </c>
      <c r="C935" s="1" t="n">
        <v>0.003821</v>
      </c>
      <c r="D935" s="1" t="n">
        <v>16</v>
      </c>
      <c r="E935" s="1" t="n">
        <v>80692896</v>
      </c>
      <c r="F935" s="1" t="s">
        <v>1955</v>
      </c>
      <c r="G935" s="1" t="s">
        <v>1955</v>
      </c>
      <c r="H935" s="1" t="s">
        <v>782</v>
      </c>
      <c r="I935" s="1" t="s">
        <v>2035</v>
      </c>
      <c r="J935" s="1" t="n">
        <v>0.9816</v>
      </c>
      <c r="K935" s="1" t="n">
        <v>0.8675</v>
      </c>
      <c r="L935" s="1" t="n">
        <v>1.111</v>
      </c>
      <c r="M935" s="1" t="n">
        <v>0.7685</v>
      </c>
      <c r="N935" s="1" t="s">
        <v>25</v>
      </c>
    </row>
    <row r="936" customFormat="false" ht="14.4" hidden="false" customHeight="false" outlineLevel="0" collapsed="false">
      <c r="A936" s="3" t="s">
        <v>2036</v>
      </c>
      <c r="B936" s="1" t="n">
        <v>0.4713</v>
      </c>
      <c r="C936" s="1" t="n">
        <v>0.3418</v>
      </c>
      <c r="D936" s="1" t="n">
        <v>16</v>
      </c>
      <c r="E936" s="1" t="n">
        <v>80693012</v>
      </c>
      <c r="F936" s="1" t="s">
        <v>1955</v>
      </c>
      <c r="G936" s="1" t="s">
        <v>1955</v>
      </c>
      <c r="H936" s="1" t="s">
        <v>782</v>
      </c>
      <c r="I936" s="1" t="s">
        <v>2037</v>
      </c>
      <c r="J936" s="1" t="n">
        <v>1.037</v>
      </c>
      <c r="K936" s="1" t="n">
        <v>0.9173</v>
      </c>
      <c r="L936" s="1" t="n">
        <v>1.171</v>
      </c>
      <c r="M936" s="1" t="n">
        <v>0.5644</v>
      </c>
      <c r="N936" s="1" t="s">
        <v>25</v>
      </c>
    </row>
    <row r="937" customFormat="false" ht="14.4" hidden="false" customHeight="false" outlineLevel="0" collapsed="false">
      <c r="A937" s="3" t="s">
        <v>2038</v>
      </c>
      <c r="B937" s="1" t="n">
        <v>0.01248</v>
      </c>
      <c r="C937" s="1" t="n">
        <v>1</v>
      </c>
      <c r="D937" s="1" t="n">
        <v>16</v>
      </c>
      <c r="E937" s="1" t="n">
        <v>80693468</v>
      </c>
      <c r="F937" s="1" t="s">
        <v>1955</v>
      </c>
      <c r="G937" s="1" t="s">
        <v>1955</v>
      </c>
      <c r="H937" s="1" t="s">
        <v>782</v>
      </c>
      <c r="I937" s="1" t="s">
        <v>2039</v>
      </c>
      <c r="J937" s="1" t="n">
        <v>1.665</v>
      </c>
      <c r="K937" s="1" t="n">
        <v>1.032</v>
      </c>
      <c r="L937" s="1" t="n">
        <v>2.685</v>
      </c>
      <c r="M937" s="1" t="n">
        <v>0.03669</v>
      </c>
      <c r="N937" s="1" t="s">
        <v>25</v>
      </c>
    </row>
    <row r="938" customFormat="false" ht="14.4" hidden="false" customHeight="false" outlineLevel="0" collapsed="false">
      <c r="A938" s="3" t="s">
        <v>2040</v>
      </c>
      <c r="B938" s="1" t="n">
        <v>0.1087</v>
      </c>
      <c r="C938" s="1" t="n">
        <v>0.4967</v>
      </c>
      <c r="D938" s="1" t="n">
        <v>16</v>
      </c>
      <c r="E938" s="1" t="n">
        <v>80693755</v>
      </c>
      <c r="F938" s="1" t="s">
        <v>1955</v>
      </c>
      <c r="G938" s="1" t="s">
        <v>1955</v>
      </c>
      <c r="H938" s="1" t="s">
        <v>782</v>
      </c>
      <c r="I938" s="1" t="s">
        <v>2041</v>
      </c>
      <c r="J938" s="1" t="n">
        <v>1.131</v>
      </c>
      <c r="K938" s="1" t="n">
        <v>0.932</v>
      </c>
      <c r="L938" s="1" t="n">
        <v>1.372</v>
      </c>
      <c r="M938" s="1" t="n">
        <v>0.2124</v>
      </c>
      <c r="N938" s="1" t="s">
        <v>25</v>
      </c>
    </row>
    <row r="939" customFormat="false" ht="14.4" hidden="false" customHeight="false" outlineLevel="0" collapsed="false">
      <c r="A939" s="3" t="s">
        <v>2042</v>
      </c>
      <c r="B939" s="1" t="n">
        <v>0.09702</v>
      </c>
      <c r="C939" s="1" t="n">
        <v>0.3659</v>
      </c>
      <c r="D939" s="1" t="n">
        <v>16</v>
      </c>
      <c r="E939" s="1" t="n">
        <v>80694067</v>
      </c>
      <c r="F939" s="1" t="s">
        <v>1955</v>
      </c>
      <c r="G939" s="1" t="s">
        <v>1955</v>
      </c>
      <c r="H939" s="1" t="s">
        <v>782</v>
      </c>
      <c r="I939" s="1" t="s">
        <v>2043</v>
      </c>
      <c r="J939" s="1" t="n">
        <v>1.055</v>
      </c>
      <c r="K939" s="1" t="n">
        <v>0.8576</v>
      </c>
      <c r="L939" s="1" t="n">
        <v>1.299</v>
      </c>
      <c r="M939" s="1" t="n">
        <v>0.6106</v>
      </c>
      <c r="N939" s="1" t="s">
        <v>25</v>
      </c>
    </row>
    <row r="940" customFormat="false" ht="14.4" hidden="false" customHeight="false" outlineLevel="0" collapsed="false">
      <c r="A940" s="3" t="s">
        <v>2044</v>
      </c>
      <c r="B940" s="1" t="n">
        <v>0.4799</v>
      </c>
      <c r="C940" s="1" t="n">
        <v>0.5619</v>
      </c>
      <c r="D940" s="1" t="n">
        <v>16</v>
      </c>
      <c r="E940" s="1" t="n">
        <v>80694153</v>
      </c>
      <c r="F940" s="1" t="s">
        <v>1955</v>
      </c>
      <c r="G940" s="1" t="s">
        <v>1955</v>
      </c>
      <c r="H940" s="1" t="s">
        <v>782</v>
      </c>
      <c r="I940" s="1" t="s">
        <v>2045</v>
      </c>
      <c r="J940" s="1" t="n">
        <v>1.025</v>
      </c>
      <c r="K940" s="1" t="n">
        <v>0.9067</v>
      </c>
      <c r="L940" s="1" t="n">
        <v>1.159</v>
      </c>
      <c r="M940" s="1" t="n">
        <v>0.693</v>
      </c>
      <c r="N940" s="1" t="s">
        <v>25</v>
      </c>
    </row>
    <row r="941" customFormat="false" ht="14.4" hidden="false" customHeight="false" outlineLevel="0" collapsed="false">
      <c r="A941" s="3" t="s">
        <v>2046</v>
      </c>
      <c r="B941" s="1" t="n">
        <v>0.4834</v>
      </c>
      <c r="C941" s="1" t="n">
        <v>0.399</v>
      </c>
      <c r="D941" s="1" t="n">
        <v>16</v>
      </c>
      <c r="E941" s="1" t="n">
        <v>80694724</v>
      </c>
      <c r="F941" s="1" t="s">
        <v>1955</v>
      </c>
      <c r="G941" s="1" t="s">
        <v>1955</v>
      </c>
      <c r="H941" s="1" t="s">
        <v>782</v>
      </c>
      <c r="I941" s="1" t="s">
        <v>2047</v>
      </c>
      <c r="J941" s="1" t="n">
        <v>1.006</v>
      </c>
      <c r="K941" s="1" t="n">
        <v>0.8899</v>
      </c>
      <c r="L941" s="1" t="n">
        <v>1.137</v>
      </c>
      <c r="M941" s="1" t="n">
        <v>0.9251</v>
      </c>
      <c r="N941" s="1" t="s">
        <v>25</v>
      </c>
    </row>
    <row r="942" customFormat="false" ht="14.4" hidden="false" customHeight="false" outlineLevel="0" collapsed="false">
      <c r="A942" s="3" t="s">
        <v>2048</v>
      </c>
      <c r="B942" s="1" t="n">
        <v>0.03566</v>
      </c>
      <c r="C942" s="1" t="n">
        <v>1</v>
      </c>
      <c r="D942" s="1" t="n">
        <v>16</v>
      </c>
      <c r="E942" s="1" t="n">
        <v>80694856</v>
      </c>
      <c r="F942" s="1" t="s">
        <v>1955</v>
      </c>
      <c r="G942" s="1" t="s">
        <v>1955</v>
      </c>
      <c r="H942" s="1" t="s">
        <v>782</v>
      </c>
      <c r="I942" s="1" t="s">
        <v>2049</v>
      </c>
      <c r="J942" s="1" t="n">
        <v>0.9334</v>
      </c>
      <c r="K942" s="1" t="n">
        <v>0.665</v>
      </c>
      <c r="L942" s="1" t="n">
        <v>1.31</v>
      </c>
      <c r="M942" s="1" t="n">
        <v>0.6902</v>
      </c>
      <c r="N942" s="1" t="s">
        <v>25</v>
      </c>
    </row>
    <row r="943" customFormat="false" ht="14.4" hidden="false" customHeight="false" outlineLevel="0" collapsed="false">
      <c r="A943" s="3" t="s">
        <v>2050</v>
      </c>
      <c r="B943" s="1" t="n">
        <v>0.3964</v>
      </c>
      <c r="C943" s="1" t="n">
        <v>0.9124</v>
      </c>
      <c r="D943" s="1" t="n">
        <v>16</v>
      </c>
      <c r="E943" s="1" t="n">
        <v>80695955</v>
      </c>
      <c r="F943" s="1" t="s">
        <v>1955</v>
      </c>
      <c r="G943" s="1" t="s">
        <v>1955</v>
      </c>
      <c r="H943" s="1" t="s">
        <v>782</v>
      </c>
      <c r="I943" s="1" t="s">
        <v>2051</v>
      </c>
      <c r="J943" s="1" t="n">
        <v>0.9724</v>
      </c>
      <c r="K943" s="1" t="n">
        <v>0.8581</v>
      </c>
      <c r="L943" s="1" t="n">
        <v>1.102</v>
      </c>
      <c r="M943" s="1" t="n">
        <v>0.6611</v>
      </c>
      <c r="N943" s="1" t="s">
        <v>25</v>
      </c>
    </row>
    <row r="944" customFormat="false" ht="14.4" hidden="false" customHeight="false" outlineLevel="0" collapsed="false">
      <c r="A944" s="3" t="s">
        <v>2052</v>
      </c>
      <c r="B944" s="1" t="n">
        <v>0.3865</v>
      </c>
      <c r="C944" s="1" t="n">
        <v>0.04312</v>
      </c>
      <c r="D944" s="1" t="n">
        <v>16</v>
      </c>
      <c r="E944" s="1" t="n">
        <v>80697402</v>
      </c>
      <c r="F944" s="1" t="s">
        <v>1955</v>
      </c>
      <c r="G944" s="1" t="s">
        <v>1955</v>
      </c>
      <c r="H944" s="1" t="s">
        <v>782</v>
      </c>
      <c r="I944" s="1" t="s">
        <v>2053</v>
      </c>
      <c r="J944" s="1" t="n">
        <v>0.9592</v>
      </c>
      <c r="K944" s="1" t="n">
        <v>0.8466</v>
      </c>
      <c r="L944" s="1" t="n">
        <v>1.087</v>
      </c>
      <c r="M944" s="1" t="n">
        <v>0.5135</v>
      </c>
      <c r="N944" s="1" t="s">
        <v>25</v>
      </c>
    </row>
    <row r="945" customFormat="false" ht="14.4" hidden="false" customHeight="false" outlineLevel="0" collapsed="false">
      <c r="A945" s="3" t="s">
        <v>2054</v>
      </c>
      <c r="B945" s="1" t="n">
        <v>0.0596</v>
      </c>
      <c r="C945" s="1" t="n">
        <v>0.05669</v>
      </c>
      <c r="D945" s="1" t="n">
        <v>16</v>
      </c>
      <c r="E945" s="1" t="n">
        <v>80698062</v>
      </c>
      <c r="F945" s="1" t="s">
        <v>1955</v>
      </c>
      <c r="G945" s="1" t="s">
        <v>1955</v>
      </c>
      <c r="H945" s="1" t="s">
        <v>782</v>
      </c>
      <c r="I945" s="1" t="s">
        <v>2055</v>
      </c>
      <c r="J945" s="1" t="n">
        <v>0.9789</v>
      </c>
      <c r="K945" s="1" t="n">
        <v>0.7492</v>
      </c>
      <c r="L945" s="1" t="n">
        <v>1.279</v>
      </c>
      <c r="M945" s="1" t="n">
        <v>0.8756</v>
      </c>
      <c r="N945" s="1" t="s">
        <v>25</v>
      </c>
    </row>
    <row r="946" customFormat="false" ht="14.4" hidden="false" customHeight="false" outlineLevel="0" collapsed="false">
      <c r="A946" s="3" t="s">
        <v>2056</v>
      </c>
      <c r="B946" s="1" t="n">
        <v>0.3777</v>
      </c>
      <c r="C946" s="1" t="n">
        <v>0.7369</v>
      </c>
      <c r="D946" s="1" t="n">
        <v>16</v>
      </c>
      <c r="E946" s="1" t="n">
        <v>80698136</v>
      </c>
      <c r="F946" s="1" t="s">
        <v>1955</v>
      </c>
      <c r="G946" s="1" t="s">
        <v>1955</v>
      </c>
      <c r="H946" s="1" t="s">
        <v>782</v>
      </c>
      <c r="I946" s="1" t="s">
        <v>2057</v>
      </c>
      <c r="J946" s="1" t="n">
        <v>0.9496</v>
      </c>
      <c r="K946" s="1" t="n">
        <v>0.8365</v>
      </c>
      <c r="L946" s="1" t="n">
        <v>1.078</v>
      </c>
      <c r="M946" s="1" t="n">
        <v>0.4236</v>
      </c>
      <c r="N946" s="1" t="s">
        <v>25</v>
      </c>
    </row>
    <row r="947" customFormat="false" ht="14.4" hidden="false" customHeight="false" outlineLevel="0" collapsed="false">
      <c r="A947" s="3" t="s">
        <v>2058</v>
      </c>
      <c r="B947" s="1" t="n">
        <v>0.122</v>
      </c>
      <c r="C947" s="1" t="n">
        <v>0.803</v>
      </c>
      <c r="D947" s="1" t="n">
        <v>17</v>
      </c>
      <c r="E947" s="1" t="n">
        <v>7403279</v>
      </c>
      <c r="F947" s="1" t="s">
        <v>2059</v>
      </c>
      <c r="G947" s="1" t="s">
        <v>2060</v>
      </c>
      <c r="H947" s="1" t="s">
        <v>2061</v>
      </c>
      <c r="I947" s="1" t="s">
        <v>2062</v>
      </c>
      <c r="J947" s="1" t="n">
        <v>1.018</v>
      </c>
      <c r="K947" s="1" t="n">
        <v>0.8418</v>
      </c>
      <c r="L947" s="1" t="n">
        <v>1.231</v>
      </c>
      <c r="M947" s="1" t="n">
        <v>0.8541</v>
      </c>
      <c r="N947" s="1" t="s">
        <v>17</v>
      </c>
    </row>
    <row r="948" customFormat="false" ht="14.4" hidden="false" customHeight="false" outlineLevel="0" collapsed="false">
      <c r="A948" s="3" t="s">
        <v>2063</v>
      </c>
      <c r="B948" s="1" t="n">
        <v>0.06245</v>
      </c>
      <c r="C948" s="1" t="n">
        <v>0.4779</v>
      </c>
      <c r="D948" s="1" t="n">
        <v>17</v>
      </c>
      <c r="E948" s="1" t="n">
        <v>7425536</v>
      </c>
      <c r="F948" s="1" t="s">
        <v>2064</v>
      </c>
      <c r="G948" s="1" t="s">
        <v>2065</v>
      </c>
      <c r="H948" s="1" t="s">
        <v>2066</v>
      </c>
      <c r="I948" s="1" t="s">
        <v>2067</v>
      </c>
      <c r="J948" s="1" t="n">
        <v>0.9613</v>
      </c>
      <c r="K948" s="1" t="n">
        <v>0.7314</v>
      </c>
      <c r="L948" s="1" t="n">
        <v>1.264</v>
      </c>
      <c r="M948" s="1" t="n">
        <v>0.7775</v>
      </c>
      <c r="N948" s="1" t="s">
        <v>2068</v>
      </c>
    </row>
    <row r="949" customFormat="false" ht="14.4" hidden="false" customHeight="false" outlineLevel="0" collapsed="false">
      <c r="A949" s="3" t="s">
        <v>2069</v>
      </c>
      <c r="B949" s="1" t="n">
        <v>0.07058</v>
      </c>
      <c r="C949" s="1" t="n">
        <v>0.5433</v>
      </c>
      <c r="D949" s="1" t="n">
        <v>17</v>
      </c>
      <c r="E949" s="1" t="n">
        <v>7470627</v>
      </c>
      <c r="F949" s="1" t="s">
        <v>2070</v>
      </c>
      <c r="G949" s="1" t="s">
        <v>2071</v>
      </c>
      <c r="H949" s="1" t="s">
        <v>2072</v>
      </c>
      <c r="I949" s="1" t="s">
        <v>2073</v>
      </c>
      <c r="J949" s="1" t="n">
        <v>0.9944</v>
      </c>
      <c r="K949" s="1" t="n">
        <v>0.7781</v>
      </c>
      <c r="L949" s="1" t="n">
        <v>1.271</v>
      </c>
      <c r="M949" s="1" t="n">
        <v>0.9643</v>
      </c>
      <c r="N949" s="1" t="s">
        <v>25</v>
      </c>
    </row>
    <row r="950" customFormat="false" ht="14.4" hidden="false" customHeight="false" outlineLevel="0" collapsed="false">
      <c r="A950" s="3" t="s">
        <v>2074</v>
      </c>
      <c r="B950" s="1" t="n">
        <v>0.3784</v>
      </c>
      <c r="C950" s="1" t="n">
        <v>1</v>
      </c>
      <c r="D950" s="1" t="n">
        <v>17</v>
      </c>
      <c r="E950" s="1" t="n">
        <v>7470872</v>
      </c>
      <c r="F950" s="1" t="s">
        <v>2070</v>
      </c>
      <c r="G950" s="1" t="s">
        <v>2071</v>
      </c>
      <c r="H950" s="1" t="s">
        <v>2072</v>
      </c>
      <c r="I950" s="1" t="s">
        <v>2075</v>
      </c>
      <c r="J950" s="1" t="n">
        <v>0.9244</v>
      </c>
      <c r="K950" s="1" t="n">
        <v>0.8131</v>
      </c>
      <c r="L950" s="1" t="n">
        <v>1.051</v>
      </c>
      <c r="M950" s="1" t="n">
        <v>0.2297</v>
      </c>
      <c r="N950" s="1" t="s">
        <v>25</v>
      </c>
    </row>
    <row r="951" customFormat="false" ht="14.4" hidden="false" customHeight="false" outlineLevel="0" collapsed="false">
      <c r="A951" s="3" t="s">
        <v>2076</v>
      </c>
      <c r="B951" s="1" t="n">
        <v>0.2559</v>
      </c>
      <c r="C951" s="1" t="n">
        <v>0.4895</v>
      </c>
      <c r="D951" s="1" t="n">
        <v>17</v>
      </c>
      <c r="E951" s="1" t="n">
        <v>7474148</v>
      </c>
      <c r="F951" s="1" t="s">
        <v>2070</v>
      </c>
      <c r="G951" s="1" t="s">
        <v>2071</v>
      </c>
      <c r="H951" s="1" t="s">
        <v>2070</v>
      </c>
      <c r="I951" s="1" t="s">
        <v>2077</v>
      </c>
      <c r="J951" s="1" t="n">
        <v>1.011</v>
      </c>
      <c r="K951" s="1" t="n">
        <v>0.8779</v>
      </c>
      <c r="L951" s="1" t="n">
        <v>1.164</v>
      </c>
      <c r="M951" s="1" t="n">
        <v>0.8819</v>
      </c>
      <c r="N951" s="1" t="s">
        <v>1484</v>
      </c>
    </row>
    <row r="952" customFormat="false" ht="14.4" hidden="false" customHeight="false" outlineLevel="0" collapsed="false">
      <c r="A952" s="3" t="s">
        <v>2078</v>
      </c>
      <c r="B952" s="1" t="n">
        <v>0.1244</v>
      </c>
      <c r="C952" s="1" t="n">
        <v>0.5448</v>
      </c>
      <c r="D952" s="1" t="n">
        <v>17</v>
      </c>
      <c r="E952" s="1" t="n">
        <v>7477252</v>
      </c>
      <c r="F952" s="1" t="s">
        <v>2070</v>
      </c>
      <c r="G952" s="1" t="s">
        <v>2079</v>
      </c>
      <c r="H952" s="1" t="s">
        <v>2070</v>
      </c>
      <c r="I952" s="1" t="s">
        <v>2080</v>
      </c>
      <c r="J952" s="1" t="n">
        <v>1.042</v>
      </c>
      <c r="K952" s="1" t="n">
        <v>0.866</v>
      </c>
      <c r="L952" s="1" t="n">
        <v>1.254</v>
      </c>
      <c r="M952" s="1" t="n">
        <v>0.6631</v>
      </c>
      <c r="N952" s="1" t="s">
        <v>1484</v>
      </c>
    </row>
    <row r="953" customFormat="false" ht="14.4" hidden="false" customHeight="false" outlineLevel="0" collapsed="false">
      <c r="A953" s="3" t="s">
        <v>2081</v>
      </c>
      <c r="B953" s="1" t="n">
        <v>0.4508</v>
      </c>
      <c r="C953" s="1" t="n">
        <v>0.3953</v>
      </c>
      <c r="D953" s="1" t="n">
        <v>17</v>
      </c>
      <c r="E953" s="1" t="n">
        <v>7478517</v>
      </c>
      <c r="F953" s="1" t="s">
        <v>2070</v>
      </c>
      <c r="G953" s="1" t="s">
        <v>2079</v>
      </c>
      <c r="H953" s="1" t="s">
        <v>2070</v>
      </c>
      <c r="I953" s="1" t="s">
        <v>2082</v>
      </c>
      <c r="J953" s="1" t="n">
        <v>1.019</v>
      </c>
      <c r="K953" s="1" t="n">
        <v>0.8988</v>
      </c>
      <c r="L953" s="1" t="n">
        <v>1.155</v>
      </c>
      <c r="M953" s="1" t="n">
        <v>0.7691</v>
      </c>
      <c r="N953" s="1" t="s">
        <v>2083</v>
      </c>
    </row>
    <row r="954" customFormat="false" ht="14.4" hidden="false" customHeight="false" outlineLevel="0" collapsed="false">
      <c r="A954" s="3" t="s">
        <v>2084</v>
      </c>
      <c r="B954" s="1" t="n">
        <v>0.3436</v>
      </c>
      <c r="C954" s="1" t="n">
        <v>0.8595</v>
      </c>
      <c r="D954" s="1" t="n">
        <v>17</v>
      </c>
      <c r="E954" s="1" t="n">
        <v>7479510</v>
      </c>
      <c r="F954" s="1" t="s">
        <v>2070</v>
      </c>
      <c r="G954" s="1" t="s">
        <v>2085</v>
      </c>
      <c r="H954" s="1" t="s">
        <v>2070</v>
      </c>
      <c r="I954" s="1" t="s">
        <v>2086</v>
      </c>
      <c r="J954" s="1" t="n">
        <v>1.074</v>
      </c>
      <c r="K954" s="1" t="n">
        <v>0.9435</v>
      </c>
      <c r="L954" s="1" t="n">
        <v>1.223</v>
      </c>
      <c r="M954" s="1" t="n">
        <v>0.2792</v>
      </c>
      <c r="N954" s="1" t="s">
        <v>25</v>
      </c>
    </row>
    <row r="955" customFormat="false" ht="14.4" hidden="false" customHeight="false" outlineLevel="0" collapsed="false">
      <c r="A955" s="3" t="s">
        <v>2087</v>
      </c>
      <c r="B955" s="1" t="n">
        <v>0.0554</v>
      </c>
      <c r="C955" s="1" t="n">
        <v>0.1237</v>
      </c>
      <c r="D955" s="1" t="n">
        <v>17</v>
      </c>
      <c r="E955" s="1" t="n">
        <v>7480591</v>
      </c>
      <c r="F955" s="1" t="s">
        <v>2070</v>
      </c>
      <c r="G955" s="1" t="s">
        <v>2085</v>
      </c>
      <c r="H955" s="1" t="s">
        <v>2070</v>
      </c>
      <c r="I955" s="1" t="s">
        <v>2088</v>
      </c>
      <c r="J955" s="1" t="n">
        <v>1.098</v>
      </c>
      <c r="K955" s="1" t="n">
        <v>0.8442</v>
      </c>
      <c r="L955" s="1" t="n">
        <v>1.429</v>
      </c>
      <c r="M955" s="1" t="n">
        <v>0.4843</v>
      </c>
      <c r="N955" s="1" t="s">
        <v>25</v>
      </c>
    </row>
    <row r="956" customFormat="false" ht="14.4" hidden="false" customHeight="false" outlineLevel="0" collapsed="false">
      <c r="A956" s="3" t="s">
        <v>2089</v>
      </c>
      <c r="B956" s="1" t="n">
        <v>0.1272</v>
      </c>
      <c r="C956" s="1" t="n">
        <v>0.7215</v>
      </c>
      <c r="D956" s="1" t="n">
        <v>17</v>
      </c>
      <c r="E956" s="1" t="n">
        <v>7486709</v>
      </c>
      <c r="F956" s="1" t="s">
        <v>2070</v>
      </c>
      <c r="G956" s="1" t="s">
        <v>2085</v>
      </c>
      <c r="H956" s="1" t="s">
        <v>2070</v>
      </c>
      <c r="I956" s="1" t="s">
        <v>2090</v>
      </c>
      <c r="J956" s="1" t="n">
        <v>1.059</v>
      </c>
      <c r="K956" s="1" t="n">
        <v>0.8831</v>
      </c>
      <c r="L956" s="1" t="n">
        <v>1.269</v>
      </c>
      <c r="M956" s="1" t="n">
        <v>0.5382</v>
      </c>
      <c r="N956" s="1" t="s">
        <v>1484</v>
      </c>
    </row>
    <row r="957" customFormat="false" ht="14.4" hidden="false" customHeight="false" outlineLevel="0" collapsed="false">
      <c r="A957" s="3" t="s">
        <v>2091</v>
      </c>
      <c r="B957" s="1" t="n">
        <v>0.1235</v>
      </c>
      <c r="C957" s="1" t="n">
        <v>1</v>
      </c>
      <c r="D957" s="1" t="n">
        <v>17</v>
      </c>
      <c r="E957" s="1" t="n">
        <v>7519370</v>
      </c>
      <c r="F957" s="1" t="s">
        <v>2092</v>
      </c>
      <c r="G957" s="1" t="s">
        <v>2093</v>
      </c>
      <c r="H957" s="1" t="s">
        <v>2092</v>
      </c>
      <c r="I957" s="1" t="s">
        <v>2094</v>
      </c>
      <c r="J957" s="1" t="n">
        <v>0.9309</v>
      </c>
      <c r="K957" s="1" t="n">
        <v>0.7673</v>
      </c>
      <c r="L957" s="1" t="n">
        <v>1.129</v>
      </c>
      <c r="M957" s="1" t="n">
        <v>0.4679</v>
      </c>
      <c r="N957" s="1" t="s">
        <v>17</v>
      </c>
    </row>
    <row r="958" customFormat="false" ht="14.4" hidden="false" customHeight="false" outlineLevel="0" collapsed="false">
      <c r="A958" s="3" t="s">
        <v>2095</v>
      </c>
      <c r="B958" s="5" t="n">
        <v>0.2554</v>
      </c>
      <c r="C958" s="5" t="n">
        <v>0.5786</v>
      </c>
      <c r="D958" s="5" t="n">
        <v>17</v>
      </c>
      <c r="E958" s="5" t="n">
        <v>37943139</v>
      </c>
      <c r="F958" s="5" t="s">
        <v>2096</v>
      </c>
      <c r="G958" s="5" t="s">
        <v>2097</v>
      </c>
      <c r="H958" s="5" t="s">
        <v>2098</v>
      </c>
      <c r="I958" s="5" t="s">
        <v>2099</v>
      </c>
      <c r="J958" s="5" t="n">
        <v>1.044</v>
      </c>
      <c r="K958" s="5" t="n">
        <v>0.9075</v>
      </c>
      <c r="L958" s="5" t="n">
        <v>1.202</v>
      </c>
      <c r="M958" s="5" t="n">
        <v>0.5439</v>
      </c>
      <c r="N958" s="1" t="s">
        <v>25</v>
      </c>
    </row>
    <row r="959" customFormat="false" ht="14.4" hidden="false" customHeight="false" outlineLevel="0" collapsed="false">
      <c r="A959" s="3" t="s">
        <v>2100</v>
      </c>
      <c r="B959" s="5" t="n">
        <v>0.4271</v>
      </c>
      <c r="C959" s="5" t="n">
        <v>0.8705</v>
      </c>
      <c r="D959" s="5" t="n">
        <v>17</v>
      </c>
      <c r="E959" s="5" t="n">
        <v>37958626</v>
      </c>
      <c r="F959" s="5" t="s">
        <v>2096</v>
      </c>
      <c r="G959" s="5" t="s">
        <v>2101</v>
      </c>
      <c r="H959" s="5" t="s">
        <v>2096</v>
      </c>
      <c r="I959" s="5" t="s">
        <v>2102</v>
      </c>
      <c r="J959" s="5" t="n">
        <v>0.9911</v>
      </c>
      <c r="K959" s="5" t="n">
        <v>0.8734</v>
      </c>
      <c r="L959" s="5" t="n">
        <v>1.125</v>
      </c>
      <c r="M959" s="5" t="n">
        <v>0.8903</v>
      </c>
      <c r="N959" s="1" t="s">
        <v>25</v>
      </c>
    </row>
    <row r="960" customFormat="false" ht="14.4" hidden="false" customHeight="false" outlineLevel="0" collapsed="false">
      <c r="A960" s="3" t="s">
        <v>2103</v>
      </c>
      <c r="B960" s="5" t="n">
        <v>0.2739</v>
      </c>
      <c r="C960" s="5" t="n">
        <v>0.7397</v>
      </c>
      <c r="D960" s="5" t="n">
        <v>17</v>
      </c>
      <c r="E960" s="5" t="n">
        <v>37959799</v>
      </c>
      <c r="F960" s="5" t="s">
        <v>2096</v>
      </c>
      <c r="G960" s="5" t="s">
        <v>2104</v>
      </c>
      <c r="H960" s="5" t="s">
        <v>2096</v>
      </c>
      <c r="I960" s="5" t="s">
        <v>2105</v>
      </c>
      <c r="J960" s="5" t="n">
        <v>0.9962</v>
      </c>
      <c r="K960" s="5" t="n">
        <v>0.8674</v>
      </c>
      <c r="L960" s="5" t="n">
        <v>1.144</v>
      </c>
      <c r="M960" s="5" t="n">
        <v>0.9567</v>
      </c>
      <c r="N960" s="1" t="s">
        <v>25</v>
      </c>
    </row>
    <row r="961" customFormat="false" ht="14.4" hidden="false" customHeight="false" outlineLevel="0" collapsed="false">
      <c r="A961" s="3" t="s">
        <v>2106</v>
      </c>
      <c r="B961" s="5" t="n">
        <v>0.4212</v>
      </c>
      <c r="C961" s="5" t="n">
        <v>1</v>
      </c>
      <c r="D961" s="5" t="n">
        <v>17</v>
      </c>
      <c r="E961" s="5" t="n">
        <v>37970046</v>
      </c>
      <c r="F961" s="5" t="s">
        <v>2096</v>
      </c>
      <c r="G961" s="5" t="s">
        <v>2107</v>
      </c>
      <c r="H961" s="5" t="s">
        <v>2108</v>
      </c>
      <c r="I961" s="5" t="s">
        <v>2109</v>
      </c>
      <c r="J961" s="5" t="n">
        <v>0.9993</v>
      </c>
      <c r="K961" s="5" t="n">
        <v>0.8816</v>
      </c>
      <c r="L961" s="5" t="n">
        <v>1.133</v>
      </c>
      <c r="M961" s="5" t="n">
        <v>0.9908</v>
      </c>
      <c r="N961" s="1" t="s">
        <v>25</v>
      </c>
    </row>
    <row r="962" customFormat="false" ht="14.4" hidden="false" customHeight="false" outlineLevel="0" collapsed="false">
      <c r="A962" s="3" t="s">
        <v>2110</v>
      </c>
      <c r="B962" s="1" t="n">
        <v>0.2448</v>
      </c>
      <c r="C962" s="1" t="n">
        <v>0.4766</v>
      </c>
      <c r="D962" s="1" t="n">
        <v>19</v>
      </c>
      <c r="E962" s="1" t="n">
        <v>46181288</v>
      </c>
      <c r="F962" s="1" t="s">
        <v>2111</v>
      </c>
      <c r="G962" s="1" t="s">
        <v>2112</v>
      </c>
      <c r="H962" s="1" t="s">
        <v>2113</v>
      </c>
      <c r="I962" s="1" t="s">
        <v>2114</v>
      </c>
      <c r="J962" s="1" t="n">
        <v>0.9624</v>
      </c>
      <c r="K962" s="1" t="n">
        <v>0.8316</v>
      </c>
      <c r="L962" s="1" t="n">
        <v>1.114</v>
      </c>
      <c r="M962" s="1" t="n">
        <v>0.6069</v>
      </c>
      <c r="N962" s="1" t="s">
        <v>25</v>
      </c>
    </row>
    <row r="963" customFormat="false" ht="14.4" hidden="false" customHeight="false" outlineLevel="0" collapsed="false">
      <c r="A963" s="3" t="s">
        <v>2115</v>
      </c>
      <c r="B963" s="1" t="n">
        <v>0.3295</v>
      </c>
      <c r="C963" s="1" t="n">
        <v>0.2582</v>
      </c>
      <c r="D963" s="1" t="n">
        <v>19</v>
      </c>
      <c r="E963" s="1" t="n">
        <v>46183758</v>
      </c>
      <c r="F963" s="1" t="s">
        <v>2111</v>
      </c>
      <c r="G963" s="1" t="s">
        <v>2112</v>
      </c>
      <c r="H963" s="1" t="s">
        <v>2113</v>
      </c>
      <c r="I963" s="1" t="s">
        <v>2116</v>
      </c>
      <c r="J963" s="1" t="n">
        <v>0.993</v>
      </c>
      <c r="K963" s="1" t="n">
        <v>0.8693</v>
      </c>
      <c r="L963" s="1" t="n">
        <v>1.134</v>
      </c>
      <c r="M963" s="1" t="n">
        <v>0.9175</v>
      </c>
      <c r="N963" s="1" t="s">
        <v>25</v>
      </c>
    </row>
    <row r="964" customFormat="false" ht="14.4" hidden="false" customHeight="false" outlineLevel="0" collapsed="false">
      <c r="A964" s="3" t="s">
        <v>2117</v>
      </c>
      <c r="B964" s="1" t="n">
        <v>0.08889</v>
      </c>
      <c r="C964" s="1" t="n">
        <v>0.8702</v>
      </c>
      <c r="D964" s="1" t="n">
        <v>19</v>
      </c>
      <c r="E964" s="1" t="n">
        <v>46187273</v>
      </c>
      <c r="F964" s="1" t="s">
        <v>2111</v>
      </c>
      <c r="G964" s="1" t="s">
        <v>2112</v>
      </c>
      <c r="H964" s="1" t="s">
        <v>2113</v>
      </c>
      <c r="I964" s="1" t="s">
        <v>2118</v>
      </c>
      <c r="J964" s="1" t="n">
        <v>1.074</v>
      </c>
      <c r="K964" s="1" t="n">
        <v>0.8695</v>
      </c>
      <c r="L964" s="1" t="n">
        <v>1.326</v>
      </c>
      <c r="M964" s="1" t="n">
        <v>0.5082</v>
      </c>
      <c r="N964" s="1" t="s">
        <v>25</v>
      </c>
    </row>
    <row r="965" customFormat="false" ht="14.4" hidden="false" customHeight="false" outlineLevel="0" collapsed="false">
      <c r="A965" s="3" t="s">
        <v>2119</v>
      </c>
      <c r="B965" s="1" t="n">
        <v>0.2449</v>
      </c>
      <c r="C965" s="1" t="n">
        <v>0.0265</v>
      </c>
      <c r="D965" s="1" t="n">
        <v>19</v>
      </c>
      <c r="E965" s="1" t="n">
        <v>46204681</v>
      </c>
      <c r="F965" s="1" t="s">
        <v>2111</v>
      </c>
      <c r="G965" s="1" t="s">
        <v>2112</v>
      </c>
      <c r="H965" s="1" t="s">
        <v>2111</v>
      </c>
      <c r="I965" s="1" t="s">
        <v>2120</v>
      </c>
      <c r="J965" s="1" t="n">
        <v>0.9978</v>
      </c>
      <c r="K965" s="1" t="n">
        <v>0.8661</v>
      </c>
      <c r="L965" s="1" t="n">
        <v>1.149</v>
      </c>
      <c r="M965" s="1" t="n">
        <v>0.9752</v>
      </c>
      <c r="N965" s="1" t="s">
        <v>25</v>
      </c>
    </row>
    <row r="966" customFormat="false" ht="14.4" hidden="false" customHeight="false" outlineLevel="0" collapsed="false">
      <c r="A966" s="3" t="s">
        <v>2121</v>
      </c>
      <c r="B966" s="1" t="n">
        <v>0.2482</v>
      </c>
      <c r="C966" s="1" t="n">
        <v>0.3564</v>
      </c>
      <c r="D966" s="1" t="n">
        <v>19</v>
      </c>
      <c r="E966" s="1" t="n">
        <v>46213779</v>
      </c>
      <c r="F966" s="1" t="s">
        <v>2111</v>
      </c>
      <c r="G966" s="1" t="s">
        <v>2112</v>
      </c>
      <c r="H966" s="1" t="s">
        <v>2111</v>
      </c>
      <c r="I966" s="1" t="s">
        <v>2122</v>
      </c>
      <c r="J966" s="1" t="n">
        <v>1.007</v>
      </c>
      <c r="K966" s="1" t="n">
        <v>0.873</v>
      </c>
      <c r="L966" s="1" t="n">
        <v>1.161</v>
      </c>
      <c r="M966" s="1" t="n">
        <v>0.9253</v>
      </c>
      <c r="N966" s="1" t="s">
        <v>25</v>
      </c>
    </row>
    <row r="967" customFormat="false" ht="14.4" hidden="false" customHeight="false" outlineLevel="0" collapsed="false">
      <c r="A967" s="3" t="s">
        <v>2123</v>
      </c>
      <c r="B967" s="1" t="n">
        <v>0.284</v>
      </c>
      <c r="C967" s="1" t="n">
        <v>0.1531</v>
      </c>
      <c r="D967" s="1" t="n">
        <v>19</v>
      </c>
      <c r="E967" s="1" t="n">
        <v>46215849</v>
      </c>
      <c r="F967" s="1" t="s">
        <v>2111</v>
      </c>
      <c r="G967" s="1" t="s">
        <v>2112</v>
      </c>
      <c r="H967" s="1" t="s">
        <v>2111</v>
      </c>
      <c r="I967" s="1" t="s">
        <v>2124</v>
      </c>
      <c r="J967" s="1" t="n">
        <v>1.061</v>
      </c>
      <c r="K967" s="1" t="n">
        <v>0.9276</v>
      </c>
      <c r="L967" s="1" t="n">
        <v>1.214</v>
      </c>
      <c r="M967" s="1" t="n">
        <v>0.3871</v>
      </c>
      <c r="N967" s="1" t="s">
        <v>25</v>
      </c>
    </row>
    <row r="968" customFormat="false" ht="14.4" hidden="false" customHeight="false" outlineLevel="0" collapsed="false">
      <c r="A968" s="3" t="s">
        <v>2125</v>
      </c>
      <c r="B968" s="1" t="n">
        <v>0.3995</v>
      </c>
      <c r="C968" s="1" t="n">
        <v>0.1871</v>
      </c>
      <c r="D968" s="1" t="n">
        <v>19</v>
      </c>
      <c r="E968" s="1" t="n">
        <v>46215927</v>
      </c>
      <c r="F968" s="1" t="s">
        <v>2111</v>
      </c>
      <c r="G968" s="1" t="s">
        <v>2112</v>
      </c>
      <c r="H968" s="1" t="s">
        <v>2111</v>
      </c>
      <c r="I968" s="1" t="s">
        <v>2126</v>
      </c>
      <c r="J968" s="1" t="n">
        <v>1.033</v>
      </c>
      <c r="K968" s="1" t="n">
        <v>0.9088</v>
      </c>
      <c r="L968" s="1" t="n">
        <v>1.174</v>
      </c>
      <c r="M968" s="1" t="n">
        <v>0.6217</v>
      </c>
      <c r="N968" s="1" t="s">
        <v>25</v>
      </c>
    </row>
    <row r="969" customFormat="false" ht="14.4" hidden="false" customHeight="false" outlineLevel="0" collapsed="false">
      <c r="A969" s="3" t="s">
        <v>2127</v>
      </c>
      <c r="B969" s="1" t="n">
        <v>0.2106</v>
      </c>
      <c r="C969" s="1" t="n">
        <v>0.7487</v>
      </c>
      <c r="D969" s="1" t="n">
        <v>19</v>
      </c>
      <c r="E969" s="1" t="n">
        <v>46215993</v>
      </c>
      <c r="F969" s="1" t="s">
        <v>2111</v>
      </c>
      <c r="G969" s="1" t="s">
        <v>2112</v>
      </c>
      <c r="H969" s="1" t="s">
        <v>2111</v>
      </c>
      <c r="I969" s="1" t="s">
        <v>2128</v>
      </c>
      <c r="J969" s="1" t="n">
        <v>0.8757</v>
      </c>
      <c r="K969" s="1" t="n">
        <v>0.7482</v>
      </c>
      <c r="L969" s="1" t="n">
        <v>1.025</v>
      </c>
      <c r="M969" s="1" t="n">
        <v>0.09834</v>
      </c>
      <c r="N969" s="1" t="s">
        <v>25</v>
      </c>
    </row>
    <row r="970" customFormat="false" ht="14.4" hidden="false" customHeight="false" outlineLevel="0" collapsed="false">
      <c r="A970" s="3" t="s">
        <v>2129</v>
      </c>
      <c r="B970" s="1" t="n">
        <v>0.1594</v>
      </c>
      <c r="C970" s="1" t="n">
        <v>0.844</v>
      </c>
      <c r="D970" s="1" t="n">
        <v>19</v>
      </c>
      <c r="E970" s="1" t="n">
        <v>46217744</v>
      </c>
      <c r="F970" s="1" t="s">
        <v>2111</v>
      </c>
      <c r="G970" s="1" t="s">
        <v>2112</v>
      </c>
      <c r="H970" s="1" t="s">
        <v>2113</v>
      </c>
      <c r="I970" s="1" t="s">
        <v>2130</v>
      </c>
      <c r="J970" s="1" t="n">
        <v>0.8818</v>
      </c>
      <c r="K970" s="1" t="n">
        <v>0.7403</v>
      </c>
      <c r="L970" s="1" t="n">
        <v>1.05</v>
      </c>
      <c r="M970" s="1" t="n">
        <v>0.1586</v>
      </c>
      <c r="N970" s="1" t="s">
        <v>25</v>
      </c>
    </row>
    <row r="971" customFormat="false" ht="14.4" hidden="false" customHeight="false" outlineLevel="0" collapsed="false">
      <c r="A971" s="3" t="s">
        <v>2131</v>
      </c>
      <c r="B971" s="1" t="n">
        <v>0.4385</v>
      </c>
      <c r="C971" s="1" t="n">
        <v>1</v>
      </c>
      <c r="D971" s="1" t="n">
        <v>19</v>
      </c>
      <c r="E971" s="1" t="n">
        <v>46223208</v>
      </c>
      <c r="F971" s="1" t="s">
        <v>2111</v>
      </c>
      <c r="G971" s="1" t="s">
        <v>2112</v>
      </c>
      <c r="H971" s="1" t="s">
        <v>2113</v>
      </c>
      <c r="I971" s="1" t="s">
        <v>2132</v>
      </c>
      <c r="J971" s="1" t="n">
        <v>1.028</v>
      </c>
      <c r="K971" s="1" t="n">
        <v>0.9066</v>
      </c>
      <c r="L971" s="1" t="n">
        <v>1.166</v>
      </c>
      <c r="M971" s="1" t="n">
        <v>0.6668</v>
      </c>
      <c r="N971" s="1" t="s">
        <v>25</v>
      </c>
    </row>
    <row r="972" customFormat="false" ht="14.4" hidden="false" customHeight="false" outlineLevel="0" collapsed="false">
      <c r="A972" s="3" t="s">
        <v>2133</v>
      </c>
      <c r="B972" s="1" t="n">
        <v>0.2814</v>
      </c>
      <c r="C972" s="1" t="n">
        <v>0.2416</v>
      </c>
      <c r="D972" s="1" t="n">
        <v>19</v>
      </c>
      <c r="E972" s="1" t="n">
        <v>46223545</v>
      </c>
      <c r="F972" s="1" t="s">
        <v>2111</v>
      </c>
      <c r="G972" s="1" t="s">
        <v>2112</v>
      </c>
      <c r="H972" s="1" t="s">
        <v>2113</v>
      </c>
      <c r="I972" s="1" t="s">
        <v>2134</v>
      </c>
      <c r="J972" s="1" t="n">
        <v>1.048</v>
      </c>
      <c r="K972" s="1" t="n">
        <v>0.9157</v>
      </c>
      <c r="L972" s="1" t="n">
        <v>1.2</v>
      </c>
      <c r="M972" s="1" t="n">
        <v>0.4942</v>
      </c>
      <c r="N972" s="1" t="s">
        <v>25</v>
      </c>
    </row>
    <row r="973" customFormat="false" ht="14.4" hidden="false" customHeight="false" outlineLevel="0" collapsed="false">
      <c r="A973" s="3" t="s">
        <v>2135</v>
      </c>
      <c r="B973" s="1" t="n">
        <v>0.2079</v>
      </c>
      <c r="C973" s="1" t="n">
        <v>0.467</v>
      </c>
      <c r="D973" s="1" t="n">
        <v>19</v>
      </c>
      <c r="E973" s="1" t="n">
        <v>46223845</v>
      </c>
      <c r="F973" s="1" t="s">
        <v>2111</v>
      </c>
      <c r="G973" s="1" t="s">
        <v>2112</v>
      </c>
      <c r="H973" s="1" t="s">
        <v>2113</v>
      </c>
      <c r="I973" s="1" t="s">
        <v>2136</v>
      </c>
      <c r="J973" s="1" t="n">
        <v>1.07</v>
      </c>
      <c r="K973" s="1" t="n">
        <v>0.9181</v>
      </c>
      <c r="L973" s="1" t="n">
        <v>1.248</v>
      </c>
      <c r="M973" s="1" t="n">
        <v>0.3854</v>
      </c>
      <c r="N973" s="1" t="s">
        <v>25</v>
      </c>
    </row>
    <row r="974" customFormat="false" ht="14.4" hidden="false" customHeight="false" outlineLevel="0" collapsed="false">
      <c r="A974" s="3" t="s">
        <v>2137</v>
      </c>
      <c r="B974" s="1" t="n">
        <v>0.2548</v>
      </c>
      <c r="C974" s="1" t="n">
        <v>0.4882</v>
      </c>
      <c r="D974" s="1" t="n">
        <v>19</v>
      </c>
      <c r="E974" s="1" t="n">
        <v>53063945</v>
      </c>
      <c r="F974" s="1" t="s">
        <v>2138</v>
      </c>
      <c r="G974" s="1" t="s">
        <v>2139</v>
      </c>
      <c r="H974" s="1" t="s">
        <v>2140</v>
      </c>
      <c r="I974" s="1" t="s">
        <v>2141</v>
      </c>
      <c r="J974" s="1" t="n">
        <v>1.131</v>
      </c>
      <c r="K974" s="1" t="n">
        <v>0.9853</v>
      </c>
      <c r="L974" s="1" t="n">
        <v>1.299</v>
      </c>
      <c r="M974" s="1" t="n">
        <v>0.08013</v>
      </c>
      <c r="N974" s="1" t="s">
        <v>25</v>
      </c>
    </row>
    <row r="975" customFormat="false" ht="14.4" hidden="false" customHeight="false" outlineLevel="0" collapsed="false">
      <c r="A975" s="3" t="s">
        <v>2142</v>
      </c>
      <c r="B975" s="1" t="n">
        <v>0.2183</v>
      </c>
      <c r="C975" s="1" t="n">
        <v>1</v>
      </c>
      <c r="D975" s="1" t="n">
        <v>19</v>
      </c>
      <c r="E975" s="1" t="n">
        <v>53064007</v>
      </c>
      <c r="F975" s="1" t="s">
        <v>2138</v>
      </c>
      <c r="G975" s="1" t="s">
        <v>2139</v>
      </c>
      <c r="H975" s="1" t="s">
        <v>2140</v>
      </c>
      <c r="I975" s="1" t="s">
        <v>2143</v>
      </c>
      <c r="J975" s="1" t="n">
        <v>1.126</v>
      </c>
      <c r="K975" s="1" t="n">
        <v>0.9725</v>
      </c>
      <c r="L975" s="1" t="n">
        <v>1.303</v>
      </c>
      <c r="M975" s="1" t="n">
        <v>0.1127</v>
      </c>
      <c r="N975" s="1" t="s">
        <v>25</v>
      </c>
    </row>
    <row r="976" customFormat="false" ht="14.4" hidden="false" customHeight="false" outlineLevel="0" collapsed="false">
      <c r="A976" s="3" t="s">
        <v>2144</v>
      </c>
      <c r="B976" s="1" t="n">
        <v>0.2103</v>
      </c>
      <c r="C976" s="1" t="n">
        <v>0.2618</v>
      </c>
      <c r="D976" s="1" t="n">
        <v>19</v>
      </c>
      <c r="E976" s="1" t="n">
        <v>53066350</v>
      </c>
      <c r="F976" s="1" t="s">
        <v>2138</v>
      </c>
      <c r="G976" s="1" t="s">
        <v>2139</v>
      </c>
      <c r="H976" s="1" t="s">
        <v>2140</v>
      </c>
      <c r="I976" s="1" t="s">
        <v>2145</v>
      </c>
      <c r="J976" s="1" t="n">
        <v>1.105</v>
      </c>
      <c r="K976" s="1" t="n">
        <v>0.9527</v>
      </c>
      <c r="L976" s="1" t="n">
        <v>1.282</v>
      </c>
      <c r="M976" s="1" t="n">
        <v>0.1868</v>
      </c>
      <c r="N976" s="1" t="s">
        <v>25</v>
      </c>
    </row>
    <row r="977" customFormat="false" ht="14.4" hidden="false" customHeight="false" outlineLevel="0" collapsed="false">
      <c r="A977" s="3" t="s">
        <v>2146</v>
      </c>
      <c r="B977" s="1" t="n">
        <v>0.4581</v>
      </c>
      <c r="C977" s="1" t="n">
        <v>0.1381</v>
      </c>
      <c r="D977" s="1" t="n">
        <v>19</v>
      </c>
      <c r="E977" s="1" t="n">
        <v>53067510</v>
      </c>
      <c r="F977" s="1" t="s">
        <v>2138</v>
      </c>
      <c r="G977" s="1" t="s">
        <v>2139</v>
      </c>
      <c r="H977" s="1" t="s">
        <v>2140</v>
      </c>
      <c r="I977" s="1" t="s">
        <v>2147</v>
      </c>
      <c r="J977" s="1" t="n">
        <v>0.9262</v>
      </c>
      <c r="K977" s="1" t="n">
        <v>0.82</v>
      </c>
      <c r="L977" s="1" t="n">
        <v>1.046</v>
      </c>
      <c r="M977" s="1" t="n">
        <v>0.2172</v>
      </c>
      <c r="N977" s="1" t="s">
        <v>25</v>
      </c>
    </row>
    <row r="978" customFormat="false" ht="14.4" hidden="false" customHeight="false" outlineLevel="0" collapsed="false">
      <c r="A978" s="3" t="s">
        <v>2148</v>
      </c>
      <c r="B978" s="1" t="n">
        <v>0.2773</v>
      </c>
      <c r="C978" s="1" t="n">
        <v>0.5977</v>
      </c>
      <c r="D978" s="1" t="n">
        <v>19</v>
      </c>
      <c r="E978" s="1" t="n">
        <v>53069331</v>
      </c>
      <c r="F978" s="1" t="s">
        <v>2138</v>
      </c>
      <c r="G978" s="1" t="s">
        <v>2139</v>
      </c>
      <c r="H978" s="1" t="s">
        <v>2140</v>
      </c>
      <c r="I978" s="1" t="s">
        <v>2149</v>
      </c>
      <c r="J978" s="1" t="n">
        <v>1.051</v>
      </c>
      <c r="K978" s="1" t="n">
        <v>0.9179</v>
      </c>
      <c r="L978" s="1" t="n">
        <v>1.204</v>
      </c>
      <c r="M978" s="1" t="n">
        <v>0.4701</v>
      </c>
      <c r="N978" s="1" t="s">
        <v>25</v>
      </c>
    </row>
    <row r="979" customFormat="false" ht="14.4" hidden="false" customHeight="false" outlineLevel="0" collapsed="false">
      <c r="A979" s="3" t="s">
        <v>2150</v>
      </c>
      <c r="B979" s="1" t="n">
        <v>0.2542</v>
      </c>
      <c r="C979" s="1" t="n">
        <v>0.532</v>
      </c>
      <c r="D979" s="1" t="n">
        <v>19</v>
      </c>
      <c r="E979" s="1" t="n">
        <v>53072940</v>
      </c>
      <c r="F979" s="1" t="s">
        <v>2138</v>
      </c>
      <c r="G979" s="1" t="s">
        <v>2139</v>
      </c>
      <c r="H979" s="1" t="s">
        <v>2140</v>
      </c>
      <c r="I979" s="1" t="s">
        <v>2151</v>
      </c>
      <c r="J979" s="1" t="n">
        <v>1.128</v>
      </c>
      <c r="K979" s="1" t="n">
        <v>0.9826</v>
      </c>
      <c r="L979" s="1" t="n">
        <v>1.295</v>
      </c>
      <c r="M979" s="1" t="n">
        <v>0.08725</v>
      </c>
      <c r="N979" s="1" t="s">
        <v>25</v>
      </c>
    </row>
    <row r="980" customFormat="false" ht="14.4" hidden="false" customHeight="false" outlineLevel="0" collapsed="false">
      <c r="A980" s="3" t="s">
        <v>2152</v>
      </c>
      <c r="B980" s="1" t="n">
        <v>0.2949</v>
      </c>
      <c r="C980" s="1" t="n">
        <v>0.4107</v>
      </c>
      <c r="D980" s="1" t="n">
        <v>19</v>
      </c>
      <c r="E980" s="1" t="n">
        <v>53074292</v>
      </c>
      <c r="F980" s="1" t="s">
        <v>2138</v>
      </c>
      <c r="G980" s="1" t="s">
        <v>2139</v>
      </c>
      <c r="H980" s="1" t="s">
        <v>2140</v>
      </c>
      <c r="I980" s="1" t="s">
        <v>2153</v>
      </c>
      <c r="J980" s="1" t="n">
        <v>0.8241</v>
      </c>
      <c r="K980" s="1" t="n">
        <v>0.7172</v>
      </c>
      <c r="L980" s="1" t="n">
        <v>0.9468</v>
      </c>
      <c r="M980" s="1" t="n">
        <v>0.006303</v>
      </c>
      <c r="N980" s="1" t="s">
        <v>25</v>
      </c>
    </row>
    <row r="981" customFormat="false" ht="14.4" hidden="false" customHeight="false" outlineLevel="0" collapsed="false">
      <c r="A981" s="3" t="s">
        <v>2154</v>
      </c>
      <c r="B981" s="1" t="n">
        <v>0.1497</v>
      </c>
      <c r="C981" s="1" t="n">
        <v>0.2148</v>
      </c>
      <c r="D981" s="1" t="n">
        <v>19</v>
      </c>
      <c r="E981" s="1" t="n">
        <v>53076869</v>
      </c>
      <c r="F981" s="1" t="s">
        <v>2138</v>
      </c>
      <c r="G981" s="1" t="s">
        <v>2139</v>
      </c>
      <c r="H981" s="1" t="s">
        <v>2140</v>
      </c>
      <c r="I981" s="1" t="s">
        <v>2155</v>
      </c>
      <c r="J981" s="1" t="n">
        <v>1.17</v>
      </c>
      <c r="K981" s="1" t="n">
        <v>0.9868</v>
      </c>
      <c r="L981" s="1" t="n">
        <v>1.388</v>
      </c>
      <c r="M981" s="1" t="n">
        <v>0.07071</v>
      </c>
      <c r="N981" s="1" t="s">
        <v>25</v>
      </c>
    </row>
    <row r="982" customFormat="false" ht="14.4" hidden="false" customHeight="false" outlineLevel="0" collapsed="false">
      <c r="A982" s="3" t="s">
        <v>2156</v>
      </c>
      <c r="B982" s="1" t="n">
        <v>0.1046</v>
      </c>
      <c r="C982" s="1" t="n">
        <v>0.4847</v>
      </c>
      <c r="D982" s="1" t="n">
        <v>19</v>
      </c>
      <c r="E982" s="1" t="n">
        <v>53078169</v>
      </c>
      <c r="F982" s="1" t="s">
        <v>2138</v>
      </c>
      <c r="G982" s="1" t="s">
        <v>2138</v>
      </c>
      <c r="H982" s="1" t="s">
        <v>2140</v>
      </c>
      <c r="I982" s="1" t="s">
        <v>2157</v>
      </c>
      <c r="J982" s="1" t="n">
        <v>1.044</v>
      </c>
      <c r="K982" s="1" t="n">
        <v>0.8541</v>
      </c>
      <c r="L982" s="1" t="n">
        <v>1.276</v>
      </c>
      <c r="M982" s="1" t="n">
        <v>0.6737</v>
      </c>
      <c r="N982" s="1" t="s">
        <v>25</v>
      </c>
    </row>
    <row r="983" customFormat="false" ht="14.4" hidden="false" customHeight="false" outlineLevel="0" collapsed="false">
      <c r="A983" s="3" t="s">
        <v>2158</v>
      </c>
      <c r="B983" s="1" t="n">
        <v>0.3352</v>
      </c>
      <c r="C983" s="1" t="n">
        <v>0.9527</v>
      </c>
      <c r="D983" s="1" t="n">
        <v>19</v>
      </c>
      <c r="E983" s="1" t="n">
        <v>53082236</v>
      </c>
      <c r="F983" s="1" t="s">
        <v>2138</v>
      </c>
      <c r="G983" s="1" t="s">
        <v>2138</v>
      </c>
      <c r="H983" s="1" t="s">
        <v>2140</v>
      </c>
      <c r="I983" s="1" t="s">
        <v>2159</v>
      </c>
      <c r="J983" s="1" t="n">
        <v>1.008</v>
      </c>
      <c r="K983" s="1" t="n">
        <v>0.8839</v>
      </c>
      <c r="L983" s="1" t="n">
        <v>1.149</v>
      </c>
      <c r="M983" s="1" t="n">
        <v>0.9099</v>
      </c>
      <c r="N983" s="1" t="s">
        <v>25</v>
      </c>
    </row>
    <row r="984" customFormat="false" ht="14.4" hidden="false" customHeight="false" outlineLevel="0" collapsed="false">
      <c r="A984" s="3" t="s">
        <v>2160</v>
      </c>
      <c r="B984" s="1" t="n">
        <v>0.276</v>
      </c>
      <c r="C984" s="1" t="n">
        <v>0.5985</v>
      </c>
      <c r="D984" s="1" t="n">
        <v>19</v>
      </c>
      <c r="E984" s="1" t="n">
        <v>53089929</v>
      </c>
      <c r="F984" s="1" t="s">
        <v>2138</v>
      </c>
      <c r="G984" s="1" t="s">
        <v>2138</v>
      </c>
      <c r="H984" s="1" t="s">
        <v>2140</v>
      </c>
      <c r="I984" s="1" t="s">
        <v>2161</v>
      </c>
      <c r="J984" s="1" t="n">
        <v>1.089</v>
      </c>
      <c r="K984" s="1" t="n">
        <v>0.9513</v>
      </c>
      <c r="L984" s="1" t="n">
        <v>1.246</v>
      </c>
      <c r="M984" s="1" t="n">
        <v>0.2167</v>
      </c>
      <c r="N984" s="1" t="s">
        <v>25</v>
      </c>
    </row>
    <row r="985" customFormat="false" ht="14.4" hidden="false" customHeight="false" outlineLevel="0" collapsed="false">
      <c r="A985" s="3" t="s">
        <v>2162</v>
      </c>
      <c r="B985" s="1" t="n">
        <v>0.1292</v>
      </c>
      <c r="C985" s="1" t="n">
        <v>0.3499</v>
      </c>
      <c r="D985" s="1" t="n">
        <v>19</v>
      </c>
      <c r="E985" s="1" t="n">
        <v>53093141</v>
      </c>
      <c r="F985" s="1" t="s">
        <v>2138</v>
      </c>
      <c r="G985" s="1" t="s">
        <v>2138</v>
      </c>
      <c r="H985" s="1" t="s">
        <v>2140</v>
      </c>
      <c r="I985" s="1" t="s">
        <v>2163</v>
      </c>
      <c r="J985" s="1" t="n">
        <v>1.001</v>
      </c>
      <c r="K985" s="1" t="n">
        <v>0.8331</v>
      </c>
      <c r="L985" s="1" t="n">
        <v>1.202</v>
      </c>
      <c r="M985" s="1" t="n">
        <v>0.9934</v>
      </c>
      <c r="N985" s="1" t="s">
        <v>25</v>
      </c>
    </row>
    <row r="986" customFormat="false" ht="14.4" hidden="false" customHeight="false" outlineLevel="0" collapsed="false">
      <c r="A986" s="3" t="s">
        <v>2164</v>
      </c>
      <c r="B986" s="1" t="n">
        <v>0.1459</v>
      </c>
      <c r="C986" s="1" t="n">
        <v>0.07224</v>
      </c>
      <c r="D986" s="1" t="n">
        <v>19</v>
      </c>
      <c r="E986" s="1" t="n">
        <v>53095988</v>
      </c>
      <c r="F986" s="1" t="s">
        <v>2138</v>
      </c>
      <c r="G986" s="1" t="s">
        <v>2138</v>
      </c>
      <c r="H986" s="1" t="s">
        <v>2138</v>
      </c>
      <c r="I986" s="1" t="s">
        <v>2165</v>
      </c>
      <c r="J986" s="1" t="n">
        <v>1.159</v>
      </c>
      <c r="K986" s="1" t="n">
        <v>0.9743</v>
      </c>
      <c r="L986" s="1" t="n">
        <v>1.378</v>
      </c>
      <c r="M986" s="1" t="n">
        <v>0.0957</v>
      </c>
      <c r="N986" s="1" t="s">
        <v>17</v>
      </c>
    </row>
    <row r="987" customFormat="false" ht="14.4" hidden="false" customHeight="false" outlineLevel="0" collapsed="false">
      <c r="A987" s="3" t="s">
        <v>2166</v>
      </c>
      <c r="B987" s="1" t="n">
        <v>0.2956</v>
      </c>
      <c r="C987" s="1" t="n">
        <v>0.8994</v>
      </c>
      <c r="D987" s="1" t="n">
        <v>19</v>
      </c>
      <c r="E987" s="1" t="n">
        <v>53096277</v>
      </c>
      <c r="F987" s="1" t="s">
        <v>2138</v>
      </c>
      <c r="G987" s="1" t="s">
        <v>2138</v>
      </c>
      <c r="H987" s="1" t="s">
        <v>2140</v>
      </c>
      <c r="I987" s="1" t="s">
        <v>2167</v>
      </c>
      <c r="J987" s="1" t="n">
        <v>0.9892</v>
      </c>
      <c r="K987" s="1" t="n">
        <v>0.8642</v>
      </c>
      <c r="L987" s="1" t="n">
        <v>1.132</v>
      </c>
      <c r="M987" s="1" t="n">
        <v>0.8753</v>
      </c>
      <c r="N987" s="1" t="s">
        <v>25</v>
      </c>
    </row>
    <row r="988" customFormat="false" ht="14.4" hidden="false" customHeight="false" outlineLevel="0" collapsed="false">
      <c r="A988" s="3" t="s">
        <v>2168</v>
      </c>
      <c r="B988" s="1" t="n">
        <v>0.1002</v>
      </c>
      <c r="C988" s="1" t="n">
        <v>1</v>
      </c>
      <c r="D988" s="1" t="n">
        <v>19</v>
      </c>
      <c r="E988" s="1" t="n">
        <v>53745060</v>
      </c>
      <c r="F988" s="1" t="s">
        <v>2169</v>
      </c>
      <c r="G988" s="1" t="s">
        <v>2169</v>
      </c>
      <c r="H988" s="1" t="s">
        <v>2170</v>
      </c>
      <c r="I988" s="1" t="s">
        <v>2171</v>
      </c>
      <c r="J988" s="1" t="n">
        <v>0.9477</v>
      </c>
      <c r="K988" s="1" t="n">
        <v>0.7684</v>
      </c>
      <c r="L988" s="1" t="n">
        <v>1.169</v>
      </c>
      <c r="M988" s="1" t="n">
        <v>0.6153</v>
      </c>
      <c r="N988" s="1" t="s">
        <v>25</v>
      </c>
    </row>
    <row r="989" customFormat="false" ht="14.4" hidden="false" customHeight="false" outlineLevel="0" collapsed="false">
      <c r="A989" s="3" t="s">
        <v>2172</v>
      </c>
      <c r="B989" s="1" t="n">
        <v>0.1645</v>
      </c>
      <c r="C989" s="1" t="n">
        <v>0.2123</v>
      </c>
      <c r="D989" s="1" t="n">
        <v>19</v>
      </c>
      <c r="E989" s="1" t="n">
        <v>53745118</v>
      </c>
      <c r="F989" s="1" t="s">
        <v>2169</v>
      </c>
      <c r="G989" s="1" t="s">
        <v>2169</v>
      </c>
      <c r="H989" s="1" t="s">
        <v>2170</v>
      </c>
      <c r="I989" s="1" t="s">
        <v>2173</v>
      </c>
      <c r="J989" s="1" t="n">
        <v>0.9574</v>
      </c>
      <c r="K989" s="1" t="n">
        <v>0.8067</v>
      </c>
      <c r="L989" s="1" t="n">
        <v>1.136</v>
      </c>
      <c r="M989" s="1" t="n">
        <v>0.6187</v>
      </c>
      <c r="N989" s="1" t="s">
        <v>25</v>
      </c>
    </row>
    <row r="990" customFormat="false" ht="14.4" hidden="false" customHeight="false" outlineLevel="0" collapsed="false">
      <c r="A990" s="3" t="s">
        <v>2174</v>
      </c>
      <c r="B990" s="1" t="n">
        <v>0.2164</v>
      </c>
      <c r="C990" s="1" t="n">
        <v>0.6979</v>
      </c>
      <c r="D990" s="1" t="n">
        <v>19</v>
      </c>
      <c r="E990" s="1" t="n">
        <v>53756771</v>
      </c>
      <c r="F990" s="1" t="s">
        <v>2169</v>
      </c>
      <c r="G990" s="1" t="s">
        <v>2169</v>
      </c>
      <c r="H990" s="1" t="s">
        <v>2170</v>
      </c>
      <c r="I990" s="1" t="s">
        <v>2175</v>
      </c>
      <c r="J990" s="1" t="n">
        <v>0.9393</v>
      </c>
      <c r="K990" s="1" t="n">
        <v>0.8084</v>
      </c>
      <c r="L990" s="1" t="n">
        <v>1.091</v>
      </c>
      <c r="M990" s="1" t="n">
        <v>0.4131</v>
      </c>
      <c r="N990" s="1" t="s">
        <v>25</v>
      </c>
    </row>
    <row r="991" customFormat="false" ht="14.4" hidden="false" customHeight="false" outlineLevel="0" collapsed="false">
      <c r="A991" s="3" t="s">
        <v>2176</v>
      </c>
      <c r="B991" s="1" t="n">
        <v>0.1303</v>
      </c>
      <c r="C991" s="1" t="n">
        <v>0.1622</v>
      </c>
      <c r="D991" s="1" t="n">
        <v>19</v>
      </c>
      <c r="E991" s="1" t="n">
        <v>53762204</v>
      </c>
      <c r="F991" s="1" t="s">
        <v>2169</v>
      </c>
      <c r="G991" s="1" t="s">
        <v>2169</v>
      </c>
      <c r="H991" s="1" t="s">
        <v>2170</v>
      </c>
      <c r="I991" s="1" t="s">
        <v>2177</v>
      </c>
      <c r="J991" s="1" t="n">
        <v>0.9385</v>
      </c>
      <c r="K991" s="1" t="n">
        <v>0.7789</v>
      </c>
      <c r="L991" s="1" t="n">
        <v>1.131</v>
      </c>
      <c r="M991" s="1" t="n">
        <v>0.5049</v>
      </c>
      <c r="N991" s="1" t="s">
        <v>25</v>
      </c>
    </row>
    <row r="992" customFormat="false" ht="14.4" hidden="false" customHeight="false" outlineLevel="0" collapsed="false">
      <c r="A992" s="3" t="s">
        <v>2178</v>
      </c>
      <c r="B992" s="1" t="n">
        <v>0.1297</v>
      </c>
      <c r="C992" s="1" t="n">
        <v>0.1619</v>
      </c>
      <c r="D992" s="1" t="n">
        <v>19</v>
      </c>
      <c r="E992" s="1" t="n">
        <v>53762686</v>
      </c>
      <c r="F992" s="1" t="s">
        <v>2169</v>
      </c>
      <c r="G992" s="1" t="s">
        <v>2169</v>
      </c>
      <c r="H992" s="1" t="s">
        <v>2170</v>
      </c>
      <c r="I992" s="1" t="s">
        <v>2179</v>
      </c>
      <c r="J992" s="1" t="n">
        <v>0.9393</v>
      </c>
      <c r="K992" s="1" t="n">
        <v>0.7793</v>
      </c>
      <c r="L992" s="1" t="n">
        <v>1.132</v>
      </c>
      <c r="M992" s="1" t="n">
        <v>0.511</v>
      </c>
      <c r="N992" s="1" t="s">
        <v>25</v>
      </c>
    </row>
    <row r="993" customFormat="false" ht="14.4" hidden="false" customHeight="false" outlineLevel="0" collapsed="false">
      <c r="A993" s="3" t="s">
        <v>2180</v>
      </c>
      <c r="B993" s="1" t="n">
        <v>0.3608</v>
      </c>
      <c r="C993" s="1" t="n">
        <v>0.7318</v>
      </c>
      <c r="D993" s="1" t="n">
        <v>19</v>
      </c>
      <c r="E993" s="1" t="n">
        <v>53767089</v>
      </c>
      <c r="F993" s="1" t="s">
        <v>2169</v>
      </c>
      <c r="G993" s="1" t="s">
        <v>2169</v>
      </c>
      <c r="H993" s="1" t="s">
        <v>2170</v>
      </c>
      <c r="I993" s="1" t="s">
        <v>2181</v>
      </c>
      <c r="J993" s="1" t="n">
        <v>0.8636</v>
      </c>
      <c r="K993" s="1" t="n">
        <v>0.7576</v>
      </c>
      <c r="L993" s="1" t="n">
        <v>0.9845</v>
      </c>
      <c r="M993" s="1" t="n">
        <v>0.02827</v>
      </c>
      <c r="N993" s="1" t="s">
        <v>25</v>
      </c>
    </row>
    <row r="994" customFormat="false" ht="14.4" hidden="false" customHeight="false" outlineLevel="0" collapsed="false">
      <c r="A994" s="3" t="s">
        <v>2182</v>
      </c>
      <c r="B994" s="1" t="n">
        <v>0.166</v>
      </c>
      <c r="C994" s="1" t="n">
        <v>0.7032</v>
      </c>
      <c r="D994" s="1" t="n">
        <v>19</v>
      </c>
      <c r="E994" s="1" t="n">
        <v>53768273</v>
      </c>
      <c r="F994" s="1" t="s">
        <v>2169</v>
      </c>
      <c r="G994" s="1" t="s">
        <v>2169</v>
      </c>
      <c r="H994" s="1" t="s">
        <v>2170</v>
      </c>
      <c r="I994" s="1" t="s">
        <v>2183</v>
      </c>
      <c r="J994" s="1" t="n">
        <v>1.008</v>
      </c>
      <c r="K994" s="1" t="n">
        <v>0.8536</v>
      </c>
      <c r="L994" s="1" t="n">
        <v>1.189</v>
      </c>
      <c r="M994" s="1" t="n">
        <v>0.9292</v>
      </c>
      <c r="N994" s="1" t="s">
        <v>25</v>
      </c>
    </row>
    <row r="995" customFormat="false" ht="14.4" hidden="false" customHeight="false" outlineLevel="0" collapsed="false">
      <c r="A995" s="3" t="s">
        <v>2184</v>
      </c>
      <c r="B995" s="1" t="n">
        <v>0.1662</v>
      </c>
      <c r="C995" s="1" t="n">
        <v>0.6356</v>
      </c>
      <c r="D995" s="1" t="n">
        <v>19</v>
      </c>
      <c r="E995" s="1" t="n">
        <v>53768869</v>
      </c>
      <c r="F995" s="1" t="s">
        <v>2169</v>
      </c>
      <c r="G995" s="1" t="s">
        <v>2169</v>
      </c>
      <c r="H995" s="1" t="s">
        <v>2170</v>
      </c>
      <c r="I995" s="1" t="s">
        <v>2185</v>
      </c>
      <c r="J995" s="1" t="n">
        <v>1.034</v>
      </c>
      <c r="K995" s="1" t="n">
        <v>0.877</v>
      </c>
      <c r="L995" s="1" t="n">
        <v>1.218</v>
      </c>
      <c r="M995" s="1" t="n">
        <v>0.6931</v>
      </c>
      <c r="N995" s="1" t="s">
        <v>25</v>
      </c>
    </row>
    <row r="996" customFormat="false" ht="14.4" hidden="false" customHeight="false" outlineLevel="0" collapsed="false">
      <c r="A996" s="3" t="s">
        <v>2186</v>
      </c>
      <c r="B996" s="1" t="n">
        <v>0.3245</v>
      </c>
      <c r="C996" s="1" t="n">
        <v>0.2791</v>
      </c>
      <c r="D996" s="1" t="n">
        <v>19</v>
      </c>
      <c r="E996" s="1" t="n">
        <v>53769479</v>
      </c>
      <c r="F996" s="1" t="s">
        <v>2169</v>
      </c>
      <c r="G996" s="1" t="s">
        <v>2169</v>
      </c>
      <c r="H996" s="1" t="s">
        <v>2170</v>
      </c>
      <c r="I996" s="1" t="s">
        <v>2187</v>
      </c>
      <c r="J996" s="1" t="n">
        <v>0.8083</v>
      </c>
      <c r="K996" s="1" t="n">
        <v>0.7049</v>
      </c>
      <c r="L996" s="1" t="n">
        <v>0.927</v>
      </c>
      <c r="M996" s="1" t="n">
        <v>0.002324</v>
      </c>
      <c r="N996" s="1" t="s">
        <v>25</v>
      </c>
    </row>
    <row r="997" customFormat="false" ht="14.4" hidden="false" customHeight="false" outlineLevel="0" collapsed="false">
      <c r="A997" s="3" t="s">
        <v>2188</v>
      </c>
      <c r="B997" s="1" t="n">
        <v>0.1519</v>
      </c>
      <c r="C997" s="1" t="n">
        <v>0.1017</v>
      </c>
      <c r="D997" s="1" t="n">
        <v>19</v>
      </c>
      <c r="E997" s="1" t="n">
        <v>53771058</v>
      </c>
      <c r="F997" s="1" t="s">
        <v>2169</v>
      </c>
      <c r="G997" s="1" t="s">
        <v>2169</v>
      </c>
      <c r="H997" s="1" t="s">
        <v>2170</v>
      </c>
      <c r="I997" s="1" t="s">
        <v>2189</v>
      </c>
      <c r="J997" s="1" t="n">
        <v>0.8651</v>
      </c>
      <c r="K997" s="1" t="n">
        <v>0.7235</v>
      </c>
      <c r="L997" s="1" t="n">
        <v>1.034</v>
      </c>
      <c r="M997" s="1" t="n">
        <v>0.112</v>
      </c>
      <c r="N997" s="1" t="s">
        <v>25</v>
      </c>
    </row>
    <row r="998" customFormat="false" ht="14.4" hidden="false" customHeight="false" outlineLevel="0" collapsed="false">
      <c r="A998" s="3" t="s">
        <v>2190</v>
      </c>
      <c r="B998" s="1" t="n">
        <v>0.4831</v>
      </c>
      <c r="C998" s="1" t="n">
        <v>0.5587</v>
      </c>
      <c r="D998" s="1" t="n">
        <v>19</v>
      </c>
      <c r="E998" s="1" t="n">
        <v>53773296</v>
      </c>
      <c r="F998" s="1" t="s">
        <v>2169</v>
      </c>
      <c r="G998" s="1" t="s">
        <v>2169</v>
      </c>
      <c r="H998" s="1" t="s">
        <v>2170</v>
      </c>
      <c r="I998" s="1" t="s">
        <v>2191</v>
      </c>
      <c r="J998" s="1" t="n">
        <v>0.8334</v>
      </c>
      <c r="K998" s="1" t="n">
        <v>0.7363</v>
      </c>
      <c r="L998" s="1" t="n">
        <v>0.9433</v>
      </c>
      <c r="M998" s="1" t="n">
        <v>0.003929</v>
      </c>
      <c r="N998" s="1" t="s">
        <v>25</v>
      </c>
    </row>
    <row r="999" customFormat="false" ht="14.4" hidden="false" customHeight="false" outlineLevel="0" collapsed="false">
      <c r="A999" s="3" t="s">
        <v>2192</v>
      </c>
      <c r="B999" s="1" t="n">
        <v>0.1714</v>
      </c>
      <c r="C999" s="1" t="n">
        <v>0.4589</v>
      </c>
      <c r="D999" s="1" t="n">
        <v>19</v>
      </c>
      <c r="E999" s="1" t="n">
        <v>53774218</v>
      </c>
      <c r="F999" s="1" t="s">
        <v>2169</v>
      </c>
      <c r="G999" s="1" t="s">
        <v>2169</v>
      </c>
      <c r="H999" s="1" t="s">
        <v>2170</v>
      </c>
      <c r="I999" s="1" t="s">
        <v>2193</v>
      </c>
      <c r="J999" s="1" t="n">
        <v>0.7982</v>
      </c>
      <c r="K999" s="1" t="n">
        <v>0.6705</v>
      </c>
      <c r="L999" s="1" t="n">
        <v>0.9501</v>
      </c>
      <c r="M999" s="1" t="n">
        <v>0.01124</v>
      </c>
      <c r="N999" s="1" t="s">
        <v>25</v>
      </c>
    </row>
    <row r="1000" customFormat="false" ht="14.4" hidden="false" customHeight="false" outlineLevel="0" collapsed="false">
      <c r="A1000" s="3" t="s">
        <v>2194</v>
      </c>
      <c r="B1000" s="1" t="n">
        <v>0.3981</v>
      </c>
      <c r="C1000" s="1" t="n">
        <v>0.7001</v>
      </c>
      <c r="D1000" s="1" t="n">
        <v>19</v>
      </c>
      <c r="E1000" s="1" t="n">
        <v>53775868</v>
      </c>
      <c r="F1000" s="1" t="s">
        <v>2169</v>
      </c>
      <c r="G1000" s="1" t="s">
        <v>2169</v>
      </c>
      <c r="H1000" s="1" t="s">
        <v>2170</v>
      </c>
      <c r="I1000" s="1" t="s">
        <v>2195</v>
      </c>
      <c r="J1000" s="1" t="n">
        <v>0.8457</v>
      </c>
      <c r="K1000" s="1" t="n">
        <v>0.7437</v>
      </c>
      <c r="L1000" s="1" t="n">
        <v>0.9617</v>
      </c>
      <c r="M1000" s="1" t="n">
        <v>0.01062</v>
      </c>
      <c r="N1000" s="1" t="s">
        <v>25</v>
      </c>
    </row>
    <row r="1001" customFormat="false" ht="14.4" hidden="false" customHeight="false" outlineLevel="0" collapsed="false">
      <c r="A1001" s="3" t="s">
        <v>2196</v>
      </c>
      <c r="B1001" s="1" t="n">
        <v>0.05807</v>
      </c>
      <c r="C1001" s="1" t="n">
        <v>0.8111</v>
      </c>
      <c r="D1001" s="1" t="n">
        <v>19</v>
      </c>
      <c r="E1001" s="1" t="n">
        <v>53779479</v>
      </c>
      <c r="F1001" s="1" t="s">
        <v>2169</v>
      </c>
      <c r="G1001" s="1" t="s">
        <v>2197</v>
      </c>
      <c r="H1001" s="1" t="s">
        <v>2170</v>
      </c>
      <c r="I1001" s="1" t="s">
        <v>2198</v>
      </c>
      <c r="J1001" s="1" t="n">
        <v>0.9914</v>
      </c>
      <c r="K1001" s="1" t="n">
        <v>0.7613</v>
      </c>
      <c r="L1001" s="1" t="n">
        <v>1.291</v>
      </c>
      <c r="M1001" s="1" t="n">
        <v>0.9491</v>
      </c>
      <c r="N1001" s="1" t="s">
        <v>25</v>
      </c>
    </row>
    <row r="1002" customFormat="false" ht="14.4" hidden="false" customHeight="false" outlineLevel="0" collapsed="false">
      <c r="A1002" s="3" t="s">
        <v>2199</v>
      </c>
      <c r="B1002" s="1" t="n">
        <v>0.2694</v>
      </c>
      <c r="C1002" s="1" t="n">
        <v>0.06084</v>
      </c>
      <c r="D1002" s="1" t="n">
        <v>19</v>
      </c>
      <c r="E1002" s="1" t="n">
        <v>53784046</v>
      </c>
      <c r="F1002" s="1" t="s">
        <v>2169</v>
      </c>
      <c r="G1002" s="1" t="s">
        <v>2200</v>
      </c>
      <c r="H1002" s="1" t="s">
        <v>2170</v>
      </c>
      <c r="I1002" s="1" t="s">
        <v>2201</v>
      </c>
      <c r="J1002" s="1" t="n">
        <v>0.9837</v>
      </c>
      <c r="K1002" s="1" t="n">
        <v>0.858</v>
      </c>
      <c r="L1002" s="1" t="n">
        <v>1.128</v>
      </c>
      <c r="M1002" s="1" t="n">
        <v>0.8134</v>
      </c>
      <c r="N1002" s="1" t="s">
        <v>25</v>
      </c>
    </row>
    <row r="1003" customFormat="false" ht="14.4" hidden="false" customHeight="false" outlineLevel="0" collapsed="false">
      <c r="A1003" s="3" t="s">
        <v>2202</v>
      </c>
      <c r="B1003" s="1" t="n">
        <v>0.22</v>
      </c>
      <c r="C1003" s="1" t="n">
        <v>1</v>
      </c>
      <c r="D1003" s="1" t="n">
        <v>19</v>
      </c>
      <c r="E1003" s="1" t="n">
        <v>53784242</v>
      </c>
      <c r="F1003" s="1" t="s">
        <v>2169</v>
      </c>
      <c r="G1003" s="1" t="s">
        <v>2200</v>
      </c>
      <c r="H1003" s="1" t="s">
        <v>2170</v>
      </c>
      <c r="I1003" s="1" t="s">
        <v>2203</v>
      </c>
      <c r="J1003" s="1" t="n">
        <v>1.158</v>
      </c>
      <c r="K1003" s="1" t="n">
        <v>1.001</v>
      </c>
      <c r="L1003" s="1" t="n">
        <v>1.34</v>
      </c>
      <c r="M1003" s="1" t="n">
        <v>0.04784</v>
      </c>
      <c r="N1003" s="1" t="s">
        <v>25</v>
      </c>
    </row>
    <row r="1004" customFormat="false" ht="14.4" hidden="false" customHeight="false" outlineLevel="0" collapsed="false">
      <c r="A1004" s="3" t="s">
        <v>2204</v>
      </c>
      <c r="B1004" s="1" t="n">
        <v>0.03601</v>
      </c>
      <c r="C1004" s="1" t="n">
        <v>1</v>
      </c>
      <c r="D1004" s="1" t="n">
        <v>19</v>
      </c>
      <c r="E1004" s="1" t="n">
        <v>53786668</v>
      </c>
      <c r="F1004" s="1" t="s">
        <v>2169</v>
      </c>
      <c r="G1004" s="1" t="s">
        <v>2200</v>
      </c>
      <c r="H1004" s="1" t="s">
        <v>2170</v>
      </c>
      <c r="I1004" s="1" t="s">
        <v>2205</v>
      </c>
      <c r="J1004" s="1" t="n">
        <v>1.093</v>
      </c>
      <c r="K1004" s="1" t="n">
        <v>0.7914</v>
      </c>
      <c r="L1004" s="1" t="n">
        <v>1.51</v>
      </c>
      <c r="M1004" s="1" t="n">
        <v>0.5884</v>
      </c>
      <c r="N1004" s="1" t="s">
        <v>25</v>
      </c>
    </row>
    <row r="1005" customFormat="false" ht="14.4" hidden="false" customHeight="false" outlineLevel="0" collapsed="false">
      <c r="A1005" s="3" t="s">
        <v>2206</v>
      </c>
      <c r="B1005" s="1" t="n">
        <v>0.1325</v>
      </c>
      <c r="C1005" s="1" t="n">
        <v>0.01113</v>
      </c>
      <c r="D1005" s="1" t="n">
        <v>19</v>
      </c>
      <c r="E1005" s="1" t="n">
        <v>53789699</v>
      </c>
      <c r="F1005" s="1" t="s">
        <v>2169</v>
      </c>
      <c r="G1005" s="1" t="s">
        <v>2200</v>
      </c>
      <c r="H1005" s="1" t="s">
        <v>2170</v>
      </c>
      <c r="I1005" s="1" t="s">
        <v>2207</v>
      </c>
      <c r="J1005" s="1" t="n">
        <v>1.033</v>
      </c>
      <c r="K1005" s="1" t="n">
        <v>0.8661</v>
      </c>
      <c r="L1005" s="1" t="n">
        <v>1.233</v>
      </c>
      <c r="M1005" s="1" t="n">
        <v>0.7162</v>
      </c>
      <c r="N1005" s="1" t="s">
        <v>25</v>
      </c>
    </row>
    <row r="1006" customFormat="false" ht="14.4" hidden="false" customHeight="false" outlineLevel="0" collapsed="false">
      <c r="A1006" s="3" t="s">
        <v>2208</v>
      </c>
      <c r="B1006" s="1" t="n">
        <v>0.3319</v>
      </c>
      <c r="C1006" s="1" t="n">
        <v>0.09671</v>
      </c>
      <c r="D1006" s="1" t="n">
        <v>19</v>
      </c>
      <c r="E1006" s="1" t="n">
        <v>53790562</v>
      </c>
      <c r="F1006" s="1" t="s">
        <v>2169</v>
      </c>
      <c r="G1006" s="1" t="s">
        <v>2209</v>
      </c>
      <c r="H1006" s="1" t="s">
        <v>2170</v>
      </c>
      <c r="I1006" s="1" t="s">
        <v>2210</v>
      </c>
      <c r="J1006" s="1" t="n">
        <v>1.113</v>
      </c>
      <c r="K1006" s="1" t="n">
        <v>0.9799</v>
      </c>
      <c r="L1006" s="1" t="n">
        <v>1.264</v>
      </c>
      <c r="M1006" s="1" t="n">
        <v>0.09936</v>
      </c>
      <c r="N1006" s="1" t="s">
        <v>25</v>
      </c>
    </row>
    <row r="1007" customFormat="false" ht="14.4" hidden="false" customHeight="false" outlineLevel="0" collapsed="false">
      <c r="A1007" s="3" t="s">
        <v>2211</v>
      </c>
      <c r="B1007" s="1" t="n">
        <v>0.3347</v>
      </c>
      <c r="C1007" s="1" t="n">
        <v>0.262</v>
      </c>
      <c r="D1007" s="1" t="n">
        <v>19</v>
      </c>
      <c r="E1007" s="1" t="n">
        <v>53793768</v>
      </c>
      <c r="F1007" s="1" t="s">
        <v>2169</v>
      </c>
      <c r="G1007" s="1" t="s">
        <v>2209</v>
      </c>
      <c r="H1007" s="1" t="s">
        <v>2170</v>
      </c>
      <c r="I1007" s="1" t="s">
        <v>2212</v>
      </c>
      <c r="J1007" s="1" t="n">
        <v>1.065</v>
      </c>
      <c r="K1007" s="1" t="n">
        <v>0.9331</v>
      </c>
      <c r="L1007" s="1" t="n">
        <v>1.215</v>
      </c>
      <c r="M1007" s="1" t="n">
        <v>0.3516</v>
      </c>
      <c r="N1007" s="1" t="s">
        <v>25</v>
      </c>
    </row>
    <row r="1008" customFormat="false" ht="14.4" hidden="false" customHeight="false" outlineLevel="0" collapsed="false">
      <c r="A1008" s="3" t="s">
        <v>2213</v>
      </c>
      <c r="B1008" s="1" t="n">
        <v>0.4479</v>
      </c>
      <c r="C1008" s="1" t="n">
        <v>0.7892</v>
      </c>
      <c r="D1008" s="1" t="n">
        <v>19</v>
      </c>
      <c r="E1008" s="1" t="n">
        <v>53794211</v>
      </c>
      <c r="F1008" s="1" t="s">
        <v>2169</v>
      </c>
      <c r="G1008" s="1" t="s">
        <v>2209</v>
      </c>
      <c r="H1008" s="1" t="s">
        <v>2170</v>
      </c>
      <c r="I1008" s="1" t="s">
        <v>2214</v>
      </c>
      <c r="J1008" s="1" t="n">
        <v>1.059</v>
      </c>
      <c r="K1008" s="1" t="n">
        <v>0.9348</v>
      </c>
      <c r="L1008" s="1" t="n">
        <v>1.201</v>
      </c>
      <c r="M1008" s="1" t="n">
        <v>0.3665</v>
      </c>
      <c r="N1008" s="1" t="s">
        <v>25</v>
      </c>
    </row>
    <row r="1009" customFormat="false" ht="14.4" hidden="false" customHeight="false" outlineLevel="0" collapsed="false">
      <c r="A1009" s="3" t="s">
        <v>2215</v>
      </c>
      <c r="B1009" s="1" t="n">
        <v>0.1381</v>
      </c>
      <c r="C1009" s="1" t="n">
        <v>0.6525</v>
      </c>
      <c r="D1009" s="1" t="n">
        <v>19</v>
      </c>
      <c r="E1009" s="1" t="n">
        <v>53794325</v>
      </c>
      <c r="F1009" s="1" t="s">
        <v>2169</v>
      </c>
      <c r="G1009" s="1" t="s">
        <v>2209</v>
      </c>
      <c r="H1009" s="1" t="s">
        <v>2170</v>
      </c>
      <c r="I1009" s="1" t="s">
        <v>2216</v>
      </c>
      <c r="J1009" s="1" t="n">
        <v>0.9174</v>
      </c>
      <c r="K1009" s="1" t="n">
        <v>0.7623</v>
      </c>
      <c r="L1009" s="1" t="n">
        <v>1.104</v>
      </c>
      <c r="M1009" s="1" t="n">
        <v>0.3616</v>
      </c>
      <c r="N1009" s="1" t="s">
        <v>25</v>
      </c>
    </row>
    <row r="1010" customFormat="false" ht="14.4" hidden="false" customHeight="false" outlineLevel="0" collapsed="false">
      <c r="A1010" s="3" t="s">
        <v>2217</v>
      </c>
      <c r="B1010" s="1" t="n">
        <v>0.4033</v>
      </c>
      <c r="C1010" s="1" t="n">
        <v>0.8264</v>
      </c>
      <c r="D1010" s="1" t="n">
        <v>19</v>
      </c>
      <c r="E1010" s="1" t="n">
        <v>53796120</v>
      </c>
      <c r="F1010" s="1" t="s">
        <v>2169</v>
      </c>
      <c r="G1010" s="1" t="s">
        <v>2218</v>
      </c>
      <c r="H1010" s="1" t="s">
        <v>2219</v>
      </c>
      <c r="I1010" s="1" t="s">
        <v>2220</v>
      </c>
      <c r="J1010" s="1" t="n">
        <v>0.9265</v>
      </c>
      <c r="K1010" s="1" t="n">
        <v>0.8161</v>
      </c>
      <c r="L1010" s="1" t="n">
        <v>1.052</v>
      </c>
      <c r="M1010" s="1" t="n">
        <v>0.2378</v>
      </c>
      <c r="N1010" s="1" t="s">
        <v>25</v>
      </c>
    </row>
    <row r="1011" customFormat="false" ht="14.4" hidden="false" customHeight="false" outlineLevel="0" collapsed="false">
      <c r="A1011" s="3" t="s">
        <v>2221</v>
      </c>
      <c r="B1011" s="1" t="n">
        <v>0.1391</v>
      </c>
      <c r="C1011" s="1" t="n">
        <v>0.5786</v>
      </c>
      <c r="D1011" s="1" t="n">
        <v>19</v>
      </c>
      <c r="E1011" s="1" t="n">
        <v>53804107</v>
      </c>
      <c r="F1011" s="1" t="s">
        <v>2169</v>
      </c>
      <c r="G1011" s="1" t="s">
        <v>2218</v>
      </c>
      <c r="H1011" s="1" t="s">
        <v>2219</v>
      </c>
      <c r="I1011" s="1" t="s">
        <v>2222</v>
      </c>
      <c r="J1011" s="1" t="n">
        <v>1.098</v>
      </c>
      <c r="K1011" s="1" t="n">
        <v>0.9216</v>
      </c>
      <c r="L1011" s="1" t="n">
        <v>1.308</v>
      </c>
      <c r="M1011" s="1" t="n">
        <v>0.2953</v>
      </c>
      <c r="N1011" s="1" t="s">
        <v>25</v>
      </c>
    </row>
    <row r="1012" customFormat="false" ht="14.4" hidden="false" customHeight="false" outlineLevel="0" collapsed="false">
      <c r="A1012" s="3" t="s">
        <v>2223</v>
      </c>
      <c r="B1012" s="1" t="n">
        <v>0.424</v>
      </c>
      <c r="C1012" s="1" t="n">
        <v>0.3592</v>
      </c>
      <c r="D1012" s="1" t="n">
        <v>20</v>
      </c>
      <c r="E1012" s="1" t="n">
        <v>45558648</v>
      </c>
      <c r="F1012" s="1" t="s">
        <v>2224</v>
      </c>
      <c r="G1012" s="1" t="s">
        <v>2225</v>
      </c>
      <c r="H1012" s="1" t="s">
        <v>2224</v>
      </c>
      <c r="I1012" s="1" t="s">
        <v>2226</v>
      </c>
      <c r="J1012" s="1" t="n">
        <v>0.9446</v>
      </c>
      <c r="K1012" s="1" t="n">
        <v>0.8322</v>
      </c>
      <c r="L1012" s="1" t="n">
        <v>1.072</v>
      </c>
      <c r="M1012" s="1" t="n">
        <v>0.3773</v>
      </c>
      <c r="N1012" s="1" t="s">
        <v>25</v>
      </c>
    </row>
    <row r="1013" customFormat="false" ht="14.4" hidden="false" customHeight="false" outlineLevel="0" collapsed="false">
      <c r="A1013" s="3" t="s">
        <v>2227</v>
      </c>
      <c r="B1013" s="1" t="n">
        <v>0.4133</v>
      </c>
      <c r="C1013" s="1" t="n">
        <v>0.1918</v>
      </c>
      <c r="D1013" s="1" t="n">
        <v>20</v>
      </c>
      <c r="E1013" s="1" t="n">
        <v>45558673</v>
      </c>
      <c r="F1013" s="1" t="s">
        <v>2224</v>
      </c>
      <c r="G1013" s="1" t="s">
        <v>2225</v>
      </c>
      <c r="H1013" s="1" t="s">
        <v>2224</v>
      </c>
      <c r="I1013" s="1" t="s">
        <v>2228</v>
      </c>
      <c r="J1013" s="1" t="n">
        <v>1.061</v>
      </c>
      <c r="K1013" s="1" t="n">
        <v>0.9346</v>
      </c>
      <c r="L1013" s="1" t="n">
        <v>1.205</v>
      </c>
      <c r="M1013" s="1" t="n">
        <v>0.3602</v>
      </c>
      <c r="N1013" s="1" t="s">
        <v>25</v>
      </c>
    </row>
    <row r="1014" customFormat="false" ht="14.4" hidden="false" customHeight="false" outlineLevel="0" collapsed="false">
      <c r="A1014" s="3" t="s">
        <v>2229</v>
      </c>
      <c r="B1014" s="1" t="n">
        <v>0.1787</v>
      </c>
      <c r="C1014" s="1" t="n">
        <v>0.5903</v>
      </c>
      <c r="D1014" s="1" t="n">
        <v>20</v>
      </c>
      <c r="E1014" s="1" t="n">
        <v>45574886</v>
      </c>
      <c r="F1014" s="1" t="s">
        <v>2224</v>
      </c>
      <c r="G1014" s="1" t="s">
        <v>2224</v>
      </c>
      <c r="H1014" s="1" t="s">
        <v>2224</v>
      </c>
      <c r="I1014" s="1" t="s">
        <v>2230</v>
      </c>
      <c r="J1014" s="1" t="n">
        <v>0.961</v>
      </c>
      <c r="K1014" s="1" t="n">
        <v>0.8174</v>
      </c>
      <c r="L1014" s="1" t="n">
        <v>1.13</v>
      </c>
      <c r="M1014" s="1" t="n">
        <v>0.6304</v>
      </c>
      <c r="N1014" s="1" t="s">
        <v>25</v>
      </c>
    </row>
    <row r="1015" customFormat="false" ht="14.4" hidden="false" customHeight="false" outlineLevel="0" collapsed="false">
      <c r="A1015" s="3" t="s">
        <v>2231</v>
      </c>
      <c r="B1015" s="1" t="n">
        <v>0.2672</v>
      </c>
      <c r="C1015" s="1" t="n">
        <v>0.638</v>
      </c>
      <c r="D1015" s="1" t="n">
        <v>20</v>
      </c>
      <c r="E1015" s="1" t="n">
        <v>45586555</v>
      </c>
      <c r="F1015" s="1" t="s">
        <v>2224</v>
      </c>
      <c r="G1015" s="1" t="s">
        <v>2224</v>
      </c>
      <c r="H1015" s="1" t="s">
        <v>2224</v>
      </c>
      <c r="I1015" s="1" t="s">
        <v>2232</v>
      </c>
      <c r="J1015" s="1" t="n">
        <v>1.034</v>
      </c>
      <c r="K1015" s="1" t="n">
        <v>0.8992</v>
      </c>
      <c r="L1015" s="1" t="n">
        <v>1.188</v>
      </c>
      <c r="M1015" s="1" t="n">
        <v>0.6413</v>
      </c>
      <c r="N1015" s="1" t="s">
        <v>25</v>
      </c>
    </row>
    <row r="1016" customFormat="false" ht="14.4" hidden="false" customHeight="false" outlineLevel="0" collapsed="false">
      <c r="A1016" s="3" t="s">
        <v>2233</v>
      </c>
      <c r="B1016" s="1" t="n">
        <v>0.1193</v>
      </c>
      <c r="C1016" s="1" t="n">
        <v>1</v>
      </c>
      <c r="D1016" s="1" t="n">
        <v>20</v>
      </c>
      <c r="E1016" s="1" t="n">
        <v>45599463</v>
      </c>
      <c r="F1016" s="1" t="s">
        <v>2224</v>
      </c>
      <c r="G1016" s="1" t="s">
        <v>2224</v>
      </c>
      <c r="H1016" s="1" t="s">
        <v>2224</v>
      </c>
      <c r="I1016" s="1" t="s">
        <v>2234</v>
      </c>
      <c r="J1016" s="1" t="n">
        <v>1.049</v>
      </c>
      <c r="K1016" s="1" t="n">
        <v>0.872</v>
      </c>
      <c r="L1016" s="1" t="n">
        <v>1.262</v>
      </c>
      <c r="M1016" s="1" t="n">
        <v>0.6115</v>
      </c>
      <c r="N1016" s="1" t="s">
        <v>25</v>
      </c>
    </row>
    <row r="1017" customFormat="false" ht="14.4" hidden="false" customHeight="false" outlineLevel="0" collapsed="false">
      <c r="A1017" s="3" t="s">
        <v>2235</v>
      </c>
      <c r="B1017" s="1" t="n">
        <v>0.1295</v>
      </c>
      <c r="C1017" s="1" t="n">
        <v>0.2916</v>
      </c>
      <c r="D1017" s="1" t="n">
        <v>20</v>
      </c>
      <c r="E1017" s="1" t="n">
        <v>45619734</v>
      </c>
      <c r="F1017" s="1" t="s">
        <v>2224</v>
      </c>
      <c r="G1017" s="1" t="s">
        <v>2224</v>
      </c>
      <c r="H1017" s="1" t="s">
        <v>2224</v>
      </c>
      <c r="I1017" s="1" t="s">
        <v>2236</v>
      </c>
      <c r="J1017" s="1" t="n">
        <v>1.063</v>
      </c>
      <c r="K1017" s="1" t="n">
        <v>0.8849</v>
      </c>
      <c r="L1017" s="1" t="n">
        <v>1.277</v>
      </c>
      <c r="M1017" s="1" t="n">
        <v>0.5136</v>
      </c>
      <c r="N1017" s="1" t="s">
        <v>25</v>
      </c>
    </row>
    <row r="1018" customFormat="false" ht="14.4" hidden="false" customHeight="false" outlineLevel="0" collapsed="false">
      <c r="A1018" s="3" t="s">
        <v>2237</v>
      </c>
      <c r="B1018" s="1" t="n">
        <v>0.2649</v>
      </c>
      <c r="C1018" s="1" t="n">
        <v>0.418</v>
      </c>
      <c r="D1018" s="1" t="n">
        <v>20</v>
      </c>
      <c r="E1018" s="1" t="n">
        <v>45643560</v>
      </c>
      <c r="F1018" s="1" t="s">
        <v>2224</v>
      </c>
      <c r="G1018" s="1" t="s">
        <v>2224</v>
      </c>
      <c r="H1018" s="1" t="s">
        <v>2224</v>
      </c>
      <c r="I1018" s="1" t="s">
        <v>2238</v>
      </c>
      <c r="J1018" s="1" t="n">
        <v>0.9163</v>
      </c>
      <c r="K1018" s="1" t="n">
        <v>0.794</v>
      </c>
      <c r="L1018" s="1" t="n">
        <v>1.058</v>
      </c>
      <c r="M1018" s="1" t="n">
        <v>0.232</v>
      </c>
      <c r="N1018" s="1" t="s">
        <v>25</v>
      </c>
    </row>
    <row r="1019" customFormat="false" ht="14.4" hidden="false" customHeight="false" outlineLevel="0" collapsed="false">
      <c r="A1019" s="3" t="s">
        <v>2239</v>
      </c>
      <c r="B1019" s="1" t="n">
        <v>0.3524</v>
      </c>
      <c r="C1019" s="1" t="n">
        <v>0.8626</v>
      </c>
      <c r="D1019" s="1" t="n">
        <v>20</v>
      </c>
      <c r="E1019" s="1" t="n">
        <v>45662074</v>
      </c>
      <c r="F1019" s="1" t="s">
        <v>2224</v>
      </c>
      <c r="G1019" s="1" t="s">
        <v>2224</v>
      </c>
      <c r="H1019" s="1" t="s">
        <v>2224</v>
      </c>
      <c r="I1019" s="1" t="s">
        <v>2240</v>
      </c>
      <c r="J1019" s="1" t="n">
        <v>1.038</v>
      </c>
      <c r="K1019" s="1" t="n">
        <v>0.9118</v>
      </c>
      <c r="L1019" s="1" t="n">
        <v>1.182</v>
      </c>
      <c r="M1019" s="1" t="n">
        <v>0.5734</v>
      </c>
      <c r="N1019" s="1" t="s">
        <v>25</v>
      </c>
    </row>
    <row r="1020" customFormat="false" ht="14.4" hidden="false" customHeight="false" outlineLevel="0" collapsed="false">
      <c r="A1020" s="3" t="s">
        <v>2241</v>
      </c>
      <c r="B1020" s="1" t="n">
        <v>0.4477</v>
      </c>
      <c r="C1020" s="1" t="n">
        <v>0.6703</v>
      </c>
      <c r="D1020" s="1" t="n">
        <v>20</v>
      </c>
      <c r="E1020" s="1" t="n">
        <v>45692181</v>
      </c>
      <c r="F1020" s="1" t="s">
        <v>2224</v>
      </c>
      <c r="G1020" s="1" t="s">
        <v>2224</v>
      </c>
      <c r="H1020" s="1" t="s">
        <v>2224</v>
      </c>
      <c r="I1020" s="1" t="s">
        <v>2242</v>
      </c>
      <c r="J1020" s="1" t="n">
        <v>1.022</v>
      </c>
      <c r="K1020" s="1" t="n">
        <v>0.9015</v>
      </c>
      <c r="L1020" s="1" t="n">
        <v>1.158</v>
      </c>
      <c r="M1020" s="1" t="n">
        <v>0.7376</v>
      </c>
      <c r="N1020" s="1" t="s">
        <v>25</v>
      </c>
    </row>
    <row r="1021" customFormat="false" ht="14.4" hidden="false" customHeight="false" outlineLevel="0" collapsed="false">
      <c r="A1021" s="3" t="s">
        <v>2243</v>
      </c>
      <c r="B1021" s="1" t="n">
        <v>0.08181</v>
      </c>
      <c r="C1021" s="1" t="n">
        <v>0.1112</v>
      </c>
      <c r="D1021" s="1" t="n">
        <v>20</v>
      </c>
      <c r="E1021" s="1" t="n">
        <v>45696108</v>
      </c>
      <c r="F1021" s="1" t="s">
        <v>2224</v>
      </c>
      <c r="G1021" s="1" t="s">
        <v>2224</v>
      </c>
      <c r="H1021" s="1" t="s">
        <v>2224</v>
      </c>
      <c r="I1021" s="1" t="s">
        <v>2244</v>
      </c>
      <c r="J1021" s="1" t="n">
        <v>1.01</v>
      </c>
      <c r="K1021" s="1" t="n">
        <v>0.8079</v>
      </c>
      <c r="L1021" s="1" t="n">
        <v>1.262</v>
      </c>
      <c r="M1021" s="1" t="n">
        <v>0.9312</v>
      </c>
      <c r="N1021" s="1" t="s">
        <v>25</v>
      </c>
    </row>
    <row r="1022" customFormat="false" ht="14.4" hidden="false" customHeight="false" outlineLevel="0" collapsed="false">
      <c r="A1022" s="3" t="s">
        <v>2245</v>
      </c>
      <c r="B1022" s="1" t="n">
        <v>0.09438</v>
      </c>
      <c r="C1022" s="1" t="n">
        <v>0.5358</v>
      </c>
      <c r="D1022" s="1" t="n">
        <v>20</v>
      </c>
      <c r="E1022" s="1" t="n">
        <v>45698295</v>
      </c>
      <c r="F1022" s="1" t="s">
        <v>2224</v>
      </c>
      <c r="G1022" s="1" t="s">
        <v>2224</v>
      </c>
      <c r="H1022" s="1" t="s">
        <v>2224</v>
      </c>
      <c r="I1022" s="1" t="s">
        <v>2246</v>
      </c>
      <c r="J1022" s="1" t="n">
        <v>0.9616</v>
      </c>
      <c r="K1022" s="1" t="n">
        <v>0.7782</v>
      </c>
      <c r="L1022" s="1" t="n">
        <v>1.188</v>
      </c>
      <c r="M1022" s="1" t="n">
        <v>0.7165</v>
      </c>
      <c r="N1022" s="1" t="s">
        <v>25</v>
      </c>
    </row>
    <row r="1023" customFormat="false" ht="14.4" hidden="false" customHeight="false" outlineLevel="0" collapsed="false">
      <c r="A1023" s="3" t="s">
        <v>2247</v>
      </c>
      <c r="B1023" s="1" t="n">
        <v>0.07847</v>
      </c>
      <c r="C1023" s="1" t="n">
        <v>0.2704</v>
      </c>
      <c r="D1023" s="1" t="n">
        <v>20</v>
      </c>
      <c r="E1023" s="1" t="n">
        <v>45709750</v>
      </c>
      <c r="F1023" s="1" t="s">
        <v>2248</v>
      </c>
      <c r="G1023" s="1" t="s">
        <v>2249</v>
      </c>
      <c r="H1023" s="1" t="s">
        <v>2224</v>
      </c>
      <c r="I1023" s="1" t="s">
        <v>2250</v>
      </c>
      <c r="J1023" s="1" t="n">
        <v>0.8911</v>
      </c>
      <c r="K1023" s="1" t="n">
        <v>0.7049</v>
      </c>
      <c r="L1023" s="1" t="n">
        <v>1.127</v>
      </c>
      <c r="M1023" s="1" t="n">
        <v>0.335</v>
      </c>
      <c r="N1023" s="1" t="s">
        <v>25</v>
      </c>
    </row>
    <row r="1024" customFormat="false" ht="14.4" hidden="false" customHeight="false" outlineLevel="0" collapsed="false">
      <c r="A1024" s="3" t="s">
        <v>2251</v>
      </c>
      <c r="B1024" s="1" t="n">
        <v>0.2959</v>
      </c>
      <c r="C1024" s="1" t="n">
        <v>0.3123</v>
      </c>
      <c r="D1024" s="1" t="n">
        <v>20</v>
      </c>
      <c r="E1024" s="1" t="n">
        <v>45716790</v>
      </c>
      <c r="F1024" s="1" t="s">
        <v>2248</v>
      </c>
      <c r="G1024" s="1" t="s">
        <v>2249</v>
      </c>
      <c r="H1024" s="1" t="s">
        <v>2224</v>
      </c>
      <c r="I1024" s="1" t="s">
        <v>2252</v>
      </c>
      <c r="J1024" s="1" t="n">
        <v>1.077</v>
      </c>
      <c r="K1024" s="1" t="n">
        <v>0.9418</v>
      </c>
      <c r="L1024" s="1" t="n">
        <v>1.232</v>
      </c>
      <c r="M1024" s="1" t="n">
        <v>0.2787</v>
      </c>
      <c r="N1024" s="1" t="s">
        <v>25</v>
      </c>
    </row>
    <row r="1025" customFormat="false" ht="14.4" hidden="false" customHeight="false" outlineLevel="0" collapsed="false">
      <c r="A1025" s="3" t="s">
        <v>2253</v>
      </c>
      <c r="B1025" s="1" t="n">
        <v>0.08131</v>
      </c>
      <c r="C1025" s="1" t="n">
        <v>0.3754</v>
      </c>
      <c r="D1025" s="1" t="n">
        <v>20</v>
      </c>
      <c r="E1025" s="1" t="n">
        <v>45717809</v>
      </c>
      <c r="F1025" s="1" t="s">
        <v>2248</v>
      </c>
      <c r="G1025" s="1" t="s">
        <v>2249</v>
      </c>
      <c r="H1025" s="1" t="s">
        <v>2224</v>
      </c>
      <c r="I1025" s="1" t="s">
        <v>2254</v>
      </c>
      <c r="J1025" s="1" t="n">
        <v>1.002</v>
      </c>
      <c r="K1025" s="1" t="n">
        <v>0.8001</v>
      </c>
      <c r="L1025" s="1" t="n">
        <v>1.256</v>
      </c>
      <c r="M1025" s="1" t="n">
        <v>0.9839</v>
      </c>
      <c r="N1025" s="1" t="s">
        <v>25</v>
      </c>
    </row>
    <row r="1026" customFormat="false" ht="14.4" hidden="false" customHeight="false" outlineLevel="0" collapsed="false">
      <c r="A1026" s="3" t="s">
        <v>2255</v>
      </c>
      <c r="B1026" s="1" t="n">
        <v>0.2422</v>
      </c>
      <c r="C1026" s="1" t="n">
        <v>0.6669</v>
      </c>
      <c r="D1026" s="1" t="n">
        <v>20</v>
      </c>
      <c r="E1026" s="1" t="n">
        <v>45721973</v>
      </c>
      <c r="F1026" s="1" t="s">
        <v>2248</v>
      </c>
      <c r="G1026" s="1" t="s">
        <v>2249</v>
      </c>
      <c r="H1026" s="1" t="s">
        <v>2256</v>
      </c>
      <c r="I1026" s="1" t="s">
        <v>2257</v>
      </c>
      <c r="J1026" s="1" t="n">
        <v>0.9367</v>
      </c>
      <c r="K1026" s="1" t="n">
        <v>0.8088</v>
      </c>
      <c r="L1026" s="1" t="n">
        <v>1.085</v>
      </c>
      <c r="M1026" s="1" t="n">
        <v>0.3824</v>
      </c>
      <c r="N1026" s="1" t="s">
        <v>25</v>
      </c>
    </row>
    <row r="1027" customFormat="false" ht="14.4" hidden="false" customHeight="false" outlineLevel="0" collapsed="false">
      <c r="A1027" s="3" t="s">
        <v>2258</v>
      </c>
      <c r="B1027" s="1" t="n">
        <v>0.2952</v>
      </c>
      <c r="C1027" s="1" t="n">
        <v>0.487</v>
      </c>
      <c r="D1027" s="1" t="n">
        <v>20</v>
      </c>
      <c r="E1027" s="1" t="n">
        <v>45723657</v>
      </c>
      <c r="F1027" s="1" t="s">
        <v>2248</v>
      </c>
      <c r="G1027" s="1" t="s">
        <v>2249</v>
      </c>
      <c r="H1027" s="1" t="s">
        <v>2256</v>
      </c>
      <c r="I1027" s="1" t="s">
        <v>2259</v>
      </c>
      <c r="J1027" s="1" t="n">
        <v>1.088</v>
      </c>
      <c r="K1027" s="1" t="n">
        <v>0.9521</v>
      </c>
      <c r="L1027" s="1" t="n">
        <v>1.244</v>
      </c>
      <c r="M1027" s="1" t="n">
        <v>0.2148</v>
      </c>
      <c r="N1027" s="1" t="s">
        <v>25</v>
      </c>
    </row>
    <row r="1028" customFormat="false" ht="14.4" hidden="false" customHeight="false" outlineLevel="0" collapsed="false">
      <c r="A1028" s="3" t="s">
        <v>2260</v>
      </c>
      <c r="B1028" s="1" t="n">
        <v>0.3092</v>
      </c>
      <c r="C1028" s="1" t="n">
        <v>0.4556</v>
      </c>
      <c r="D1028" s="1" t="n">
        <v>20</v>
      </c>
      <c r="E1028" s="1" t="n">
        <v>45723723</v>
      </c>
      <c r="F1028" s="1" t="s">
        <v>2248</v>
      </c>
      <c r="G1028" s="1" t="s">
        <v>2249</v>
      </c>
      <c r="H1028" s="1" t="s">
        <v>2256</v>
      </c>
      <c r="I1028" s="1" t="s">
        <v>2261</v>
      </c>
      <c r="J1028" s="1" t="n">
        <v>0.8666</v>
      </c>
      <c r="K1028" s="1" t="n">
        <v>0.7545</v>
      </c>
      <c r="L1028" s="1" t="n">
        <v>0.9954</v>
      </c>
      <c r="M1028" s="1" t="n">
        <v>0.04282</v>
      </c>
      <c r="N1028" s="1" t="s">
        <v>25</v>
      </c>
    </row>
    <row r="1029" customFormat="false" ht="14.4" hidden="false" customHeight="false" outlineLevel="0" collapsed="false">
      <c r="A1029" s="3" t="s">
        <v>2262</v>
      </c>
      <c r="B1029" s="1" t="n">
        <v>0.08177</v>
      </c>
      <c r="C1029" s="1" t="n">
        <v>0.3809</v>
      </c>
      <c r="D1029" s="1" t="n">
        <v>20</v>
      </c>
      <c r="E1029" s="1" t="n">
        <v>45724889</v>
      </c>
      <c r="F1029" s="1" t="s">
        <v>2248</v>
      </c>
      <c r="G1029" s="1" t="s">
        <v>2249</v>
      </c>
      <c r="H1029" s="1" t="s">
        <v>2256</v>
      </c>
      <c r="I1029" s="1" t="s">
        <v>2263</v>
      </c>
      <c r="J1029" s="1" t="n">
        <v>1.081</v>
      </c>
      <c r="K1029" s="1" t="n">
        <v>0.8695</v>
      </c>
      <c r="L1029" s="1" t="n">
        <v>1.343</v>
      </c>
      <c r="M1029" s="1" t="n">
        <v>0.4841</v>
      </c>
      <c r="N1029" s="1" t="s">
        <v>25</v>
      </c>
    </row>
    <row r="1030" customFormat="false" ht="14.4" hidden="false" customHeight="false" outlineLevel="0" collapsed="false">
      <c r="A1030" s="3" t="s">
        <v>2264</v>
      </c>
      <c r="B1030" s="1" t="n">
        <v>0.3352</v>
      </c>
      <c r="C1030" s="1" t="n">
        <v>0.679</v>
      </c>
      <c r="D1030" s="1" t="n">
        <v>20</v>
      </c>
      <c r="E1030" s="1" t="n">
        <v>45725556</v>
      </c>
      <c r="F1030" s="1" t="s">
        <v>2248</v>
      </c>
      <c r="G1030" s="1" t="s">
        <v>2249</v>
      </c>
      <c r="H1030" s="1" t="s">
        <v>2256</v>
      </c>
      <c r="I1030" s="1" t="s">
        <v>2265</v>
      </c>
      <c r="J1030" s="1" t="n">
        <v>1.062</v>
      </c>
      <c r="K1030" s="1" t="n">
        <v>0.9334</v>
      </c>
      <c r="L1030" s="1" t="n">
        <v>1.208</v>
      </c>
      <c r="M1030" s="1" t="n">
        <v>0.362</v>
      </c>
      <c r="N1030" s="1" t="s">
        <v>25</v>
      </c>
    </row>
    <row r="1031" customFormat="false" ht="14.4" hidden="false" customHeight="false" outlineLevel="0" collapsed="false">
      <c r="A1031" s="3" t="s">
        <v>2266</v>
      </c>
      <c r="B1031" s="1" t="n">
        <v>0.4351</v>
      </c>
      <c r="C1031" s="1" t="n">
        <v>0.6298</v>
      </c>
      <c r="D1031" s="1" t="n">
        <v>20</v>
      </c>
      <c r="E1031" s="1" t="n">
        <v>45728132</v>
      </c>
      <c r="F1031" s="1" t="s">
        <v>2248</v>
      </c>
      <c r="G1031" s="1" t="s">
        <v>2249</v>
      </c>
      <c r="H1031" s="1" t="s">
        <v>2256</v>
      </c>
      <c r="I1031" s="1" t="s">
        <v>2267</v>
      </c>
      <c r="J1031" s="1" t="n">
        <v>0.9804</v>
      </c>
      <c r="K1031" s="1" t="n">
        <v>0.8671</v>
      </c>
      <c r="L1031" s="1" t="n">
        <v>1.109</v>
      </c>
      <c r="M1031" s="1" t="n">
        <v>0.7525</v>
      </c>
      <c r="N1031" s="1" t="s">
        <v>25</v>
      </c>
    </row>
    <row r="1032" customFormat="false" ht="14.4" hidden="false" customHeight="false" outlineLevel="0" collapsed="false">
      <c r="A1032" s="3" t="s">
        <v>2268</v>
      </c>
      <c r="B1032" s="1" t="n">
        <v>0.1369</v>
      </c>
      <c r="C1032" s="1" t="n">
        <v>0.2652</v>
      </c>
      <c r="D1032" s="1" t="n">
        <v>20</v>
      </c>
      <c r="E1032" s="1" t="n">
        <v>45729011</v>
      </c>
      <c r="F1032" s="1" t="s">
        <v>2248</v>
      </c>
      <c r="G1032" s="1" t="s">
        <v>2249</v>
      </c>
      <c r="H1032" s="1" t="s">
        <v>2256</v>
      </c>
      <c r="I1032" s="1" t="s">
        <v>2269</v>
      </c>
      <c r="J1032" s="1" t="n">
        <v>1.069</v>
      </c>
      <c r="K1032" s="1" t="n">
        <v>0.8974</v>
      </c>
      <c r="L1032" s="1" t="n">
        <v>1.274</v>
      </c>
      <c r="M1032" s="1" t="n">
        <v>0.453</v>
      </c>
      <c r="N1032" s="1" t="s">
        <v>25</v>
      </c>
    </row>
    <row r="1033" customFormat="false" ht="14.4" hidden="false" customHeight="false" outlineLevel="0" collapsed="false">
      <c r="A1033" s="3" t="s">
        <v>2270</v>
      </c>
      <c r="B1033" s="1" t="n">
        <v>0.2688</v>
      </c>
      <c r="C1033" s="1" t="n">
        <v>0.2542</v>
      </c>
      <c r="D1033" s="1" t="n">
        <v>20</v>
      </c>
      <c r="E1033" s="1" t="n">
        <v>45729317</v>
      </c>
      <c r="F1033" s="1" t="s">
        <v>2256</v>
      </c>
      <c r="G1033" s="1" t="s">
        <v>2249</v>
      </c>
      <c r="H1033" s="1" t="s">
        <v>2256</v>
      </c>
      <c r="I1033" s="1" t="s">
        <v>2271</v>
      </c>
      <c r="J1033" s="1" t="n">
        <v>0.9363</v>
      </c>
      <c r="K1033" s="1" t="n">
        <v>0.8144</v>
      </c>
      <c r="L1033" s="1" t="n">
        <v>1.077</v>
      </c>
      <c r="M1033" s="1" t="n">
        <v>0.3555</v>
      </c>
      <c r="N1033" s="1" t="s">
        <v>25</v>
      </c>
    </row>
    <row r="1034" customFormat="false" ht="14.4" hidden="false" customHeight="false" outlineLevel="0" collapsed="false">
      <c r="A1034" s="3" t="s">
        <v>2272</v>
      </c>
      <c r="B1034" s="1" t="n">
        <v>0.1918</v>
      </c>
      <c r="C1034" s="1" t="n">
        <v>0.2316</v>
      </c>
      <c r="D1034" s="1" t="n">
        <v>20</v>
      </c>
      <c r="E1034" s="1" t="n">
        <v>45737138</v>
      </c>
      <c r="F1034" s="1" t="s">
        <v>2256</v>
      </c>
      <c r="G1034" s="1" t="s">
        <v>2249</v>
      </c>
      <c r="H1034" s="1" t="s">
        <v>2256</v>
      </c>
      <c r="I1034" s="1" t="s">
        <v>2273</v>
      </c>
      <c r="J1034" s="1" t="n">
        <v>1.073</v>
      </c>
      <c r="K1034" s="1" t="n">
        <v>0.9205</v>
      </c>
      <c r="L1034" s="1" t="n">
        <v>1.251</v>
      </c>
      <c r="M1034" s="1" t="n">
        <v>0.3671</v>
      </c>
      <c r="N1034" s="1" t="s">
        <v>25</v>
      </c>
    </row>
    <row r="1035" customFormat="false" ht="14.4" hidden="false" customHeight="false" outlineLevel="0" collapsed="false">
      <c r="A1035" s="3" t="s">
        <v>2274</v>
      </c>
      <c r="B1035" s="1" t="n">
        <v>0.277</v>
      </c>
      <c r="C1035" s="1" t="n">
        <v>0.2122</v>
      </c>
      <c r="D1035" s="1" t="n">
        <v>20</v>
      </c>
      <c r="E1035" s="1" t="n">
        <v>45738519</v>
      </c>
      <c r="F1035" s="1" t="s">
        <v>2256</v>
      </c>
      <c r="G1035" s="1" t="s">
        <v>2249</v>
      </c>
      <c r="H1035" s="1" t="s">
        <v>2256</v>
      </c>
      <c r="I1035" s="1" t="s">
        <v>2275</v>
      </c>
      <c r="J1035" s="1" t="n">
        <v>1.066</v>
      </c>
      <c r="K1035" s="1" t="n">
        <v>0.9308</v>
      </c>
      <c r="L1035" s="1" t="n">
        <v>1.222</v>
      </c>
      <c r="M1035" s="1" t="n">
        <v>0.3545</v>
      </c>
      <c r="N1035" s="1" t="s">
        <v>25</v>
      </c>
    </row>
    <row r="1036" customFormat="false" ht="14.4" hidden="false" customHeight="false" outlineLevel="0" collapsed="false">
      <c r="A1036" s="3" t="s">
        <v>2276</v>
      </c>
      <c r="B1036" s="1" t="n">
        <v>0.1024</v>
      </c>
      <c r="C1036" s="1" t="n">
        <v>0.15</v>
      </c>
      <c r="D1036" s="1" t="n">
        <v>20</v>
      </c>
      <c r="E1036" s="1" t="n">
        <v>52195060</v>
      </c>
      <c r="F1036" s="1" t="s">
        <v>2277</v>
      </c>
      <c r="G1036" s="1" t="s">
        <v>2277</v>
      </c>
      <c r="H1036" s="1" t="s">
        <v>2278</v>
      </c>
      <c r="I1036" s="1" t="s">
        <v>2279</v>
      </c>
      <c r="J1036" s="1" t="n">
        <v>1.001</v>
      </c>
      <c r="K1036" s="1" t="n">
        <v>0.8197</v>
      </c>
      <c r="L1036" s="1" t="n">
        <v>1.222</v>
      </c>
      <c r="M1036" s="1" t="n">
        <v>0.9948</v>
      </c>
      <c r="N1036" s="1" t="s">
        <v>25</v>
      </c>
    </row>
    <row r="1037" customFormat="false" ht="14.4" hidden="false" customHeight="false" outlineLevel="0" collapsed="false">
      <c r="A1037" s="3" t="s">
        <v>2280</v>
      </c>
      <c r="B1037" s="1" t="n">
        <v>0.4419</v>
      </c>
      <c r="C1037" s="1" t="n">
        <v>0.9147</v>
      </c>
      <c r="D1037" s="1" t="n">
        <v>20</v>
      </c>
      <c r="E1037" s="1" t="n">
        <v>52195825</v>
      </c>
      <c r="F1037" s="1" t="s">
        <v>2277</v>
      </c>
      <c r="G1037" s="1" t="s">
        <v>2277</v>
      </c>
      <c r="H1037" s="1" t="s">
        <v>2278</v>
      </c>
      <c r="I1037" s="1" t="s">
        <v>2281</v>
      </c>
      <c r="J1037" s="1" t="n">
        <v>0.9744</v>
      </c>
      <c r="K1037" s="1" t="n">
        <v>0.8599</v>
      </c>
      <c r="L1037" s="1" t="n">
        <v>1.104</v>
      </c>
      <c r="M1037" s="1" t="n">
        <v>0.6838</v>
      </c>
      <c r="N1037" s="1" t="s">
        <v>25</v>
      </c>
    </row>
    <row r="1038" customFormat="false" ht="14.4" hidden="false" customHeight="false" outlineLevel="0" collapsed="false">
      <c r="A1038" s="3" t="s">
        <v>2282</v>
      </c>
      <c r="B1038" s="1" t="n">
        <v>0.2852</v>
      </c>
      <c r="C1038" s="1" t="n">
        <v>0.6513</v>
      </c>
      <c r="D1038" s="1" t="n">
        <v>20</v>
      </c>
      <c r="E1038" s="1" t="n">
        <v>52195887</v>
      </c>
      <c r="F1038" s="1" t="s">
        <v>2277</v>
      </c>
      <c r="G1038" s="1" t="s">
        <v>2277</v>
      </c>
      <c r="H1038" s="1" t="s">
        <v>2278</v>
      </c>
      <c r="I1038" s="1" t="s">
        <v>2283</v>
      </c>
      <c r="J1038" s="1" t="n">
        <v>0.9497</v>
      </c>
      <c r="K1038" s="1" t="n">
        <v>0.8283</v>
      </c>
      <c r="L1038" s="1" t="n">
        <v>1.089</v>
      </c>
      <c r="M1038" s="1" t="n">
        <v>0.4592</v>
      </c>
      <c r="N1038" s="1" t="s">
        <v>25</v>
      </c>
    </row>
    <row r="1039" customFormat="false" ht="14.4" hidden="false" customHeight="false" outlineLevel="0" collapsed="false">
      <c r="A1039" s="3" t="s">
        <v>2284</v>
      </c>
      <c r="B1039" s="1" t="n">
        <v>0.3395</v>
      </c>
      <c r="C1039" s="1" t="n">
        <v>0.1407</v>
      </c>
      <c r="D1039" s="1" t="n">
        <v>20</v>
      </c>
      <c r="E1039" s="1" t="n">
        <v>52196373</v>
      </c>
      <c r="F1039" s="1" t="s">
        <v>2277</v>
      </c>
      <c r="G1039" s="1" t="s">
        <v>2277</v>
      </c>
      <c r="H1039" s="1" t="s">
        <v>2278</v>
      </c>
      <c r="I1039" s="1" t="s">
        <v>2285</v>
      </c>
      <c r="J1039" s="1" t="n">
        <v>0.9635</v>
      </c>
      <c r="K1039" s="1" t="n">
        <v>0.8469</v>
      </c>
      <c r="L1039" s="1" t="n">
        <v>1.096</v>
      </c>
      <c r="M1039" s="1" t="n">
        <v>0.5724</v>
      </c>
      <c r="N1039" s="1" t="s">
        <v>25</v>
      </c>
    </row>
    <row r="1040" customFormat="false" ht="14.4" hidden="false" customHeight="false" outlineLevel="0" collapsed="false">
      <c r="A1040" s="3" t="s">
        <v>2286</v>
      </c>
      <c r="B1040" s="1" t="n">
        <v>0.1928</v>
      </c>
      <c r="C1040" s="1" t="n">
        <v>0.151</v>
      </c>
      <c r="D1040" s="1" t="n">
        <v>20</v>
      </c>
      <c r="E1040" s="1" t="n">
        <v>52198879</v>
      </c>
      <c r="F1040" s="1" t="s">
        <v>2277</v>
      </c>
      <c r="G1040" s="1" t="s">
        <v>2277</v>
      </c>
      <c r="H1040" s="1" t="s">
        <v>2278</v>
      </c>
      <c r="I1040" s="1" t="s">
        <v>2287</v>
      </c>
      <c r="J1040" s="1" t="n">
        <v>1.033</v>
      </c>
      <c r="K1040" s="1" t="n">
        <v>0.8848</v>
      </c>
      <c r="L1040" s="1" t="n">
        <v>1.205</v>
      </c>
      <c r="M1040" s="1" t="n">
        <v>0.6842</v>
      </c>
      <c r="N1040" s="1" t="s">
        <v>25</v>
      </c>
    </row>
    <row r="1041" customFormat="false" ht="14.4" hidden="false" customHeight="false" outlineLevel="0" collapsed="false">
      <c r="A1041" s="3" t="s">
        <v>2288</v>
      </c>
      <c r="B1041" s="1" t="n">
        <v>0.3004</v>
      </c>
      <c r="C1041" s="1" t="n">
        <v>0.8025</v>
      </c>
      <c r="D1041" s="1" t="n">
        <v>20</v>
      </c>
      <c r="E1041" s="1" t="n">
        <v>52199020</v>
      </c>
      <c r="F1041" s="1" t="s">
        <v>2277</v>
      </c>
      <c r="G1041" s="1" t="s">
        <v>2277</v>
      </c>
      <c r="H1041" s="1" t="s">
        <v>2278</v>
      </c>
      <c r="I1041" s="1" t="s">
        <v>2289</v>
      </c>
      <c r="J1041" s="1" t="n">
        <v>1.025</v>
      </c>
      <c r="K1041" s="1" t="n">
        <v>0.896</v>
      </c>
      <c r="L1041" s="1" t="n">
        <v>1.173</v>
      </c>
      <c r="M1041" s="1" t="n">
        <v>0.7191</v>
      </c>
      <c r="N1041" s="1" t="s">
        <v>25</v>
      </c>
    </row>
    <row r="1042" customFormat="false" ht="14.4" hidden="false" customHeight="false" outlineLevel="0" collapsed="false">
      <c r="A1042" s="3" t="s">
        <v>2290</v>
      </c>
      <c r="B1042" s="1" t="n">
        <v>0.3901</v>
      </c>
      <c r="C1042" s="1" t="n">
        <v>0.6974</v>
      </c>
      <c r="D1042" s="1" t="n">
        <v>20</v>
      </c>
      <c r="E1042" s="1" t="n">
        <v>52199602</v>
      </c>
      <c r="F1042" s="1" t="s">
        <v>2277</v>
      </c>
      <c r="G1042" s="1" t="s">
        <v>2277</v>
      </c>
      <c r="H1042" s="1" t="s">
        <v>2278</v>
      </c>
      <c r="I1042" s="1" t="s">
        <v>2291</v>
      </c>
      <c r="J1042" s="1" t="n">
        <v>0.9192</v>
      </c>
      <c r="K1042" s="1" t="n">
        <v>0.8095</v>
      </c>
      <c r="L1042" s="1" t="n">
        <v>1.044</v>
      </c>
      <c r="M1042" s="1" t="n">
        <v>0.1937</v>
      </c>
      <c r="N1042" s="1" t="s">
        <v>25</v>
      </c>
    </row>
    <row r="1043" customFormat="false" ht="14.4" hidden="false" customHeight="false" outlineLevel="0" collapsed="false">
      <c r="A1043" s="3" t="s">
        <v>2292</v>
      </c>
      <c r="B1043" s="1" t="n">
        <v>0.4719</v>
      </c>
      <c r="C1043" s="1" t="n">
        <v>0.8741</v>
      </c>
      <c r="D1043" s="1" t="n">
        <v>20</v>
      </c>
      <c r="E1043" s="1" t="n">
        <v>52201703</v>
      </c>
      <c r="F1043" s="1" t="s">
        <v>2277</v>
      </c>
      <c r="G1043" s="1" t="s">
        <v>2277</v>
      </c>
      <c r="H1043" s="1" t="s">
        <v>2278</v>
      </c>
      <c r="I1043" s="1" t="s">
        <v>2293</v>
      </c>
      <c r="J1043" s="1" t="n">
        <v>1.096</v>
      </c>
      <c r="K1043" s="1" t="n">
        <v>0.969</v>
      </c>
      <c r="L1043" s="1" t="n">
        <v>1.241</v>
      </c>
      <c r="M1043" s="1" t="n">
        <v>0.1443</v>
      </c>
      <c r="N1043" s="1" t="s">
        <v>25</v>
      </c>
    </row>
    <row r="1044" customFormat="false" ht="14.4" hidden="false" customHeight="false" outlineLevel="0" collapsed="false">
      <c r="A1044" s="3" t="s">
        <v>2294</v>
      </c>
      <c r="B1044" s="1" t="n">
        <v>0.2517</v>
      </c>
      <c r="C1044" s="1" t="n">
        <v>1</v>
      </c>
      <c r="D1044" s="1" t="n">
        <v>20</v>
      </c>
      <c r="E1044" s="1" t="n">
        <v>52201903</v>
      </c>
      <c r="F1044" s="1" t="s">
        <v>2277</v>
      </c>
      <c r="G1044" s="1" t="s">
        <v>2277</v>
      </c>
      <c r="H1044" s="1" t="s">
        <v>2278</v>
      </c>
      <c r="I1044" s="1" t="s">
        <v>2295</v>
      </c>
      <c r="J1044" s="1" t="n">
        <v>0.9592</v>
      </c>
      <c r="K1044" s="1" t="n">
        <v>0.8305</v>
      </c>
      <c r="L1044" s="1" t="n">
        <v>1.108</v>
      </c>
      <c r="M1044" s="1" t="n">
        <v>0.5713</v>
      </c>
      <c r="N1044" s="1" t="s">
        <v>25</v>
      </c>
    </row>
    <row r="1045" customFormat="false" ht="14.4" hidden="false" customHeight="false" outlineLevel="0" collapsed="false">
      <c r="A1045" s="3" t="s">
        <v>2296</v>
      </c>
      <c r="B1045" s="1" t="n">
        <v>0.04882</v>
      </c>
      <c r="C1045" s="1" t="n">
        <v>0.7727</v>
      </c>
      <c r="D1045" s="1" t="n">
        <v>20</v>
      </c>
      <c r="E1045" s="1" t="n">
        <v>52202758</v>
      </c>
      <c r="F1045" s="1" t="s">
        <v>2277</v>
      </c>
      <c r="G1045" s="1" t="s">
        <v>2277</v>
      </c>
      <c r="H1045" s="1" t="s">
        <v>2278</v>
      </c>
      <c r="I1045" s="1" t="s">
        <v>2297</v>
      </c>
      <c r="J1045" s="1" t="n">
        <v>1.244</v>
      </c>
      <c r="K1045" s="1" t="n">
        <v>0.9519</v>
      </c>
      <c r="L1045" s="1" t="n">
        <v>1.626</v>
      </c>
      <c r="M1045" s="1" t="n">
        <v>0.1098</v>
      </c>
      <c r="N1045" s="1" t="s">
        <v>25</v>
      </c>
    </row>
    <row r="1046" customFormat="false" ht="14.4" hidden="false" customHeight="false" outlineLevel="0" collapsed="false">
      <c r="A1046" s="3" t="s">
        <v>2298</v>
      </c>
      <c r="B1046" s="1" t="n">
        <v>0.1752</v>
      </c>
      <c r="C1046" s="1" t="n">
        <v>0.2747</v>
      </c>
      <c r="D1046" s="1" t="n">
        <v>20</v>
      </c>
      <c r="E1046" s="1" t="n">
        <v>52204668</v>
      </c>
      <c r="F1046" s="1" t="s">
        <v>2277</v>
      </c>
      <c r="G1046" s="1" t="s">
        <v>2277</v>
      </c>
      <c r="H1046" s="1" t="s">
        <v>2278</v>
      </c>
      <c r="I1046" s="1" t="s">
        <v>2299</v>
      </c>
      <c r="J1046" s="1" t="n">
        <v>0.9058</v>
      </c>
      <c r="K1046" s="1" t="n">
        <v>0.7687</v>
      </c>
      <c r="L1046" s="1" t="n">
        <v>1.067</v>
      </c>
      <c r="M1046" s="1" t="n">
        <v>0.2372</v>
      </c>
      <c r="N1046" s="1" t="s">
        <v>25</v>
      </c>
    </row>
    <row r="1047" customFormat="false" ht="14.4" hidden="false" customHeight="false" outlineLevel="0" collapsed="false">
      <c r="A1047" s="3" t="s">
        <v>2300</v>
      </c>
      <c r="B1047" s="1" t="n">
        <v>0.3487</v>
      </c>
      <c r="C1047" s="1" t="n">
        <v>0.643</v>
      </c>
      <c r="D1047" s="1" t="n">
        <v>20</v>
      </c>
      <c r="E1047" s="1" t="n">
        <v>52207834</v>
      </c>
      <c r="F1047" s="1" t="s">
        <v>2277</v>
      </c>
      <c r="G1047" s="1" t="s">
        <v>2277</v>
      </c>
      <c r="H1047" s="1" t="s">
        <v>2278</v>
      </c>
      <c r="I1047" s="1" t="s">
        <v>2301</v>
      </c>
      <c r="J1047" s="1" t="n">
        <v>0.9499</v>
      </c>
      <c r="K1047" s="1" t="n">
        <v>0.8326</v>
      </c>
      <c r="L1047" s="1" t="n">
        <v>1.084</v>
      </c>
      <c r="M1047" s="1" t="n">
        <v>0.4448</v>
      </c>
      <c r="N1047" s="1" t="s">
        <v>25</v>
      </c>
    </row>
    <row r="1048" customFormat="false" ht="14.4" hidden="false" customHeight="false" outlineLevel="0" collapsed="false">
      <c r="A1048" s="3" t="s">
        <v>2302</v>
      </c>
      <c r="B1048" s="1" t="n">
        <v>0.2164</v>
      </c>
      <c r="C1048" s="1" t="n">
        <v>0.8159</v>
      </c>
      <c r="D1048" s="1" t="n">
        <v>20</v>
      </c>
      <c r="E1048" s="1" t="n">
        <v>52207986</v>
      </c>
      <c r="F1048" s="1" t="s">
        <v>2277</v>
      </c>
      <c r="G1048" s="1" t="s">
        <v>2277</v>
      </c>
      <c r="H1048" s="1" t="s">
        <v>2278</v>
      </c>
      <c r="I1048" s="1" t="s">
        <v>2303</v>
      </c>
      <c r="J1048" s="1" t="n">
        <v>0.949</v>
      </c>
      <c r="K1048" s="1" t="n">
        <v>0.8151</v>
      </c>
      <c r="L1048" s="1" t="n">
        <v>1.105</v>
      </c>
      <c r="M1048" s="1" t="n">
        <v>0.5005</v>
      </c>
      <c r="N1048" s="1" t="s">
        <v>25</v>
      </c>
    </row>
    <row r="1049" customFormat="false" ht="14.4" hidden="false" customHeight="false" outlineLevel="0" collapsed="false">
      <c r="A1049" s="3" t="s">
        <v>2304</v>
      </c>
      <c r="B1049" s="1" t="n">
        <v>0.1216</v>
      </c>
      <c r="C1049" s="1" t="n">
        <v>1</v>
      </c>
      <c r="D1049" s="1" t="n">
        <v>20</v>
      </c>
      <c r="E1049" s="1" t="n">
        <v>52213600</v>
      </c>
      <c r="F1049" s="1" t="s">
        <v>2277</v>
      </c>
      <c r="G1049" s="1" t="s">
        <v>2277</v>
      </c>
      <c r="H1049" s="1" t="s">
        <v>2278</v>
      </c>
      <c r="I1049" s="1" t="s">
        <v>2305</v>
      </c>
      <c r="J1049" s="1" t="n">
        <v>0.9385</v>
      </c>
      <c r="K1049" s="1" t="n">
        <v>0.7739</v>
      </c>
      <c r="L1049" s="1" t="n">
        <v>1.138</v>
      </c>
      <c r="M1049" s="1" t="n">
        <v>0.5194</v>
      </c>
      <c r="N1049" s="1" t="s">
        <v>25</v>
      </c>
    </row>
    <row r="1050" customFormat="false" ht="14.4" hidden="false" customHeight="false" outlineLevel="0" collapsed="false">
      <c r="A1050" s="3" t="s">
        <v>2306</v>
      </c>
      <c r="B1050" s="1" t="n">
        <v>0.2479</v>
      </c>
      <c r="C1050" s="1" t="n">
        <v>0.3197</v>
      </c>
      <c r="D1050" s="1" t="n">
        <v>20</v>
      </c>
      <c r="E1050" s="1" t="n">
        <v>52214658</v>
      </c>
      <c r="F1050" s="1" t="s">
        <v>2277</v>
      </c>
      <c r="G1050" s="1" t="s">
        <v>2277</v>
      </c>
      <c r="H1050" s="1" t="s">
        <v>2278</v>
      </c>
      <c r="I1050" s="1" t="s">
        <v>2307</v>
      </c>
      <c r="J1050" s="1" t="n">
        <v>1.01</v>
      </c>
      <c r="K1050" s="1" t="n">
        <v>0.8758</v>
      </c>
      <c r="L1050" s="1" t="n">
        <v>1.165</v>
      </c>
      <c r="M1050" s="1" t="n">
        <v>0.8901</v>
      </c>
      <c r="N1050" s="1" t="s">
        <v>25</v>
      </c>
    </row>
    <row r="1051" customFormat="false" ht="14.4" hidden="false" customHeight="false" outlineLevel="0" collapsed="false">
      <c r="A1051" s="3" t="s">
        <v>2308</v>
      </c>
      <c r="B1051" s="1" t="n">
        <v>0.08158</v>
      </c>
      <c r="C1051" s="1" t="n">
        <v>0.1542</v>
      </c>
      <c r="D1051" s="1" t="n">
        <v>20</v>
      </c>
      <c r="E1051" s="1" t="n">
        <v>52216087</v>
      </c>
      <c r="F1051" s="1" t="s">
        <v>2277</v>
      </c>
      <c r="G1051" s="1" t="s">
        <v>2277</v>
      </c>
      <c r="H1051" s="1" t="s">
        <v>2278</v>
      </c>
      <c r="I1051" s="1" t="s">
        <v>2309</v>
      </c>
      <c r="J1051" s="1" t="n">
        <v>1.053</v>
      </c>
      <c r="K1051" s="1" t="n">
        <v>0.8463</v>
      </c>
      <c r="L1051" s="1" t="n">
        <v>1.311</v>
      </c>
      <c r="M1051" s="1" t="n">
        <v>0.6423</v>
      </c>
      <c r="N1051" s="1" t="s">
        <v>25</v>
      </c>
    </row>
    <row r="1052" customFormat="false" ht="14.4" hidden="false" customHeight="false" outlineLevel="0" collapsed="false">
      <c r="A1052" s="3" t="s">
        <v>2310</v>
      </c>
      <c r="B1052" s="1" t="n">
        <v>0.2535</v>
      </c>
      <c r="C1052" s="1" t="n">
        <v>0.3639</v>
      </c>
      <c r="D1052" s="1" t="n">
        <v>20</v>
      </c>
      <c r="E1052" s="1" t="n">
        <v>52216098</v>
      </c>
      <c r="F1052" s="1" t="s">
        <v>2277</v>
      </c>
      <c r="G1052" s="1" t="s">
        <v>2277</v>
      </c>
      <c r="H1052" s="1" t="s">
        <v>2278</v>
      </c>
      <c r="I1052" s="1" t="s">
        <v>2311</v>
      </c>
      <c r="J1052" s="1" t="n">
        <v>1.028</v>
      </c>
      <c r="K1052" s="1" t="n">
        <v>0.8914</v>
      </c>
      <c r="L1052" s="1" t="n">
        <v>1.185</v>
      </c>
      <c r="M1052" s="1" t="n">
        <v>0.7074</v>
      </c>
      <c r="N1052" s="1" t="s">
        <v>25</v>
      </c>
    </row>
    <row r="1053" customFormat="false" ht="14.4" hidden="false" customHeight="false" outlineLevel="0" collapsed="false">
      <c r="A1053" s="3" t="s">
        <v>2312</v>
      </c>
      <c r="B1053" s="1" t="n">
        <v>0.1342</v>
      </c>
      <c r="C1053" s="1" t="n">
        <v>0.1394</v>
      </c>
      <c r="D1053" s="1" t="n">
        <v>20</v>
      </c>
      <c r="E1053" s="1" t="n">
        <v>52216542</v>
      </c>
      <c r="F1053" s="1" t="s">
        <v>2277</v>
      </c>
      <c r="G1053" s="1" t="s">
        <v>2277</v>
      </c>
      <c r="H1053" s="1" t="s">
        <v>2278</v>
      </c>
      <c r="I1053" s="1" t="s">
        <v>2313</v>
      </c>
      <c r="J1053" s="1" t="n">
        <v>1.104</v>
      </c>
      <c r="K1053" s="1" t="n">
        <v>0.9239</v>
      </c>
      <c r="L1053" s="1" t="n">
        <v>1.319</v>
      </c>
      <c r="M1053" s="1" t="n">
        <v>0.2767</v>
      </c>
      <c r="N1053" s="1" t="s">
        <v>25</v>
      </c>
    </row>
    <row r="1054" customFormat="false" ht="14.4" hidden="false" customHeight="false" outlineLevel="0" collapsed="false">
      <c r="A1054" s="3" t="s">
        <v>2314</v>
      </c>
      <c r="B1054" s="1" t="n">
        <v>0.3679</v>
      </c>
      <c r="C1054" s="1" t="n">
        <v>0.258</v>
      </c>
      <c r="D1054" s="1" t="n">
        <v>20</v>
      </c>
      <c r="E1054" s="1" t="n">
        <v>52217059</v>
      </c>
      <c r="F1054" s="1" t="s">
        <v>2277</v>
      </c>
      <c r="G1054" s="1" t="s">
        <v>2277</v>
      </c>
      <c r="H1054" s="1" t="s">
        <v>2278</v>
      </c>
      <c r="I1054" s="1" t="s">
        <v>2315</v>
      </c>
      <c r="J1054" s="1" t="n">
        <v>0.9945</v>
      </c>
      <c r="K1054" s="1" t="n">
        <v>0.8751</v>
      </c>
      <c r="L1054" s="1" t="n">
        <v>1.13</v>
      </c>
      <c r="M1054" s="1" t="n">
        <v>0.9323</v>
      </c>
      <c r="N1054" s="1" t="s">
        <v>25</v>
      </c>
    </row>
    <row r="1055" customFormat="false" ht="14.4" hidden="false" customHeight="false" outlineLevel="0" collapsed="false">
      <c r="A1055" s="3" t="s">
        <v>2316</v>
      </c>
      <c r="B1055" s="1" t="n">
        <v>0.2332</v>
      </c>
      <c r="C1055" s="1" t="n">
        <v>0.3771</v>
      </c>
      <c r="D1055" s="1" t="n">
        <v>20</v>
      </c>
      <c r="E1055" s="1" t="n">
        <v>52217885</v>
      </c>
      <c r="F1055" s="1" t="s">
        <v>2277</v>
      </c>
      <c r="G1055" s="1" t="s">
        <v>2277</v>
      </c>
      <c r="H1055" s="1" t="s">
        <v>2278</v>
      </c>
      <c r="I1055" s="1" t="s">
        <v>2317</v>
      </c>
      <c r="J1055" s="1" t="n">
        <v>1.015</v>
      </c>
      <c r="K1055" s="1" t="n">
        <v>0.8772</v>
      </c>
      <c r="L1055" s="1" t="n">
        <v>1.174</v>
      </c>
      <c r="M1055" s="1" t="n">
        <v>0.8415</v>
      </c>
      <c r="N1055" s="1" t="s">
        <v>25</v>
      </c>
    </row>
    <row r="1056" customFormat="false" ht="14.4" hidden="false" customHeight="false" outlineLevel="0" collapsed="false">
      <c r="A1056" s="3" t="s">
        <v>2318</v>
      </c>
      <c r="B1056" s="1" t="n">
        <v>0.4965</v>
      </c>
      <c r="C1056" s="1" t="n">
        <v>0.7514</v>
      </c>
      <c r="D1056" s="1" t="n">
        <v>20</v>
      </c>
      <c r="E1056" s="1" t="n">
        <v>52219266</v>
      </c>
      <c r="F1056" s="1" t="s">
        <v>2277</v>
      </c>
      <c r="G1056" s="1" t="s">
        <v>2277</v>
      </c>
      <c r="H1056" s="1" t="s">
        <v>2278</v>
      </c>
      <c r="I1056" s="1" t="s">
        <v>2319</v>
      </c>
      <c r="J1056" s="1" t="n">
        <v>0.9691</v>
      </c>
      <c r="K1056" s="1" t="n">
        <v>0.857</v>
      </c>
      <c r="L1056" s="1" t="n">
        <v>1.096</v>
      </c>
      <c r="M1056" s="1" t="n">
        <v>0.617</v>
      </c>
      <c r="N1056" s="1" t="s">
        <v>25</v>
      </c>
    </row>
    <row r="1057" customFormat="false" ht="14.4" hidden="false" customHeight="false" outlineLevel="0" collapsed="false">
      <c r="A1057" s="3" t="s">
        <v>2320</v>
      </c>
      <c r="B1057" s="1" t="n">
        <v>0.2413</v>
      </c>
      <c r="C1057" s="1" t="n">
        <v>0.2806</v>
      </c>
      <c r="D1057" s="1" t="n">
        <v>20</v>
      </c>
      <c r="E1057" s="1" t="n">
        <v>52219480</v>
      </c>
      <c r="F1057" s="1" t="s">
        <v>2277</v>
      </c>
      <c r="G1057" s="1" t="s">
        <v>2277</v>
      </c>
      <c r="H1057" s="1" t="s">
        <v>2278</v>
      </c>
      <c r="I1057" s="1" t="s">
        <v>2321</v>
      </c>
      <c r="J1057" s="1" t="n">
        <v>1.103</v>
      </c>
      <c r="K1057" s="1" t="n">
        <v>0.9564</v>
      </c>
      <c r="L1057" s="1" t="n">
        <v>1.273</v>
      </c>
      <c r="M1057" s="1" t="n">
        <v>0.1776</v>
      </c>
      <c r="N1057" s="1" t="s">
        <v>25</v>
      </c>
    </row>
    <row r="1058" customFormat="false" ht="14.4" hidden="false" customHeight="false" outlineLevel="0" collapsed="false">
      <c r="A1058" s="3" t="s">
        <v>2322</v>
      </c>
      <c r="B1058" s="1" t="n">
        <v>0.2003</v>
      </c>
      <c r="C1058" s="1" t="n">
        <v>0.1623</v>
      </c>
      <c r="D1058" s="1" t="n">
        <v>20</v>
      </c>
      <c r="E1058" s="1" t="n">
        <v>52219813</v>
      </c>
      <c r="F1058" s="1" t="s">
        <v>2277</v>
      </c>
      <c r="G1058" s="1" t="s">
        <v>2277</v>
      </c>
      <c r="H1058" s="1" t="s">
        <v>2278</v>
      </c>
      <c r="I1058" s="1" t="s">
        <v>2323</v>
      </c>
      <c r="J1058" s="1" t="n">
        <v>0.9887</v>
      </c>
      <c r="K1058" s="1" t="n">
        <v>0.8461</v>
      </c>
      <c r="L1058" s="1" t="n">
        <v>1.155</v>
      </c>
      <c r="M1058" s="1" t="n">
        <v>0.886</v>
      </c>
      <c r="N1058" s="1" t="s">
        <v>25</v>
      </c>
    </row>
    <row r="1059" customFormat="false" ht="14.4" hidden="false" customHeight="false" outlineLevel="0" collapsed="false">
      <c r="A1059" s="3" t="s">
        <v>2324</v>
      </c>
      <c r="B1059" s="1" t="n">
        <v>0.4542</v>
      </c>
      <c r="C1059" s="1" t="n">
        <v>0.5239</v>
      </c>
      <c r="D1059" s="1" t="n">
        <v>20</v>
      </c>
      <c r="E1059" s="1" t="n">
        <v>52220304</v>
      </c>
      <c r="F1059" s="1" t="s">
        <v>2277</v>
      </c>
      <c r="G1059" s="1" t="s">
        <v>2277</v>
      </c>
      <c r="H1059" s="1" t="s">
        <v>2278</v>
      </c>
      <c r="I1059" s="1" t="s">
        <v>2325</v>
      </c>
      <c r="J1059" s="1" t="n">
        <v>1.011</v>
      </c>
      <c r="K1059" s="1" t="n">
        <v>0.894</v>
      </c>
      <c r="L1059" s="1" t="n">
        <v>1.144</v>
      </c>
      <c r="M1059" s="1" t="n">
        <v>0.858</v>
      </c>
      <c r="N1059" s="1" t="s">
        <v>25</v>
      </c>
    </row>
    <row r="1060" customFormat="false" ht="14.4" hidden="false" customHeight="false" outlineLevel="0" collapsed="false">
      <c r="A1060" s="3" t="s">
        <v>2326</v>
      </c>
      <c r="B1060" s="1" t="n">
        <v>0.08229</v>
      </c>
      <c r="C1060" s="1" t="n">
        <v>0.4826</v>
      </c>
      <c r="D1060" s="1" t="n">
        <v>20</v>
      </c>
      <c r="E1060" s="1" t="n">
        <v>52220709</v>
      </c>
      <c r="F1060" s="1" t="s">
        <v>2277</v>
      </c>
      <c r="G1060" s="1" t="s">
        <v>2277</v>
      </c>
      <c r="H1060" s="1" t="s">
        <v>2278</v>
      </c>
      <c r="I1060" s="1" t="s">
        <v>2327</v>
      </c>
      <c r="J1060" s="1" t="n">
        <v>1.039</v>
      </c>
      <c r="K1060" s="1" t="n">
        <v>0.8289</v>
      </c>
      <c r="L1060" s="1" t="n">
        <v>1.302</v>
      </c>
      <c r="M1060" s="1" t="n">
        <v>0.7415</v>
      </c>
      <c r="N1060" s="1" t="s">
        <v>25</v>
      </c>
    </row>
    <row r="1061" customFormat="false" ht="14.4" hidden="false" customHeight="false" outlineLevel="0" collapsed="false">
      <c r="A1061" s="3" t="s">
        <v>2328</v>
      </c>
      <c r="B1061" s="1" t="n">
        <v>0.2213</v>
      </c>
      <c r="C1061" s="1" t="n">
        <v>1</v>
      </c>
      <c r="D1061" s="1" t="n">
        <v>20</v>
      </c>
      <c r="E1061" s="1" t="n">
        <v>52221420</v>
      </c>
      <c r="F1061" s="1" t="s">
        <v>2277</v>
      </c>
      <c r="G1061" s="1" t="s">
        <v>2277</v>
      </c>
      <c r="H1061" s="1" t="s">
        <v>2278</v>
      </c>
      <c r="I1061" s="1" t="s">
        <v>2329</v>
      </c>
      <c r="J1061" s="1" t="n">
        <v>1.058</v>
      </c>
      <c r="K1061" s="1" t="n">
        <v>0.9141</v>
      </c>
      <c r="L1061" s="1" t="n">
        <v>1.225</v>
      </c>
      <c r="M1061" s="1" t="n">
        <v>0.4494</v>
      </c>
      <c r="N1061" s="1" t="s">
        <v>25</v>
      </c>
    </row>
    <row r="1062" customFormat="false" ht="14.4" hidden="false" customHeight="false" outlineLevel="0" collapsed="false">
      <c r="A1062" s="3" t="s">
        <v>2330</v>
      </c>
      <c r="B1062" s="1" t="n">
        <v>0.3822</v>
      </c>
      <c r="C1062" s="1" t="n">
        <v>0.738</v>
      </c>
      <c r="D1062" s="1" t="n">
        <v>20</v>
      </c>
      <c r="E1062" s="1" t="n">
        <v>52224925</v>
      </c>
      <c r="F1062" s="1" t="s">
        <v>2277</v>
      </c>
      <c r="G1062" s="1" t="s">
        <v>2277</v>
      </c>
      <c r="H1062" s="1" t="s">
        <v>2278</v>
      </c>
      <c r="I1062" s="1" t="s">
        <v>2331</v>
      </c>
      <c r="J1062" s="1" t="n">
        <v>1.037</v>
      </c>
      <c r="K1062" s="1" t="n">
        <v>0.9137</v>
      </c>
      <c r="L1062" s="1" t="n">
        <v>1.177</v>
      </c>
      <c r="M1062" s="1" t="n">
        <v>0.5742</v>
      </c>
      <c r="N1062" s="1" t="s">
        <v>25</v>
      </c>
    </row>
    <row r="1063" customFormat="false" ht="14.4" hidden="false" customHeight="false" outlineLevel="0" collapsed="false">
      <c r="A1063" s="3" t="s">
        <v>2332</v>
      </c>
      <c r="B1063" s="1" t="n">
        <v>0.1229</v>
      </c>
      <c r="C1063" s="1" t="n">
        <v>0.5436</v>
      </c>
      <c r="D1063" s="1" t="n">
        <v>20</v>
      </c>
      <c r="E1063" s="1" t="n">
        <v>52230088</v>
      </c>
      <c r="F1063" s="1" t="s">
        <v>2277</v>
      </c>
      <c r="G1063" s="1" t="s">
        <v>2277</v>
      </c>
      <c r="H1063" s="1" t="s">
        <v>2278</v>
      </c>
      <c r="I1063" s="1" t="s">
        <v>2333</v>
      </c>
      <c r="J1063" s="1" t="n">
        <v>1.203</v>
      </c>
      <c r="K1063" s="1" t="n">
        <v>1.006</v>
      </c>
      <c r="L1063" s="1" t="n">
        <v>1.438</v>
      </c>
      <c r="M1063" s="1" t="n">
        <v>0.04292</v>
      </c>
      <c r="N1063" s="1" t="s">
        <v>25</v>
      </c>
    </row>
    <row r="1064" customFormat="false" ht="14.4" hidden="false" customHeight="false" outlineLevel="0" collapsed="false">
      <c r="A1064" s="3" t="s">
        <v>2334</v>
      </c>
      <c r="B1064" s="1" t="n">
        <v>0.4424</v>
      </c>
      <c r="C1064" s="1" t="n">
        <v>0.915</v>
      </c>
      <c r="D1064" s="1" t="n">
        <v>20</v>
      </c>
      <c r="E1064" s="1" t="n">
        <v>52230378</v>
      </c>
      <c r="F1064" s="1" t="s">
        <v>2277</v>
      </c>
      <c r="G1064" s="1" t="s">
        <v>2277</v>
      </c>
      <c r="H1064" s="1" t="s">
        <v>2278</v>
      </c>
      <c r="I1064" s="1" t="s">
        <v>2335</v>
      </c>
      <c r="J1064" s="1" t="n">
        <v>1.029</v>
      </c>
      <c r="K1064" s="1" t="n">
        <v>0.9093</v>
      </c>
      <c r="L1064" s="1" t="n">
        <v>1.164</v>
      </c>
      <c r="M1064" s="1" t="n">
        <v>0.6534</v>
      </c>
      <c r="N1064" s="1" t="s">
        <v>25</v>
      </c>
    </row>
    <row r="1065" customFormat="false" ht="14.4" hidden="false" customHeight="false" outlineLevel="0" collapsed="false">
      <c r="A1065" s="3" t="s">
        <v>2336</v>
      </c>
      <c r="B1065" s="1" t="n">
        <v>0.1271</v>
      </c>
      <c r="C1065" s="1" t="n">
        <v>0.9054</v>
      </c>
      <c r="D1065" s="1" t="n">
        <v>20</v>
      </c>
      <c r="E1065" s="1" t="n">
        <v>52237776</v>
      </c>
      <c r="F1065" s="1" t="s">
        <v>2277</v>
      </c>
      <c r="G1065" s="1" t="s">
        <v>2277</v>
      </c>
      <c r="H1065" s="1" t="s">
        <v>2278</v>
      </c>
      <c r="I1065" s="1" t="s">
        <v>2337</v>
      </c>
      <c r="J1065" s="1" t="n">
        <v>0.9259</v>
      </c>
      <c r="K1065" s="1" t="n">
        <v>0.7681</v>
      </c>
      <c r="L1065" s="1" t="n">
        <v>1.116</v>
      </c>
      <c r="M1065" s="1" t="n">
        <v>0.4195</v>
      </c>
      <c r="N1065" s="1" t="s">
        <v>25</v>
      </c>
    </row>
    <row r="1066" customFormat="false" ht="14.4" hidden="false" customHeight="false" outlineLevel="0" collapsed="false">
      <c r="A1066" s="3" t="s">
        <v>2338</v>
      </c>
      <c r="B1066" s="1" t="n">
        <v>0.2783</v>
      </c>
      <c r="C1066" s="1" t="n">
        <v>0.6939</v>
      </c>
      <c r="D1066" s="1" t="n">
        <v>20</v>
      </c>
      <c r="E1066" s="1" t="n">
        <v>52239261</v>
      </c>
      <c r="F1066" s="1" t="s">
        <v>2277</v>
      </c>
      <c r="G1066" s="1" t="s">
        <v>2339</v>
      </c>
      <c r="H1066" s="1" t="s">
        <v>2278</v>
      </c>
      <c r="I1066" s="1" t="s">
        <v>2340</v>
      </c>
      <c r="J1066" s="1" t="n">
        <v>0.929</v>
      </c>
      <c r="K1066" s="1" t="n">
        <v>0.808</v>
      </c>
      <c r="L1066" s="1" t="n">
        <v>1.068</v>
      </c>
      <c r="M1066" s="1" t="n">
        <v>0.3009</v>
      </c>
      <c r="N1066" s="1" t="s">
        <v>25</v>
      </c>
    </row>
    <row r="1067" customFormat="false" ht="14.4" hidden="false" customHeight="false" outlineLevel="0" collapsed="false">
      <c r="A1067" s="3" t="s">
        <v>2341</v>
      </c>
      <c r="B1067" s="1" t="n">
        <v>0.1533</v>
      </c>
      <c r="C1067" s="1" t="n">
        <v>0.2205</v>
      </c>
      <c r="D1067" s="1" t="n">
        <v>20</v>
      </c>
      <c r="E1067" s="1" t="n">
        <v>52240430</v>
      </c>
      <c r="F1067" s="1" t="s">
        <v>2277</v>
      </c>
      <c r="G1067" s="1" t="s">
        <v>2339</v>
      </c>
      <c r="H1067" s="1" t="s">
        <v>2278</v>
      </c>
      <c r="I1067" s="1" t="s">
        <v>2342</v>
      </c>
      <c r="J1067" s="1" t="n">
        <v>0.9232</v>
      </c>
      <c r="K1067" s="1" t="n">
        <v>0.7721</v>
      </c>
      <c r="L1067" s="1" t="n">
        <v>1.104</v>
      </c>
      <c r="M1067" s="1" t="n">
        <v>0.3808</v>
      </c>
      <c r="N1067" s="1" t="s">
        <v>25</v>
      </c>
    </row>
    <row r="1068" customFormat="false" ht="14.4" hidden="false" customHeight="false" outlineLevel="0" collapsed="false">
      <c r="A1068" s="3" t="s">
        <v>2343</v>
      </c>
      <c r="B1068" s="1" t="n">
        <v>0.03279</v>
      </c>
      <c r="C1068" s="1" t="n">
        <v>0.6609</v>
      </c>
      <c r="D1068" s="1" t="n">
        <v>20</v>
      </c>
      <c r="E1068" s="1" t="n">
        <v>52240628</v>
      </c>
      <c r="F1068" s="1" t="s">
        <v>2277</v>
      </c>
      <c r="G1068" s="1" t="s">
        <v>2339</v>
      </c>
      <c r="H1068" s="1" t="s">
        <v>2278</v>
      </c>
      <c r="I1068" s="1" t="s">
        <v>2344</v>
      </c>
      <c r="J1068" s="1" t="n">
        <v>1.02</v>
      </c>
      <c r="K1068" s="1" t="n">
        <v>0.7267</v>
      </c>
      <c r="L1068" s="1" t="n">
        <v>1.432</v>
      </c>
      <c r="M1068" s="1" t="n">
        <v>0.908</v>
      </c>
      <c r="N1068" s="1" t="s">
        <v>25</v>
      </c>
    </row>
    <row r="1069" customFormat="false" ht="14.4" hidden="false" customHeight="false" outlineLevel="0" collapsed="false">
      <c r="A1069" s="3" t="s">
        <v>2345</v>
      </c>
      <c r="B1069" s="1" t="n">
        <v>0.1982</v>
      </c>
      <c r="C1069" s="1" t="n">
        <v>0.619</v>
      </c>
      <c r="D1069" s="1" t="n">
        <v>20</v>
      </c>
      <c r="E1069" s="1" t="n">
        <v>52242703</v>
      </c>
      <c r="F1069" s="1" t="s">
        <v>2277</v>
      </c>
      <c r="G1069" s="1" t="s">
        <v>2339</v>
      </c>
      <c r="H1069" s="1" t="s">
        <v>2278</v>
      </c>
      <c r="I1069" s="1" t="s">
        <v>2346</v>
      </c>
      <c r="J1069" s="1" t="n">
        <v>1.088</v>
      </c>
      <c r="K1069" s="1" t="n">
        <v>0.9356</v>
      </c>
      <c r="L1069" s="1" t="n">
        <v>1.266</v>
      </c>
      <c r="M1069" s="1" t="n">
        <v>0.2728</v>
      </c>
      <c r="N1069" s="1" t="s">
        <v>25</v>
      </c>
    </row>
    <row r="1070" customFormat="false" ht="14.4" hidden="false" customHeight="false" outlineLevel="0" collapsed="false">
      <c r="A1070" s="3" t="s">
        <v>2347</v>
      </c>
      <c r="B1070" s="1" t="n">
        <v>0.3922</v>
      </c>
      <c r="C1070" s="1" t="n">
        <v>0.5436</v>
      </c>
      <c r="D1070" s="1" t="n">
        <v>20</v>
      </c>
      <c r="E1070" s="1" t="n">
        <v>52243550</v>
      </c>
      <c r="F1070" s="1" t="s">
        <v>2277</v>
      </c>
      <c r="G1070" s="1" t="s">
        <v>2339</v>
      </c>
      <c r="H1070" s="1" t="s">
        <v>2278</v>
      </c>
      <c r="I1070" s="1" t="s">
        <v>2348</v>
      </c>
      <c r="J1070" s="1" t="n">
        <v>1.025</v>
      </c>
      <c r="K1070" s="1" t="n">
        <v>0.904</v>
      </c>
      <c r="L1070" s="1" t="n">
        <v>1.163</v>
      </c>
      <c r="M1070" s="1" t="n">
        <v>0.6976</v>
      </c>
      <c r="N1070" s="1" t="s">
        <v>25</v>
      </c>
    </row>
    <row r="1071" customFormat="false" ht="14.4" hidden="false" customHeight="false" outlineLevel="0" collapsed="false">
      <c r="A1071" s="3" t="s">
        <v>2349</v>
      </c>
      <c r="B1071" s="1" t="n">
        <v>0.1492</v>
      </c>
      <c r="C1071" s="1" t="n">
        <v>0.7542</v>
      </c>
      <c r="D1071" s="1" t="n">
        <v>20</v>
      </c>
      <c r="E1071" s="1" t="n">
        <v>52243876</v>
      </c>
      <c r="F1071" s="1" t="s">
        <v>2277</v>
      </c>
      <c r="G1071" s="1" t="s">
        <v>2339</v>
      </c>
      <c r="H1071" s="1" t="s">
        <v>2278</v>
      </c>
      <c r="I1071" s="1" t="s">
        <v>2350</v>
      </c>
      <c r="J1071" s="1" t="n">
        <v>0.8995</v>
      </c>
      <c r="K1071" s="1" t="n">
        <v>0.7521</v>
      </c>
      <c r="L1071" s="1" t="n">
        <v>1.076</v>
      </c>
      <c r="M1071" s="1" t="n">
        <v>0.2459</v>
      </c>
      <c r="N1071" s="1" t="s">
        <v>25</v>
      </c>
    </row>
    <row r="1072" customFormat="false" ht="14.4" hidden="false" customHeight="false" outlineLevel="0" collapsed="false">
      <c r="A1072" s="3" t="s">
        <v>2351</v>
      </c>
      <c r="B1072" s="1" t="n">
        <v>0.3455</v>
      </c>
      <c r="C1072" s="1" t="n">
        <v>0.9052</v>
      </c>
      <c r="D1072" s="1" t="n">
        <v>22</v>
      </c>
      <c r="E1072" s="1" t="n">
        <v>18289426</v>
      </c>
      <c r="F1072" s="1" t="s">
        <v>2352</v>
      </c>
      <c r="G1072" s="1" t="s">
        <v>2352</v>
      </c>
      <c r="H1072" s="1" t="s">
        <v>2353</v>
      </c>
      <c r="I1072" s="1" t="s">
        <v>2354</v>
      </c>
      <c r="J1072" s="1" t="n">
        <v>0.9107</v>
      </c>
      <c r="K1072" s="1" t="n">
        <v>0.7953</v>
      </c>
      <c r="L1072" s="1" t="n">
        <v>1.043</v>
      </c>
      <c r="M1072" s="1" t="n">
        <v>0.1763</v>
      </c>
      <c r="N1072" s="1" t="s">
        <v>25</v>
      </c>
    </row>
    <row r="1073" customFormat="false" ht="14.4" hidden="false" customHeight="false" outlineLevel="0" collapsed="false">
      <c r="A1073" s="3" t="s">
        <v>2355</v>
      </c>
      <c r="B1073" s="1" t="n">
        <v>0.2465</v>
      </c>
      <c r="C1073" s="1" t="n">
        <v>0.1338</v>
      </c>
      <c r="D1073" s="1" t="n">
        <v>22</v>
      </c>
      <c r="E1073" s="1" t="n">
        <v>18289977</v>
      </c>
      <c r="F1073" s="1" t="s">
        <v>2352</v>
      </c>
      <c r="G1073" s="1" t="s">
        <v>2352</v>
      </c>
      <c r="H1073" s="1" t="s">
        <v>2353</v>
      </c>
      <c r="I1073" s="1" t="s">
        <v>2356</v>
      </c>
      <c r="J1073" s="1" t="n">
        <v>0.8708</v>
      </c>
      <c r="K1073" s="1" t="n">
        <v>0.7526</v>
      </c>
      <c r="L1073" s="1" t="n">
        <v>1.008</v>
      </c>
      <c r="M1073" s="1" t="n">
        <v>0.06303</v>
      </c>
      <c r="N1073" s="1" t="s">
        <v>25</v>
      </c>
    </row>
    <row r="1074" customFormat="false" ht="14.4" hidden="false" customHeight="false" outlineLevel="0" collapsed="false">
      <c r="A1074" s="3" t="s">
        <v>2357</v>
      </c>
      <c r="B1074" s="1" t="n">
        <v>0.2357</v>
      </c>
      <c r="C1074" s="1" t="n">
        <v>0.0715</v>
      </c>
      <c r="D1074" s="1" t="n">
        <v>22</v>
      </c>
      <c r="E1074" s="1" t="n">
        <v>18292015</v>
      </c>
      <c r="F1074" s="1" t="s">
        <v>2352</v>
      </c>
      <c r="G1074" s="1" t="s">
        <v>2352</v>
      </c>
      <c r="H1074" s="1" t="s">
        <v>2353</v>
      </c>
      <c r="I1074" s="1" t="s">
        <v>2358</v>
      </c>
      <c r="J1074" s="1" t="n">
        <v>0.9102</v>
      </c>
      <c r="K1074" s="1" t="n">
        <v>0.7839</v>
      </c>
      <c r="L1074" s="1" t="n">
        <v>1.057</v>
      </c>
      <c r="M1074" s="1" t="n">
        <v>0.2173</v>
      </c>
      <c r="N1074" s="1" t="s">
        <v>25</v>
      </c>
    </row>
    <row r="1075" customFormat="false" ht="14.4" hidden="false" customHeight="false" outlineLevel="0" collapsed="false">
      <c r="A1075" s="3" t="s">
        <v>2359</v>
      </c>
      <c r="B1075" s="1" t="n">
        <v>0.4636</v>
      </c>
      <c r="C1075" s="1" t="n">
        <v>0.5253</v>
      </c>
      <c r="D1075" s="1" t="n">
        <v>22</v>
      </c>
      <c r="E1075" s="1" t="n">
        <v>18295326</v>
      </c>
      <c r="F1075" s="1" t="s">
        <v>2352</v>
      </c>
      <c r="G1075" s="1" t="s">
        <v>2352</v>
      </c>
      <c r="H1075" s="1" t="s">
        <v>2353</v>
      </c>
      <c r="I1075" s="1" t="s">
        <v>2360</v>
      </c>
      <c r="J1075" s="1" t="n">
        <v>0.8634</v>
      </c>
      <c r="K1075" s="1" t="n">
        <v>0.7633</v>
      </c>
      <c r="L1075" s="1" t="n">
        <v>0.9765</v>
      </c>
      <c r="M1075" s="1" t="n">
        <v>0.01941</v>
      </c>
      <c r="N1075" s="1" t="s">
        <v>25</v>
      </c>
    </row>
    <row r="1076" customFormat="false" ht="14.4" hidden="false" customHeight="false" outlineLevel="0" collapsed="false">
      <c r="A1076" s="3" t="s">
        <v>2361</v>
      </c>
      <c r="B1076" s="1" t="n">
        <v>0.1431</v>
      </c>
      <c r="C1076" s="1" t="n">
        <v>0.238</v>
      </c>
      <c r="D1076" s="1" t="n">
        <v>22</v>
      </c>
      <c r="E1076" s="1" t="n">
        <v>18297856</v>
      </c>
      <c r="F1076" s="1" t="s">
        <v>2352</v>
      </c>
      <c r="G1076" s="1" t="s">
        <v>2352</v>
      </c>
      <c r="H1076" s="1" t="s">
        <v>2353</v>
      </c>
      <c r="I1076" s="1" t="s">
        <v>2362</v>
      </c>
      <c r="J1076" s="1" t="n">
        <v>0.9657</v>
      </c>
      <c r="K1076" s="1" t="n">
        <v>0.8106</v>
      </c>
      <c r="L1076" s="1" t="n">
        <v>1.15</v>
      </c>
      <c r="M1076" s="1" t="n">
        <v>0.6955</v>
      </c>
      <c r="N1076" s="1" t="s">
        <v>25</v>
      </c>
    </row>
    <row r="1077" customFormat="false" ht="14.4" hidden="false" customHeight="false" outlineLevel="0" collapsed="false">
      <c r="A1077" s="3" t="s">
        <v>2363</v>
      </c>
      <c r="B1077" s="1" t="n">
        <v>0.1825</v>
      </c>
      <c r="C1077" s="1" t="n">
        <v>0.1116</v>
      </c>
      <c r="D1077" s="1" t="n">
        <v>22</v>
      </c>
      <c r="E1077" s="1" t="n">
        <v>18299405</v>
      </c>
      <c r="F1077" s="1" t="s">
        <v>2352</v>
      </c>
      <c r="G1077" s="1" t="s">
        <v>2352</v>
      </c>
      <c r="H1077" s="1" t="s">
        <v>2353</v>
      </c>
      <c r="I1077" s="1" t="s">
        <v>2364</v>
      </c>
      <c r="J1077" s="1" t="n">
        <v>1.235</v>
      </c>
      <c r="K1077" s="1" t="n">
        <v>1.06</v>
      </c>
      <c r="L1077" s="1" t="n">
        <v>1.439</v>
      </c>
      <c r="M1077" s="1" t="n">
        <v>0.006719</v>
      </c>
      <c r="N1077" s="1" t="s">
        <v>25</v>
      </c>
    </row>
    <row r="1078" customFormat="false" ht="14.4" hidden="false" customHeight="false" outlineLevel="0" collapsed="false">
      <c r="A1078" s="3" t="s">
        <v>2365</v>
      </c>
      <c r="B1078" s="1" t="n">
        <v>0.4666</v>
      </c>
      <c r="C1078" s="1" t="n">
        <v>0.5967</v>
      </c>
      <c r="D1078" s="1" t="n">
        <v>22</v>
      </c>
      <c r="E1078" s="1" t="n">
        <v>18300359</v>
      </c>
      <c r="F1078" s="1" t="s">
        <v>2352</v>
      </c>
      <c r="G1078" s="1" t="s">
        <v>2352</v>
      </c>
      <c r="H1078" s="1" t="s">
        <v>2353</v>
      </c>
      <c r="I1078" s="1" t="s">
        <v>2366</v>
      </c>
      <c r="J1078" s="1" t="n">
        <v>0.8472</v>
      </c>
      <c r="K1078" s="1" t="n">
        <v>0.7489</v>
      </c>
      <c r="L1078" s="1" t="n">
        <v>0.9583</v>
      </c>
      <c r="M1078" s="1" t="n">
        <v>0.008351</v>
      </c>
      <c r="N1078" s="1" t="s">
        <v>25</v>
      </c>
    </row>
    <row r="1079" customFormat="false" ht="14.4" hidden="false" customHeight="false" outlineLevel="0" collapsed="false">
      <c r="A1079" s="3" t="s">
        <v>2367</v>
      </c>
      <c r="B1079" s="1" t="n">
        <v>0.5004</v>
      </c>
      <c r="C1079" s="1" t="n">
        <v>0.1647</v>
      </c>
      <c r="D1079" s="1" t="n">
        <v>22</v>
      </c>
      <c r="E1079" s="1" t="n">
        <v>18300646</v>
      </c>
      <c r="F1079" s="1" t="s">
        <v>2352</v>
      </c>
      <c r="G1079" s="1" t="s">
        <v>2352</v>
      </c>
      <c r="H1079" s="1" t="s">
        <v>2353</v>
      </c>
      <c r="I1079" s="1" t="s">
        <v>2368</v>
      </c>
      <c r="J1079" s="1" t="n">
        <v>0.8637</v>
      </c>
      <c r="K1079" s="1" t="n">
        <v>0.763</v>
      </c>
      <c r="L1079" s="1" t="n">
        <v>0.9776</v>
      </c>
      <c r="M1079" s="1" t="n">
        <v>0.02048</v>
      </c>
      <c r="N1079" s="1" t="s">
        <v>25</v>
      </c>
    </row>
    <row r="1080" customFormat="false" ht="14.4" hidden="false" customHeight="false" outlineLevel="0" collapsed="false">
      <c r="A1080" s="3" t="s">
        <v>2369</v>
      </c>
      <c r="B1080" s="1" t="n">
        <v>0.03985</v>
      </c>
      <c r="C1080" s="1" t="n">
        <v>0.7246</v>
      </c>
      <c r="D1080" s="1" t="n">
        <v>22</v>
      </c>
      <c r="E1080" s="1" t="n">
        <v>18300949</v>
      </c>
      <c r="F1080" s="1" t="s">
        <v>2352</v>
      </c>
      <c r="G1080" s="1" t="s">
        <v>2352</v>
      </c>
      <c r="H1080" s="1" t="s">
        <v>2353</v>
      </c>
      <c r="I1080" s="1" t="s">
        <v>2370</v>
      </c>
      <c r="J1080" s="1" t="n">
        <v>1.334</v>
      </c>
      <c r="K1080" s="1" t="n">
        <v>0.9941</v>
      </c>
      <c r="L1080" s="1" t="n">
        <v>1.79</v>
      </c>
      <c r="M1080" s="1" t="n">
        <v>0.05482</v>
      </c>
      <c r="N1080" s="1" t="s">
        <v>25</v>
      </c>
    </row>
    <row r="1081" customFormat="false" ht="14.4" hidden="false" customHeight="false" outlineLevel="0" collapsed="false">
      <c r="A1081" s="3" t="s">
        <v>2371</v>
      </c>
      <c r="B1081" s="1" t="n">
        <v>0.4603</v>
      </c>
      <c r="C1081" s="1" t="n">
        <v>0.4534</v>
      </c>
      <c r="D1081" s="1" t="n">
        <v>22</v>
      </c>
      <c r="E1081" s="1" t="n">
        <v>18301003</v>
      </c>
      <c r="F1081" s="1" t="s">
        <v>2352</v>
      </c>
      <c r="G1081" s="1" t="s">
        <v>2352</v>
      </c>
      <c r="H1081" s="1" t="s">
        <v>2353</v>
      </c>
      <c r="I1081" s="1" t="s">
        <v>2372</v>
      </c>
      <c r="J1081" s="1" t="n">
        <v>0.8322</v>
      </c>
      <c r="K1081" s="1" t="n">
        <v>0.7346</v>
      </c>
      <c r="L1081" s="1" t="n">
        <v>0.9428</v>
      </c>
      <c r="M1081" s="1" t="n">
        <v>0.003911</v>
      </c>
      <c r="N1081" s="1" t="s">
        <v>25</v>
      </c>
    </row>
    <row r="1082" customFormat="false" ht="14.4" hidden="false" customHeight="false" outlineLevel="0" collapsed="false">
      <c r="A1082" s="3" t="s">
        <v>2373</v>
      </c>
      <c r="B1082" s="1" t="n">
        <v>0.1297</v>
      </c>
      <c r="C1082" s="1" t="n">
        <v>0.9069</v>
      </c>
      <c r="D1082" s="1" t="n">
        <v>22</v>
      </c>
      <c r="E1082" s="1" t="n">
        <v>18301137</v>
      </c>
      <c r="F1082" s="1" t="s">
        <v>2352</v>
      </c>
      <c r="G1082" s="1" t="s">
        <v>2352</v>
      </c>
      <c r="H1082" s="1" t="s">
        <v>2353</v>
      </c>
      <c r="I1082" s="1" t="s">
        <v>2374</v>
      </c>
      <c r="J1082" s="1" t="n">
        <v>0.9139</v>
      </c>
      <c r="K1082" s="1" t="n">
        <v>0.7574</v>
      </c>
      <c r="L1082" s="1" t="n">
        <v>1.103</v>
      </c>
      <c r="M1082" s="1" t="n">
        <v>0.3474</v>
      </c>
      <c r="N1082" s="1" t="s">
        <v>25</v>
      </c>
    </row>
    <row r="1083" customFormat="false" ht="14.4" hidden="false" customHeight="false" outlineLevel="0" collapsed="false">
      <c r="A1083" s="3" t="s">
        <v>2375</v>
      </c>
      <c r="B1083" s="1" t="n">
        <v>0.2716</v>
      </c>
      <c r="C1083" s="1" t="n">
        <v>0.3505</v>
      </c>
      <c r="D1083" s="1" t="n">
        <v>22</v>
      </c>
      <c r="E1083" s="1" t="n">
        <v>18301641</v>
      </c>
      <c r="F1083" s="1" t="s">
        <v>2352</v>
      </c>
      <c r="G1083" s="1" t="s">
        <v>2352</v>
      </c>
      <c r="H1083" s="1" t="s">
        <v>2353</v>
      </c>
      <c r="I1083" s="1" t="s">
        <v>2376</v>
      </c>
      <c r="J1083" s="1" t="n">
        <v>0.952</v>
      </c>
      <c r="K1083" s="1" t="n">
        <v>0.8298</v>
      </c>
      <c r="L1083" s="1" t="n">
        <v>1.092</v>
      </c>
      <c r="M1083" s="1" t="n">
        <v>0.4826</v>
      </c>
      <c r="N1083" s="1" t="s">
        <v>25</v>
      </c>
    </row>
    <row r="1084" customFormat="false" ht="14.4" hidden="false" customHeight="false" outlineLevel="0" collapsed="false">
      <c r="A1084" s="3" t="s">
        <v>2377</v>
      </c>
      <c r="B1084" s="1" t="n">
        <v>0.184</v>
      </c>
      <c r="C1084" s="1" t="n">
        <v>0.1307</v>
      </c>
      <c r="D1084" s="1" t="n">
        <v>22</v>
      </c>
      <c r="E1084" s="1" t="n">
        <v>18304021</v>
      </c>
      <c r="F1084" s="1" t="s">
        <v>2352</v>
      </c>
      <c r="G1084" s="1" t="s">
        <v>2352</v>
      </c>
      <c r="H1084" s="1" t="s">
        <v>2353</v>
      </c>
      <c r="I1084" s="1" t="s">
        <v>2378</v>
      </c>
      <c r="J1084" s="1" t="n">
        <v>1.226</v>
      </c>
      <c r="K1084" s="1" t="n">
        <v>1.051</v>
      </c>
      <c r="L1084" s="1" t="n">
        <v>1.431</v>
      </c>
      <c r="M1084" s="1" t="n">
        <v>0.009563</v>
      </c>
      <c r="N1084" s="1" t="s">
        <v>25</v>
      </c>
    </row>
    <row r="1085" customFormat="false" ht="14.4" hidden="false" customHeight="false" outlineLevel="0" collapsed="false">
      <c r="A1085" s="3" t="s">
        <v>2379</v>
      </c>
      <c r="B1085" s="1" t="n">
        <v>0.2745</v>
      </c>
      <c r="C1085" s="1" t="n">
        <v>0.3892</v>
      </c>
      <c r="D1085" s="1" t="n">
        <v>22</v>
      </c>
      <c r="E1085" s="1" t="n">
        <v>18310109</v>
      </c>
      <c r="F1085" s="1" t="s">
        <v>2352</v>
      </c>
      <c r="G1085" s="1" t="s">
        <v>2352</v>
      </c>
      <c r="H1085" s="1" t="s">
        <v>2380</v>
      </c>
      <c r="I1085" s="1" t="s">
        <v>2381</v>
      </c>
      <c r="J1085" s="1" t="n">
        <v>0.9397</v>
      </c>
      <c r="K1085" s="1" t="n">
        <v>0.8194</v>
      </c>
      <c r="L1085" s="1" t="n">
        <v>1.078</v>
      </c>
      <c r="M1085" s="1" t="n">
        <v>0.3735</v>
      </c>
      <c r="N1085" s="1" t="s">
        <v>25</v>
      </c>
    </row>
    <row r="1086" customFormat="false" ht="14.4" hidden="false" customHeight="false" outlineLevel="0" collapsed="false">
      <c r="A1086" s="3" t="s">
        <v>2382</v>
      </c>
      <c r="B1086" s="1" t="n">
        <v>0.2764</v>
      </c>
      <c r="C1086" s="1" t="n">
        <v>0.1633</v>
      </c>
      <c r="D1086" s="1" t="n">
        <v>22</v>
      </c>
      <c r="E1086" s="1" t="n">
        <v>18310121</v>
      </c>
      <c r="F1086" s="1" t="s">
        <v>2352</v>
      </c>
      <c r="G1086" s="1" t="s">
        <v>2352</v>
      </c>
      <c r="H1086" s="1" t="s">
        <v>2380</v>
      </c>
      <c r="I1086" s="1" t="s">
        <v>2383</v>
      </c>
      <c r="J1086" s="1" t="n">
        <v>0.9419</v>
      </c>
      <c r="K1086" s="1" t="n">
        <v>0.8217</v>
      </c>
      <c r="L1086" s="1" t="n">
        <v>1.08</v>
      </c>
      <c r="M1086" s="1" t="n">
        <v>0.3899</v>
      </c>
      <c r="N1086" s="1" t="s">
        <v>25</v>
      </c>
    </row>
    <row r="1087" customFormat="false" ht="14.4" hidden="false" customHeight="false" outlineLevel="0" collapsed="false">
      <c r="A1087" s="3" t="s">
        <v>2384</v>
      </c>
      <c r="B1087" s="1" t="n">
        <v>0.2601</v>
      </c>
      <c r="C1087" s="1" t="n">
        <v>0.8373</v>
      </c>
      <c r="D1087" s="1" t="n">
        <v>22</v>
      </c>
      <c r="E1087" s="1" t="n">
        <v>18311407</v>
      </c>
      <c r="F1087" s="1" t="s">
        <v>2352</v>
      </c>
      <c r="G1087" s="1" t="s">
        <v>2352</v>
      </c>
      <c r="H1087" s="1" t="s">
        <v>2380</v>
      </c>
      <c r="I1087" s="1" t="s">
        <v>2385</v>
      </c>
      <c r="J1087" s="1" t="n">
        <v>1.323</v>
      </c>
      <c r="K1087" s="1" t="n">
        <v>1.156</v>
      </c>
      <c r="L1087" s="1" t="n">
        <v>1.515</v>
      </c>
      <c r="M1087" s="1" t="n">
        <v>4.938E-005</v>
      </c>
      <c r="N1087" s="1" t="s">
        <v>25</v>
      </c>
    </row>
    <row r="1088" customFormat="false" ht="14.4" hidden="false" customHeight="false" outlineLevel="0" collapsed="false">
      <c r="A1088" s="3" t="s">
        <v>2386</v>
      </c>
      <c r="B1088" s="1" t="n">
        <v>0.222</v>
      </c>
      <c r="C1088" s="1" t="n">
        <v>0.03782</v>
      </c>
      <c r="D1088" s="1" t="n">
        <v>22</v>
      </c>
      <c r="E1088" s="1" t="n">
        <v>18317533</v>
      </c>
      <c r="F1088" s="1" t="s">
        <v>2352</v>
      </c>
      <c r="G1088" s="1" t="s">
        <v>2387</v>
      </c>
      <c r="H1088" s="1" t="s">
        <v>2380</v>
      </c>
      <c r="I1088" s="1" t="s">
        <v>2388</v>
      </c>
      <c r="J1088" s="1" t="n">
        <v>1.257</v>
      </c>
      <c r="K1088" s="1" t="n">
        <v>1.091</v>
      </c>
      <c r="L1088" s="1" t="n">
        <v>1.447</v>
      </c>
      <c r="M1088" s="1" t="n">
        <v>0.001485</v>
      </c>
      <c r="N1088" s="1" t="s">
        <v>25</v>
      </c>
    </row>
    <row r="1089" customFormat="false" ht="14.4" hidden="false" customHeight="false" outlineLevel="0" collapsed="false">
      <c r="A1089" s="3" t="s">
        <v>2389</v>
      </c>
      <c r="B1089" s="1" t="n">
        <v>0.4945</v>
      </c>
      <c r="C1089" s="1" t="n">
        <v>0.3173</v>
      </c>
      <c r="D1089" s="1" t="n">
        <v>22</v>
      </c>
      <c r="E1089" s="1" t="n">
        <v>18317638</v>
      </c>
      <c r="F1089" s="1" t="s">
        <v>2352</v>
      </c>
      <c r="G1089" s="1" t="s">
        <v>2387</v>
      </c>
      <c r="H1089" s="1" t="s">
        <v>2380</v>
      </c>
      <c r="I1089" s="1" t="s">
        <v>2390</v>
      </c>
      <c r="J1089" s="1" t="n">
        <v>0.9049</v>
      </c>
      <c r="K1089" s="1" t="n">
        <v>0.8013</v>
      </c>
      <c r="L1089" s="1" t="n">
        <v>1.022</v>
      </c>
      <c r="M1089" s="1" t="n">
        <v>0.1074</v>
      </c>
      <c r="N1089" s="1" t="s">
        <v>25</v>
      </c>
    </row>
    <row r="1090" customFormat="false" ht="14.4" hidden="false" customHeight="false" outlineLevel="0" collapsed="false">
      <c r="A1090" s="3" t="s">
        <v>2391</v>
      </c>
      <c r="B1090" s="1" t="n">
        <v>0.3963</v>
      </c>
      <c r="C1090" s="1" t="n">
        <v>0.7408</v>
      </c>
      <c r="D1090" s="1" t="n">
        <v>22</v>
      </c>
      <c r="E1090" s="1" t="n">
        <v>18328337</v>
      </c>
      <c r="F1090" s="1" t="s">
        <v>2352</v>
      </c>
      <c r="G1090" s="1" t="s">
        <v>2387</v>
      </c>
      <c r="H1090" s="1" t="s">
        <v>2380</v>
      </c>
      <c r="I1090" s="1" t="s">
        <v>2392</v>
      </c>
      <c r="J1090" s="1" t="n">
        <v>0.8904</v>
      </c>
      <c r="K1090" s="1" t="n">
        <v>0.7837</v>
      </c>
      <c r="L1090" s="1" t="n">
        <v>1.012</v>
      </c>
      <c r="M1090" s="1" t="n">
        <v>0.07459</v>
      </c>
      <c r="N1090" s="1" t="s">
        <v>25</v>
      </c>
    </row>
    <row r="1091" customFormat="false" ht="14.4" hidden="false" customHeight="false" outlineLevel="0" collapsed="false">
      <c r="A1091" s="3" t="s">
        <v>2393</v>
      </c>
      <c r="B1091" s="1" t="n">
        <v>0.4695</v>
      </c>
      <c r="C1091" s="1" t="n">
        <v>0.9158</v>
      </c>
      <c r="D1091" s="1" t="n">
        <v>22</v>
      </c>
      <c r="E1091" s="1" t="n">
        <v>18328863</v>
      </c>
      <c r="F1091" s="1" t="s">
        <v>2352</v>
      </c>
      <c r="G1091" s="1" t="s">
        <v>2387</v>
      </c>
      <c r="H1091" s="1" t="s">
        <v>2380</v>
      </c>
      <c r="I1091" s="1" t="s">
        <v>2394</v>
      </c>
      <c r="J1091" s="1" t="n">
        <v>0.9424</v>
      </c>
      <c r="K1091" s="1" t="n">
        <v>0.8324</v>
      </c>
      <c r="L1091" s="1" t="n">
        <v>1.067</v>
      </c>
      <c r="M1091" s="1" t="n">
        <v>0.3484</v>
      </c>
      <c r="N1091" s="1" t="s">
        <v>25</v>
      </c>
    </row>
    <row r="1092" customFormat="false" ht="14.4" hidden="false" customHeight="false" outlineLevel="0" collapsed="false">
      <c r="A1092" s="3" t="s">
        <v>2395</v>
      </c>
      <c r="B1092" s="1" t="n">
        <v>0.49</v>
      </c>
      <c r="C1092" s="1" t="n">
        <v>0.6578</v>
      </c>
      <c r="D1092" s="1" t="n">
        <v>22</v>
      </c>
      <c r="E1092" s="1" t="n">
        <v>18330235</v>
      </c>
      <c r="F1092" s="1" t="s">
        <v>2380</v>
      </c>
      <c r="G1092" s="1" t="s">
        <v>2396</v>
      </c>
      <c r="H1092" s="1" t="s">
        <v>2380</v>
      </c>
      <c r="I1092" s="1" t="s">
        <v>2397</v>
      </c>
      <c r="J1092" s="1" t="n">
        <v>1.067</v>
      </c>
      <c r="K1092" s="1" t="n">
        <v>0.9374</v>
      </c>
      <c r="L1092" s="1" t="n">
        <v>1.214</v>
      </c>
      <c r="M1092" s="1" t="n">
        <v>0.328</v>
      </c>
      <c r="N1092" s="1" t="s">
        <v>25</v>
      </c>
    </row>
    <row r="1093" customFormat="false" ht="14.4" hidden="false" customHeight="false" outlineLevel="0" collapsed="false">
      <c r="A1093" s="3" t="s">
        <v>2398</v>
      </c>
      <c r="B1093" s="1" t="n">
        <v>0.404</v>
      </c>
      <c r="C1093" s="1" t="n">
        <v>0.8684</v>
      </c>
      <c r="D1093" s="1" t="n">
        <v>22</v>
      </c>
      <c r="E1093" s="1" t="n">
        <v>18330428</v>
      </c>
      <c r="F1093" s="1" t="s">
        <v>2380</v>
      </c>
      <c r="G1093" s="1" t="s">
        <v>2396</v>
      </c>
      <c r="H1093" s="1" t="s">
        <v>2380</v>
      </c>
      <c r="I1093" s="1" t="s">
        <v>2399</v>
      </c>
      <c r="J1093" s="1" t="n">
        <v>0.8847</v>
      </c>
      <c r="K1093" s="1" t="n">
        <v>0.7784</v>
      </c>
      <c r="L1093" s="1" t="n">
        <v>1.005</v>
      </c>
      <c r="M1093" s="1" t="n">
        <v>0.06061</v>
      </c>
      <c r="N1093" s="1" t="s">
        <v>25</v>
      </c>
    </row>
    <row r="1094" customFormat="false" ht="14.4" hidden="false" customHeight="false" outlineLevel="0" collapsed="false">
      <c r="A1094" s="3" t="s">
        <v>2400</v>
      </c>
      <c r="B1094" s="1" t="n">
        <v>0.2453</v>
      </c>
      <c r="C1094" s="1" t="n">
        <v>0.4346</v>
      </c>
      <c r="D1094" s="1" t="n">
        <v>22</v>
      </c>
      <c r="E1094" s="1" t="n">
        <v>18332132</v>
      </c>
      <c r="F1094" s="1" t="s">
        <v>2380</v>
      </c>
      <c r="G1094" s="1" t="s">
        <v>2396</v>
      </c>
      <c r="H1094" s="1" t="s">
        <v>2380</v>
      </c>
      <c r="I1094" s="1" t="s">
        <v>2401</v>
      </c>
      <c r="J1094" s="1" t="n">
        <v>0.845</v>
      </c>
      <c r="K1094" s="1" t="n">
        <v>0.7278</v>
      </c>
      <c r="L1094" s="1" t="n">
        <v>0.9812</v>
      </c>
      <c r="M1094" s="1" t="n">
        <v>0.02718</v>
      </c>
      <c r="N1094" s="1" t="s">
        <v>25</v>
      </c>
    </row>
    <row r="1095" customFormat="false" ht="14.4" hidden="false" customHeight="false" outlineLevel="0" collapsed="false">
      <c r="A1095" s="3" t="s">
        <v>2402</v>
      </c>
      <c r="B1095" s="1" t="n">
        <v>0.3099</v>
      </c>
      <c r="C1095" s="1" t="n">
        <v>0.009173</v>
      </c>
      <c r="D1095" s="1" t="n">
        <v>22</v>
      </c>
      <c r="E1095" s="1" t="n">
        <v>18332561</v>
      </c>
      <c r="F1095" s="1" t="s">
        <v>2380</v>
      </c>
      <c r="G1095" s="1" t="s">
        <v>2396</v>
      </c>
      <c r="H1095" s="1" t="s">
        <v>2380</v>
      </c>
      <c r="I1095" s="1" t="s">
        <v>2403</v>
      </c>
      <c r="J1095" s="1" t="n">
        <v>1.051</v>
      </c>
      <c r="K1095" s="1" t="n">
        <v>0.922</v>
      </c>
      <c r="L1095" s="1" t="n">
        <v>1.197</v>
      </c>
      <c r="M1095" s="1" t="n">
        <v>0.4589</v>
      </c>
      <c r="N1095" s="1" t="s">
        <v>25</v>
      </c>
    </row>
    <row r="1096" customFormat="false" ht="14.4" hidden="false" customHeight="false" outlineLevel="0" collapsed="false">
      <c r="A1096" s="3" t="s">
        <v>2404</v>
      </c>
      <c r="B1096" s="1" t="n">
        <v>0.2087</v>
      </c>
      <c r="C1096" s="1" t="n">
        <v>0.6319</v>
      </c>
      <c r="D1096" s="1" t="n">
        <v>22</v>
      </c>
      <c r="E1096" s="1" t="n">
        <v>18333176</v>
      </c>
      <c r="F1096" s="1" t="s">
        <v>2380</v>
      </c>
      <c r="G1096" s="1" t="s">
        <v>2396</v>
      </c>
      <c r="H1096" s="1" t="s">
        <v>2380</v>
      </c>
      <c r="I1096" s="1" t="s">
        <v>2405</v>
      </c>
      <c r="J1096" s="1" t="n">
        <v>1.031</v>
      </c>
      <c r="K1096" s="1" t="n">
        <v>0.8856</v>
      </c>
      <c r="L1096" s="1" t="n">
        <v>1.2</v>
      </c>
      <c r="M1096" s="1" t="n">
        <v>0.6943</v>
      </c>
      <c r="N1096" s="1" t="s">
        <v>25</v>
      </c>
    </row>
    <row r="1097" customFormat="false" ht="14.4" hidden="false" customHeight="false" outlineLevel="0" collapsed="false">
      <c r="A1097" s="3" t="s">
        <v>2406</v>
      </c>
      <c r="B1097" s="1" t="n">
        <v>0.04536</v>
      </c>
      <c r="C1097" s="1" t="n">
        <v>0.5337</v>
      </c>
      <c r="D1097" s="1" t="n">
        <v>22</v>
      </c>
      <c r="E1097" s="1" t="n">
        <v>18333832</v>
      </c>
      <c r="F1097" s="1" t="s">
        <v>2380</v>
      </c>
      <c r="G1097" s="1" t="s">
        <v>2396</v>
      </c>
      <c r="H1097" s="1" t="s">
        <v>2380</v>
      </c>
      <c r="I1097" s="1" t="s">
        <v>2407</v>
      </c>
      <c r="J1097" s="1" t="n">
        <v>1.186</v>
      </c>
      <c r="K1097" s="1" t="n">
        <v>0.8965</v>
      </c>
      <c r="L1097" s="1" t="n">
        <v>1.57</v>
      </c>
      <c r="M1097" s="1" t="n">
        <v>0.2319</v>
      </c>
      <c r="N1097" s="1" t="s">
        <v>25</v>
      </c>
    </row>
    <row r="1098" customFormat="false" ht="14.4" hidden="false" customHeight="false" outlineLevel="0" collapsed="false">
      <c r="A1098" s="3" t="s">
        <v>2408</v>
      </c>
      <c r="B1098" s="1" t="n">
        <v>0.1545</v>
      </c>
      <c r="C1098" s="1" t="n">
        <v>0.8405</v>
      </c>
      <c r="D1098" s="1" t="n">
        <v>22</v>
      </c>
      <c r="E1098" s="1" t="n">
        <v>18335692</v>
      </c>
      <c r="F1098" s="1" t="s">
        <v>2380</v>
      </c>
      <c r="G1098" s="1" t="s">
        <v>2396</v>
      </c>
      <c r="H1098" s="1" t="s">
        <v>2380</v>
      </c>
      <c r="I1098" s="1" t="s">
        <v>2409</v>
      </c>
      <c r="J1098" s="1" t="n">
        <v>1.023</v>
      </c>
      <c r="K1098" s="1" t="n">
        <v>0.862</v>
      </c>
      <c r="L1098" s="1" t="n">
        <v>1.213</v>
      </c>
      <c r="M1098" s="1" t="n">
        <v>0.7981</v>
      </c>
      <c r="N1098" s="1" t="s">
        <v>25</v>
      </c>
    </row>
    <row r="1099" customFormat="false" ht="14.4" hidden="false" customHeight="false" outlineLevel="0" collapsed="false">
      <c r="A1099" s="3" t="s">
        <v>2410</v>
      </c>
      <c r="B1099" s="1" t="n">
        <v>0.04643</v>
      </c>
      <c r="C1099" s="1" t="n">
        <v>0.5459</v>
      </c>
      <c r="D1099" s="1" t="n">
        <v>22</v>
      </c>
      <c r="E1099" s="1" t="n">
        <v>18339746</v>
      </c>
      <c r="F1099" s="1" t="s">
        <v>2380</v>
      </c>
      <c r="G1099" s="1" t="s">
        <v>2396</v>
      </c>
      <c r="H1099" s="1" t="s">
        <v>2411</v>
      </c>
      <c r="I1099" s="1" t="s">
        <v>2412</v>
      </c>
      <c r="J1099" s="1" t="n">
        <v>1.083</v>
      </c>
      <c r="K1099" s="1" t="n">
        <v>0.8141</v>
      </c>
      <c r="L1099" s="1" t="n">
        <v>1.44</v>
      </c>
      <c r="M1099" s="1" t="n">
        <v>0.5847</v>
      </c>
      <c r="N1099" s="1" t="s">
        <v>25</v>
      </c>
    </row>
    <row r="1100" customFormat="false" ht="14.4" hidden="false" customHeight="false" outlineLevel="0" collapsed="false">
      <c r="A1100" s="3" t="s">
        <v>2413</v>
      </c>
      <c r="B1100" s="1" t="n">
        <v>0.0379</v>
      </c>
      <c r="C1100" s="1" t="n">
        <v>0.4555</v>
      </c>
      <c r="D1100" s="1" t="n">
        <v>22</v>
      </c>
      <c r="E1100" s="1" t="n">
        <v>18341101</v>
      </c>
      <c r="F1100" s="1" t="s">
        <v>2380</v>
      </c>
      <c r="G1100" s="1" t="s">
        <v>2396</v>
      </c>
      <c r="H1100" s="1" t="s">
        <v>2411</v>
      </c>
      <c r="I1100" s="1" t="s">
        <v>2414</v>
      </c>
      <c r="J1100" s="1" t="n">
        <v>1.198</v>
      </c>
      <c r="K1100" s="1" t="n">
        <v>0.8833</v>
      </c>
      <c r="L1100" s="1" t="n">
        <v>1.625</v>
      </c>
      <c r="M1100" s="1" t="n">
        <v>0.2451</v>
      </c>
      <c r="N1100" s="1" t="s">
        <v>25</v>
      </c>
    </row>
    <row r="1101" customFormat="false" ht="14.4" hidden="false" customHeight="false" outlineLevel="0" collapsed="false">
      <c r="A1101" s="3" t="s">
        <v>2415</v>
      </c>
      <c r="B1101" s="1" t="n">
        <v>0.1423</v>
      </c>
      <c r="C1101" s="1" t="n">
        <v>0.2816</v>
      </c>
      <c r="D1101" s="1" t="n">
        <v>22</v>
      </c>
      <c r="E1101" s="1" t="n">
        <v>18341955</v>
      </c>
      <c r="F1101" s="1" t="s">
        <v>2380</v>
      </c>
      <c r="G1101" s="1" t="s">
        <v>2396</v>
      </c>
      <c r="H1101" s="1" t="s">
        <v>2411</v>
      </c>
      <c r="I1101" s="1" t="s">
        <v>2416</v>
      </c>
      <c r="J1101" s="1" t="n">
        <v>1.017</v>
      </c>
      <c r="K1101" s="1" t="n">
        <v>0.854</v>
      </c>
      <c r="L1101" s="1" t="n">
        <v>1.212</v>
      </c>
      <c r="M1101" s="1" t="n">
        <v>0.8475</v>
      </c>
      <c r="N1101" s="1" t="s">
        <v>25</v>
      </c>
    </row>
    <row r="1102" customFormat="false" ht="14.4" hidden="false" customHeight="false" outlineLevel="0" collapsed="false">
      <c r="A1102" s="3" t="s">
        <v>2417</v>
      </c>
      <c r="B1102" s="1" t="n">
        <v>0.05128</v>
      </c>
      <c r="C1102" s="1" t="n">
        <v>0.7872</v>
      </c>
      <c r="D1102" s="1" t="n">
        <v>22</v>
      </c>
      <c r="E1102" s="1" t="n">
        <v>18342787</v>
      </c>
      <c r="F1102" s="1" t="s">
        <v>2380</v>
      </c>
      <c r="G1102" s="1" t="s">
        <v>2396</v>
      </c>
      <c r="H1102" s="1" t="s">
        <v>2411</v>
      </c>
      <c r="I1102" s="1" t="s">
        <v>2418</v>
      </c>
      <c r="J1102" s="1" t="n">
        <v>1.069</v>
      </c>
      <c r="K1102" s="1" t="n">
        <v>0.813</v>
      </c>
      <c r="L1102" s="1" t="n">
        <v>1.405</v>
      </c>
      <c r="M1102" s="1" t="n">
        <v>0.6338</v>
      </c>
      <c r="N1102" s="1" t="s">
        <v>25</v>
      </c>
    </row>
    <row r="1103" customFormat="false" ht="14.4" hidden="false" customHeight="false" outlineLevel="0" collapsed="false">
      <c r="A1103" s="3" t="s">
        <v>2419</v>
      </c>
      <c r="B1103" s="1" t="n">
        <v>0.02046</v>
      </c>
      <c r="C1103" s="1" t="n">
        <v>1</v>
      </c>
      <c r="D1103" s="1" t="n">
        <v>22</v>
      </c>
      <c r="E1103" s="1" t="n">
        <v>18342848</v>
      </c>
      <c r="F1103" s="1" t="s">
        <v>2380</v>
      </c>
      <c r="G1103" s="1" t="s">
        <v>2396</v>
      </c>
      <c r="H1103" s="1" t="s">
        <v>2411</v>
      </c>
      <c r="I1103" s="1" t="s">
        <v>2420</v>
      </c>
      <c r="J1103" s="1" t="n">
        <v>1.019</v>
      </c>
      <c r="K1103" s="1" t="n">
        <v>0.6595</v>
      </c>
      <c r="L1103" s="1" t="n">
        <v>1.574</v>
      </c>
      <c r="M1103" s="1" t="n">
        <v>0.9327</v>
      </c>
      <c r="N1103" s="1" t="s">
        <v>25</v>
      </c>
    </row>
    <row r="1104" customFormat="false" ht="14.4" hidden="false" customHeight="false" outlineLevel="0" collapsed="false">
      <c r="A1104" s="3" t="s">
        <v>2421</v>
      </c>
      <c r="B1104" s="1" t="n">
        <v>0.2245</v>
      </c>
      <c r="C1104" s="1" t="n">
        <v>0.6498</v>
      </c>
      <c r="D1104" s="1" t="n">
        <v>22</v>
      </c>
      <c r="E1104" s="1" t="n">
        <v>40847866</v>
      </c>
      <c r="F1104" s="1" t="s">
        <v>2422</v>
      </c>
      <c r="G1104" s="1" t="s">
        <v>2423</v>
      </c>
      <c r="H1104" s="1" t="s">
        <v>2422</v>
      </c>
      <c r="I1104" s="1" t="s">
        <v>2424</v>
      </c>
      <c r="J1104" s="1" t="n">
        <v>0.9923</v>
      </c>
      <c r="K1104" s="1" t="n">
        <v>0.8543</v>
      </c>
      <c r="L1104" s="1" t="n">
        <v>1.153</v>
      </c>
      <c r="M1104" s="1" t="n">
        <v>0.9195</v>
      </c>
      <c r="N1104" s="1" t="s">
        <v>25</v>
      </c>
    </row>
    <row r="1105" customFormat="false" ht="14.4" hidden="false" customHeight="false" outlineLevel="0" collapsed="false">
      <c r="A1105" s="3" t="s">
        <v>2425</v>
      </c>
      <c r="B1105" s="1" t="n">
        <v>0.4665</v>
      </c>
      <c r="C1105" s="1" t="n">
        <v>0.05605</v>
      </c>
      <c r="D1105" s="1" t="n">
        <v>22</v>
      </c>
      <c r="E1105" s="1" t="n">
        <v>40852557</v>
      </c>
      <c r="F1105" s="1" t="s">
        <v>2422</v>
      </c>
      <c r="G1105" s="1" t="s">
        <v>2423</v>
      </c>
      <c r="H1105" s="1" t="s">
        <v>2422</v>
      </c>
      <c r="I1105" s="1" t="s">
        <v>2426</v>
      </c>
      <c r="J1105" s="1" t="n">
        <v>0.9171</v>
      </c>
      <c r="K1105" s="1" t="n">
        <v>0.8132</v>
      </c>
      <c r="L1105" s="1" t="n">
        <v>1.034</v>
      </c>
      <c r="M1105" s="1" t="n">
        <v>0.1581</v>
      </c>
      <c r="N1105" s="1" t="s">
        <v>25</v>
      </c>
    </row>
    <row r="1106" customFormat="false" ht="14.4" hidden="false" customHeight="false" outlineLevel="0" collapsed="false">
      <c r="A1106" s="3" t="s">
        <v>2427</v>
      </c>
      <c r="B1106" s="1" t="n">
        <v>0.2193</v>
      </c>
      <c r="C1106" s="1" t="n">
        <v>0.5868</v>
      </c>
      <c r="D1106" s="1" t="n">
        <v>22</v>
      </c>
      <c r="E1106" s="1" t="n">
        <v>40873904</v>
      </c>
      <c r="F1106" s="1" t="s">
        <v>2422</v>
      </c>
      <c r="G1106" s="1" t="s">
        <v>2428</v>
      </c>
      <c r="H1106" s="1" t="s">
        <v>2422</v>
      </c>
      <c r="I1106" s="1" t="s">
        <v>2429</v>
      </c>
      <c r="J1106" s="1" t="n">
        <v>0.9674</v>
      </c>
      <c r="K1106" s="1" t="n">
        <v>0.83</v>
      </c>
      <c r="L1106" s="1" t="n">
        <v>1.127</v>
      </c>
      <c r="M1106" s="1" t="n">
        <v>0.6713</v>
      </c>
      <c r="N1106" s="1" t="s">
        <v>25</v>
      </c>
    </row>
    <row r="1107" customFormat="false" ht="14.4" hidden="false" customHeight="false" outlineLevel="0" collapsed="false">
      <c r="A1107" s="3" t="s">
        <v>2430</v>
      </c>
      <c r="B1107" s="1" t="n">
        <v>0.169</v>
      </c>
      <c r="D1107" s="7" t="s">
        <v>2431</v>
      </c>
      <c r="E1107" s="1" t="n">
        <v>66745110</v>
      </c>
      <c r="F1107" s="1" t="s">
        <v>2432</v>
      </c>
      <c r="G1107" s="1" t="s">
        <v>2432</v>
      </c>
      <c r="H1107" s="1" t="s">
        <v>2432</v>
      </c>
      <c r="I1107" s="1" t="s">
        <v>2433</v>
      </c>
      <c r="J1107" s="1" t="n">
        <v>0.7692</v>
      </c>
      <c r="K1107" s="1" t="n">
        <v>0.6003</v>
      </c>
      <c r="L1107" s="1" t="n">
        <v>0.9856</v>
      </c>
      <c r="M1107" s="1" t="n">
        <v>0.03803</v>
      </c>
      <c r="N1107" s="1" t="s">
        <v>25</v>
      </c>
    </row>
    <row r="1108" customFormat="false" ht="14.4" hidden="false" customHeight="false" outlineLevel="0" collapsed="false">
      <c r="A1108" s="3" t="s">
        <v>2434</v>
      </c>
      <c r="B1108" s="1" t="n">
        <v>0.07217</v>
      </c>
      <c r="D1108" s="7" t="s">
        <v>2431</v>
      </c>
      <c r="E1108" s="1" t="n">
        <v>66779568</v>
      </c>
      <c r="F1108" s="1" t="s">
        <v>2432</v>
      </c>
      <c r="G1108" s="1" t="s">
        <v>2432</v>
      </c>
      <c r="H1108" s="1" t="s">
        <v>2432</v>
      </c>
      <c r="I1108" s="1" t="s">
        <v>2435</v>
      </c>
      <c r="J1108" s="1" t="n">
        <v>0.868</v>
      </c>
      <c r="K1108" s="1" t="n">
        <v>0.6107</v>
      </c>
      <c r="L1108" s="1" t="n">
        <v>1.234</v>
      </c>
      <c r="M1108" s="1" t="n">
        <v>0.4302</v>
      </c>
      <c r="N1108" s="1" t="s">
        <v>25</v>
      </c>
    </row>
    <row r="1109" customFormat="false" ht="14.4" hidden="false" customHeight="false" outlineLevel="0" collapsed="false">
      <c r="A1109" s="3" t="s">
        <v>2436</v>
      </c>
      <c r="B1109" s="1" t="n">
        <v>0.08807</v>
      </c>
      <c r="D1109" s="7" t="s">
        <v>2431</v>
      </c>
      <c r="E1109" s="1" t="n">
        <v>66834816</v>
      </c>
      <c r="F1109" s="1" t="s">
        <v>2432</v>
      </c>
      <c r="G1109" s="1" t="s">
        <v>2432</v>
      </c>
      <c r="H1109" s="1" t="s">
        <v>2432</v>
      </c>
      <c r="I1109" s="1" t="s">
        <v>2437</v>
      </c>
      <c r="J1109" s="1" t="n">
        <v>0.7094</v>
      </c>
      <c r="K1109" s="1" t="n">
        <v>0.5048</v>
      </c>
      <c r="L1109" s="1" t="n">
        <v>0.9968</v>
      </c>
      <c r="M1109" s="1" t="n">
        <v>0.04786</v>
      </c>
      <c r="N1109" s="1" t="s">
        <v>25</v>
      </c>
    </row>
    <row r="1110" customFormat="false" ht="14.4" hidden="false" customHeight="false" outlineLevel="0" collapsed="false">
      <c r="A1110" s="3" t="s">
        <v>2438</v>
      </c>
      <c r="B1110" s="1" t="n">
        <v>0.07975</v>
      </c>
      <c r="D1110" s="7" t="s">
        <v>2431</v>
      </c>
      <c r="E1110" s="1" t="n">
        <v>66835438</v>
      </c>
      <c r="F1110" s="1" t="s">
        <v>2432</v>
      </c>
      <c r="G1110" s="1" t="s">
        <v>2432</v>
      </c>
      <c r="H1110" s="1" t="s">
        <v>2432</v>
      </c>
      <c r="I1110" s="1" t="s">
        <v>2439</v>
      </c>
      <c r="J1110" s="1" t="n">
        <v>0.8993</v>
      </c>
      <c r="K1110" s="1" t="n">
        <v>0.6451</v>
      </c>
      <c r="L1110" s="1" t="n">
        <v>1.254</v>
      </c>
      <c r="M1110" s="1" t="n">
        <v>0.5309</v>
      </c>
      <c r="N1110" s="1" t="s">
        <v>25</v>
      </c>
    </row>
    <row r="1111" customFormat="false" ht="14.4" hidden="false" customHeight="false" outlineLevel="0" collapsed="false">
      <c r="A1111" s="3" t="s">
        <v>2440</v>
      </c>
      <c r="B1111" s="1" t="n">
        <v>0.08675</v>
      </c>
      <c r="D1111" s="7" t="s">
        <v>2431</v>
      </c>
      <c r="E1111" s="1" t="n">
        <v>66849761</v>
      </c>
      <c r="F1111" s="1" t="s">
        <v>2432</v>
      </c>
      <c r="G1111" s="1" t="s">
        <v>2432</v>
      </c>
      <c r="H1111" s="1" t="s">
        <v>2432</v>
      </c>
      <c r="I1111" s="1" t="s">
        <v>2441</v>
      </c>
      <c r="J1111" s="1" t="n">
        <v>0.6913</v>
      </c>
      <c r="K1111" s="1" t="n">
        <v>0.4894</v>
      </c>
      <c r="L1111" s="1" t="n">
        <v>0.9765</v>
      </c>
      <c r="M1111" s="1" t="n">
        <v>0.03616</v>
      </c>
      <c r="N1111" s="1" t="s">
        <v>25</v>
      </c>
    </row>
    <row r="1112" customFormat="false" ht="14.4" hidden="false" customHeight="false" outlineLevel="0" collapsed="false">
      <c r="A1112" s="3" t="s">
        <v>2442</v>
      </c>
      <c r="B1112" s="1" t="n">
        <v>0.079</v>
      </c>
      <c r="D1112" s="7" t="s">
        <v>2431</v>
      </c>
      <c r="E1112" s="1" t="n">
        <v>66853069</v>
      </c>
      <c r="F1112" s="1" t="s">
        <v>2432</v>
      </c>
      <c r="G1112" s="1" t="s">
        <v>2432</v>
      </c>
      <c r="H1112" s="1" t="s">
        <v>2432</v>
      </c>
      <c r="I1112" s="1" t="s">
        <v>2443</v>
      </c>
      <c r="J1112" s="1" t="n">
        <v>0.9237</v>
      </c>
      <c r="K1112" s="1" t="n">
        <v>0.6635</v>
      </c>
      <c r="L1112" s="1" t="n">
        <v>1.286</v>
      </c>
      <c r="M1112" s="1" t="n">
        <v>0.6381</v>
      </c>
      <c r="N1112" s="1" t="s">
        <v>25</v>
      </c>
    </row>
    <row r="1113" customFormat="false" ht="14.4" hidden="false" customHeight="false" outlineLevel="0" collapsed="false">
      <c r="A1113" s="3"/>
    </row>
    <row r="1114" customFormat="false" ht="14.4" hidden="false" customHeight="false" outlineLevel="0" collapsed="false">
      <c r="A1114" s="3"/>
    </row>
    <row r="1115" customFormat="false" ht="14.4" hidden="false" customHeight="false" outlineLevel="0" collapsed="false">
      <c r="A1115" s="3"/>
    </row>
    <row r="1116" customFormat="false" ht="14.4" hidden="false" customHeight="false" outlineLevel="0" collapsed="false">
      <c r="A1116" s="3"/>
    </row>
    <row r="1117" customFormat="false" ht="14.4" hidden="false" customHeight="false" outlineLevel="0" collapsed="false">
      <c r="A1117" s="3"/>
    </row>
    <row r="1118" customFormat="false" ht="14.4" hidden="false" customHeight="false" outlineLevel="0" collapsed="false">
      <c r="A1118" s="3"/>
    </row>
    <row r="1119" customFormat="false" ht="14.4" hidden="false" customHeight="false" outlineLevel="0" collapsed="false">
      <c r="A1119" s="3"/>
    </row>
    <row r="1120" customFormat="false" ht="14.4" hidden="false" customHeight="false" outlineLevel="0" collapsed="false">
      <c r="A1120" s="3"/>
    </row>
    <row r="1121" customFormat="false" ht="14.4" hidden="false" customHeight="false" outlineLevel="0" collapsed="false">
      <c r="A1121" s="3"/>
    </row>
    <row r="1122" customFormat="false" ht="14.4" hidden="false" customHeight="false" outlineLevel="0" collapsed="false">
      <c r="A1122" s="3"/>
    </row>
    <row r="1123" customFormat="false" ht="14.4" hidden="false" customHeight="false" outlineLevel="0" collapsed="false">
      <c r="A1123" s="3"/>
    </row>
    <row r="1124" customFormat="false" ht="14.4" hidden="false" customHeight="false" outlineLevel="0" collapsed="false">
      <c r="A1124" s="3"/>
    </row>
    <row r="1125" customFormat="false" ht="14.4" hidden="false" customHeight="false" outlineLevel="0" collapsed="false">
      <c r="A1125" s="3"/>
    </row>
    <row r="1126" customFormat="false" ht="14.4" hidden="false" customHeight="false" outlineLevel="0" collapsed="false">
      <c r="A1126" s="3"/>
    </row>
    <row r="1127" customFormat="false" ht="14.4" hidden="false" customHeight="false" outlineLevel="0" collapsed="false">
      <c r="A1127" s="3"/>
    </row>
    <row r="1128" customFormat="false" ht="14.4" hidden="false" customHeight="false" outlineLevel="0" collapsed="false">
      <c r="A1128" s="3"/>
    </row>
    <row r="1129" customFormat="false" ht="14.4" hidden="false" customHeight="false" outlineLevel="0" collapsed="false">
      <c r="A1129" s="3"/>
    </row>
    <row r="1130" customFormat="false" ht="14.4" hidden="false" customHeight="false" outlineLevel="0" collapsed="false">
      <c r="A1130" s="3"/>
    </row>
    <row r="1131" customFormat="false" ht="14.4" hidden="false" customHeight="false" outlineLevel="0" collapsed="false">
      <c r="A1131" s="3"/>
    </row>
    <row r="1132" customFormat="false" ht="14.4" hidden="false" customHeight="false" outlineLevel="0" collapsed="false">
      <c r="A1132" s="3"/>
    </row>
    <row r="1133" customFormat="false" ht="14.4" hidden="false" customHeight="false" outlineLevel="0" collapsed="false">
      <c r="A1133" s="3"/>
    </row>
    <row r="1134" customFormat="false" ht="14.4" hidden="false" customHeight="false" outlineLevel="0" collapsed="false">
      <c r="A1134" s="3"/>
    </row>
    <row r="1135" customFormat="false" ht="14.4" hidden="false" customHeight="false" outlineLevel="0" collapsed="false">
      <c r="A1135" s="3"/>
    </row>
    <row r="1136" customFormat="false" ht="14.4" hidden="false" customHeight="false" outlineLevel="0" collapsed="false">
      <c r="A1136" s="3"/>
    </row>
    <row r="1137" customFormat="false" ht="14.4" hidden="false" customHeight="false" outlineLevel="0" collapsed="false">
      <c r="A1137" s="3"/>
    </row>
    <row r="1138" customFormat="false" ht="14.4" hidden="false" customHeight="false" outlineLevel="0" collapsed="false">
      <c r="A1138" s="3"/>
    </row>
    <row r="1139" customFormat="false" ht="14.4" hidden="false" customHeight="false" outlineLevel="0" collapsed="false">
      <c r="A1139" s="3"/>
    </row>
    <row r="1140" customFormat="false" ht="14.4" hidden="false" customHeight="false" outlineLevel="0" collapsed="false">
      <c r="A1140" s="3"/>
    </row>
    <row r="1141" customFormat="false" ht="14.4" hidden="false" customHeight="false" outlineLevel="0" collapsed="false">
      <c r="A1141" s="3"/>
    </row>
    <row r="1142" customFormat="false" ht="14.4" hidden="false" customHeight="false" outlineLevel="0" collapsed="false">
      <c r="A1142" s="3"/>
    </row>
    <row r="1143" customFormat="false" ht="14.4" hidden="false" customHeight="false" outlineLevel="0" collapsed="false">
      <c r="A1143" s="3"/>
    </row>
    <row r="1144" customFormat="false" ht="14.4" hidden="false" customHeight="false" outlineLevel="0" collapsed="false">
      <c r="A1144" s="3"/>
    </row>
    <row r="1145" customFormat="false" ht="14.4" hidden="false" customHeight="false" outlineLevel="0" collapsed="false">
      <c r="A1145" s="3"/>
    </row>
    <row r="1146" customFormat="false" ht="14.4" hidden="false" customHeight="false" outlineLevel="0" collapsed="false">
      <c r="A1146" s="3"/>
    </row>
    <row r="1147" customFormat="false" ht="14.4" hidden="false" customHeight="false" outlineLevel="0" collapsed="false">
      <c r="A1147" s="3"/>
    </row>
    <row r="1148" customFormat="false" ht="14.4" hidden="false" customHeight="false" outlineLevel="0" collapsed="false">
      <c r="A1148" s="3"/>
    </row>
    <row r="1149" customFormat="false" ht="14.4" hidden="false" customHeight="false" outlineLevel="0" collapsed="false">
      <c r="A1149" s="3"/>
    </row>
    <row r="1150" customFormat="false" ht="14.4" hidden="false" customHeight="false" outlineLevel="0" collapsed="false">
      <c r="A1150" s="3"/>
    </row>
    <row r="1151" customFormat="false" ht="14.4" hidden="false" customHeight="false" outlineLevel="0" collapsed="false">
      <c r="A1151" s="3"/>
    </row>
    <row r="1152" customFormat="false" ht="14.4" hidden="false" customHeight="false" outlineLevel="0" collapsed="false">
      <c r="A1152" s="3"/>
    </row>
    <row r="1153" customFormat="false" ht="14.4" hidden="false" customHeight="false" outlineLevel="0" collapsed="false">
      <c r="A1153" s="3"/>
    </row>
    <row r="1154" customFormat="false" ht="14.4" hidden="false" customHeight="false" outlineLevel="0" collapsed="false">
      <c r="A1154" s="3"/>
    </row>
    <row r="1155" customFormat="false" ht="14.4" hidden="false" customHeight="false" outlineLevel="0" collapsed="false">
      <c r="A1155" s="3"/>
    </row>
    <row r="1156" customFormat="false" ht="14.4" hidden="false" customHeight="false" outlineLevel="0" collapsed="false">
      <c r="A1156" s="3"/>
    </row>
    <row r="1157" customFormat="false" ht="14.4" hidden="false" customHeight="false" outlineLevel="0" collapsed="false">
      <c r="A1157" s="3"/>
    </row>
    <row r="1158" customFormat="false" ht="14.4" hidden="false" customHeight="false" outlineLevel="0" collapsed="false">
      <c r="A1158" s="3"/>
    </row>
    <row r="1159" customFormat="false" ht="14.4" hidden="false" customHeight="false" outlineLevel="0" collapsed="false">
      <c r="A1159" s="3"/>
    </row>
    <row r="1160" customFormat="false" ht="14.4" hidden="false" customHeight="false" outlineLevel="0" collapsed="false">
      <c r="A1160" s="3"/>
    </row>
    <row r="1161" customFormat="false" ht="14.4" hidden="false" customHeight="false" outlineLevel="0" collapsed="false">
      <c r="A1161" s="3"/>
    </row>
    <row r="1162" customFormat="false" ht="14.4" hidden="false" customHeight="false" outlineLevel="0" collapsed="false">
      <c r="A1162" s="3"/>
    </row>
    <row r="1163" customFormat="false" ht="14.4" hidden="false" customHeight="false" outlineLevel="0" collapsed="false">
      <c r="A1163" s="3"/>
    </row>
    <row r="1164" customFormat="false" ht="14.4" hidden="false" customHeight="false" outlineLevel="0" collapsed="false">
      <c r="A1164" s="3"/>
    </row>
    <row r="1165" customFormat="false" ht="14.4" hidden="false" customHeight="false" outlineLevel="0" collapsed="false">
      <c r="A1165" s="3"/>
    </row>
    <row r="1166" customFormat="false" ht="14.4" hidden="false" customHeight="false" outlineLevel="0" collapsed="false">
      <c r="A1166" s="3"/>
    </row>
    <row r="1167" customFormat="false" ht="14.4" hidden="false" customHeight="false" outlineLevel="0" collapsed="false">
      <c r="A1167" s="3"/>
    </row>
    <row r="1168" customFormat="false" ht="14.4" hidden="false" customHeight="false" outlineLevel="0" collapsed="false">
      <c r="A1168" s="3"/>
    </row>
    <row r="1169" customFormat="false" ht="14.4" hidden="false" customHeight="false" outlineLevel="0" collapsed="false">
      <c r="A1169" s="3"/>
    </row>
    <row r="1170" customFormat="false" ht="14.4" hidden="false" customHeight="false" outlineLevel="0" collapsed="false">
      <c r="A1170" s="3"/>
    </row>
    <row r="1171" customFormat="false" ht="14.4" hidden="false" customHeight="false" outlineLevel="0" collapsed="false">
      <c r="A1171" s="3"/>
    </row>
    <row r="1172" customFormat="false" ht="14.4" hidden="false" customHeight="false" outlineLevel="0" collapsed="false">
      <c r="A1172" s="3"/>
    </row>
    <row r="1173" customFormat="false" ht="14.4" hidden="false" customHeight="false" outlineLevel="0" collapsed="false">
      <c r="A1173" s="3"/>
    </row>
    <row r="1174" customFormat="false" ht="14.4" hidden="false" customHeight="false" outlineLevel="0" collapsed="false">
      <c r="A1174" s="3"/>
    </row>
    <row r="1175" customFormat="false" ht="14.4" hidden="false" customHeight="false" outlineLevel="0" collapsed="false">
      <c r="A1175" s="3"/>
    </row>
    <row r="1176" customFormat="false" ht="14.4" hidden="false" customHeight="false" outlineLevel="0" collapsed="false">
      <c r="A1176" s="3"/>
    </row>
    <row r="1177" customFormat="false" ht="14.4" hidden="false" customHeight="false" outlineLevel="0" collapsed="false">
      <c r="A1177" s="3"/>
    </row>
    <row r="1178" customFormat="false" ht="14.4" hidden="false" customHeight="false" outlineLevel="0" collapsed="false">
      <c r="A1178" s="3"/>
    </row>
    <row r="1179" customFormat="false" ht="14.4" hidden="false" customHeight="false" outlineLevel="0" collapsed="false">
      <c r="A1179" s="3"/>
    </row>
    <row r="1180" customFormat="false" ht="14.4" hidden="false" customHeight="false" outlineLevel="0" collapsed="false">
      <c r="A1180" s="3"/>
    </row>
    <row r="1181" customFormat="false" ht="14.4" hidden="false" customHeight="false" outlineLevel="0" collapsed="false">
      <c r="A1181" s="3"/>
    </row>
    <row r="1182" customFormat="false" ht="14.4" hidden="false" customHeight="false" outlineLevel="0" collapsed="false">
      <c r="A1182" s="3"/>
    </row>
    <row r="1183" customFormat="false" ht="14.4" hidden="false" customHeight="false" outlineLevel="0" collapsed="false">
      <c r="A1183" s="3"/>
    </row>
    <row r="1184" customFormat="false" ht="14.4" hidden="false" customHeight="false" outlineLevel="0" collapsed="false">
      <c r="A1184" s="3"/>
    </row>
    <row r="1185" customFormat="false" ht="14.4" hidden="false" customHeight="false" outlineLevel="0" collapsed="false">
      <c r="A1185" s="3"/>
    </row>
    <row r="1186" customFormat="false" ht="14.4" hidden="false" customHeight="false" outlineLevel="0" collapsed="false">
      <c r="A1186" s="3"/>
    </row>
    <row r="1187" customFormat="false" ht="14.4" hidden="false" customHeight="false" outlineLevel="0" collapsed="false">
      <c r="A1187" s="3"/>
    </row>
    <row r="1188" customFormat="false" ht="14.4" hidden="false" customHeight="false" outlineLevel="0" collapsed="false">
      <c r="A1188" s="3"/>
    </row>
    <row r="1189" customFormat="false" ht="14.4" hidden="false" customHeight="false" outlineLevel="0" collapsed="false">
      <c r="A1189" s="3"/>
    </row>
    <row r="1190" customFormat="false" ht="14.4" hidden="false" customHeight="false" outlineLevel="0" collapsed="false">
      <c r="A1190" s="3"/>
    </row>
    <row r="1191" customFormat="false" ht="14.4" hidden="false" customHeight="false" outlineLevel="0" collapsed="false">
      <c r="A1191" s="3"/>
    </row>
    <row r="1192" customFormat="false" ht="14.4" hidden="false" customHeight="false" outlineLevel="0" collapsed="false">
      <c r="A1192" s="3"/>
    </row>
    <row r="1193" customFormat="false" ht="14.4" hidden="false" customHeight="false" outlineLevel="0" collapsed="false">
      <c r="A1193" s="3"/>
    </row>
    <row r="1194" customFormat="false" ht="14.4" hidden="false" customHeight="false" outlineLevel="0" collapsed="false">
      <c r="A1194" s="3"/>
    </row>
    <row r="1195" customFormat="false" ht="14.4" hidden="false" customHeight="false" outlineLevel="0" collapsed="false">
      <c r="A1195" s="3"/>
    </row>
    <row r="1196" customFormat="false" ht="14.4" hidden="false" customHeight="false" outlineLevel="0" collapsed="false">
      <c r="A1196" s="3"/>
    </row>
    <row r="1197" customFormat="false" ht="14.4" hidden="false" customHeight="false" outlineLevel="0" collapsed="false">
      <c r="A1197" s="3"/>
    </row>
    <row r="1198" customFormat="false" ht="14.4" hidden="false" customHeight="false" outlineLevel="0" collapsed="false">
      <c r="A1198" s="3"/>
    </row>
    <row r="1199" customFormat="false" ht="14.4" hidden="false" customHeight="false" outlineLevel="0" collapsed="false">
      <c r="A1199" s="3"/>
    </row>
    <row r="1200" customFormat="false" ht="14.4" hidden="false" customHeight="false" outlineLevel="0" collapsed="false">
      <c r="A1200" s="3"/>
    </row>
    <row r="1201" customFormat="false" ht="14.4" hidden="false" customHeight="false" outlineLevel="0" collapsed="false">
      <c r="A1201" s="3"/>
    </row>
    <row r="1202" customFormat="false" ht="14.4" hidden="false" customHeight="false" outlineLevel="0" collapsed="false">
      <c r="A1202" s="3"/>
    </row>
    <row r="1203" customFormat="false" ht="14.4" hidden="false" customHeight="false" outlineLevel="0" collapsed="false">
      <c r="A1203" s="3"/>
    </row>
    <row r="1204" customFormat="false" ht="14.4" hidden="false" customHeight="false" outlineLevel="0" collapsed="false">
      <c r="A1204" s="3"/>
    </row>
    <row r="1205" customFormat="false" ht="14.4" hidden="false" customHeight="false" outlineLevel="0" collapsed="false">
      <c r="A1205" s="3"/>
    </row>
    <row r="1206" customFormat="false" ht="14.4" hidden="false" customHeight="false" outlineLevel="0" collapsed="false">
      <c r="A1206" s="3"/>
    </row>
    <row r="1207" customFormat="false" ht="14.4" hidden="false" customHeight="false" outlineLevel="0" collapsed="false">
      <c r="A1207" s="3"/>
    </row>
    <row r="1208" customFormat="false" ht="14.4" hidden="false" customHeight="false" outlineLevel="0" collapsed="false">
      <c r="A1208" s="3"/>
    </row>
    <row r="1209" customFormat="false" ht="14.4" hidden="false" customHeight="false" outlineLevel="0" collapsed="false">
      <c r="A1209" s="3"/>
    </row>
    <row r="1210" customFormat="false" ht="14.4" hidden="false" customHeight="false" outlineLevel="0" collapsed="false">
      <c r="A1210" s="3"/>
    </row>
    <row r="1211" customFormat="false" ht="14.4" hidden="false" customHeight="false" outlineLevel="0" collapsed="false">
      <c r="A1211" s="3"/>
    </row>
    <row r="1212" customFormat="false" ht="14.4" hidden="false" customHeight="false" outlineLevel="0" collapsed="false">
      <c r="A1212" s="3"/>
    </row>
    <row r="1213" customFormat="false" ht="14.4" hidden="false" customHeight="false" outlineLevel="0" collapsed="false">
      <c r="A1213" s="3"/>
    </row>
    <row r="1214" customFormat="false" ht="14.4" hidden="false" customHeight="false" outlineLevel="0" collapsed="false">
      <c r="A1214" s="3"/>
    </row>
    <row r="1215" customFormat="false" ht="14.4" hidden="false" customHeight="false" outlineLevel="0" collapsed="false">
      <c r="A1215" s="3"/>
    </row>
    <row r="1216" customFormat="false" ht="14.4" hidden="false" customHeight="false" outlineLevel="0" collapsed="false">
      <c r="A1216" s="3"/>
    </row>
    <row r="1217" customFormat="false" ht="14.4" hidden="false" customHeight="false" outlineLevel="0" collapsed="false">
      <c r="A1217" s="3"/>
    </row>
    <row r="1218" customFormat="false" ht="14.4" hidden="false" customHeight="false" outlineLevel="0" collapsed="false">
      <c r="A1218" s="3"/>
    </row>
    <row r="1219" customFormat="false" ht="14.4" hidden="false" customHeight="false" outlineLevel="0" collapsed="false">
      <c r="A1219" s="3"/>
    </row>
    <row r="1220" customFormat="false" ht="14.4" hidden="false" customHeight="false" outlineLevel="0" collapsed="false">
      <c r="A1220" s="3"/>
    </row>
    <row r="1221" customFormat="false" ht="14.4" hidden="false" customHeight="false" outlineLevel="0" collapsed="false">
      <c r="A1221" s="3"/>
    </row>
    <row r="1222" customFormat="false" ht="14.4" hidden="false" customHeight="false" outlineLevel="0" collapsed="false">
      <c r="A1222" s="3"/>
    </row>
    <row r="1223" customFormat="false" ht="14.4" hidden="false" customHeight="false" outlineLevel="0" collapsed="false">
      <c r="A1223" s="3"/>
    </row>
    <row r="1224" customFormat="false" ht="14.4" hidden="false" customHeight="false" outlineLevel="0" collapsed="false">
      <c r="A1224" s="3"/>
    </row>
    <row r="1225" customFormat="false" ht="14.4" hidden="false" customHeight="false" outlineLevel="0" collapsed="false">
      <c r="A1225" s="3"/>
    </row>
    <row r="1226" customFormat="false" ht="14.4" hidden="false" customHeight="false" outlineLevel="0" collapsed="false">
      <c r="A1226" s="3"/>
    </row>
    <row r="1227" customFormat="false" ht="14.4" hidden="false" customHeight="false" outlineLevel="0" collapsed="false">
      <c r="A1227" s="3"/>
    </row>
    <row r="1228" customFormat="false" ht="14.4" hidden="false" customHeight="false" outlineLevel="0" collapsed="false">
      <c r="A1228" s="3"/>
    </row>
    <row r="1229" customFormat="false" ht="14.4" hidden="false" customHeight="false" outlineLevel="0" collapsed="false">
      <c r="A1229" s="3"/>
    </row>
    <row r="1230" customFormat="false" ht="14.4" hidden="false" customHeight="false" outlineLevel="0" collapsed="false">
      <c r="A1230" s="3"/>
    </row>
    <row r="1231" customFormat="false" ht="14.4" hidden="false" customHeight="false" outlineLevel="0" collapsed="false">
      <c r="A1231" s="3"/>
    </row>
    <row r="1232" customFormat="false" ht="14.4" hidden="false" customHeight="false" outlineLevel="0" collapsed="false">
      <c r="A1232" s="3"/>
    </row>
    <row r="1233" customFormat="false" ht="14.4" hidden="false" customHeight="false" outlineLevel="0" collapsed="false">
      <c r="A1233" s="3"/>
    </row>
    <row r="1234" customFormat="false" ht="14.4" hidden="false" customHeight="false" outlineLevel="0" collapsed="false">
      <c r="A1234" s="3"/>
    </row>
    <row r="1235" customFormat="false" ht="14.4" hidden="false" customHeight="false" outlineLevel="0" collapsed="false">
      <c r="A1235" s="3"/>
    </row>
    <row r="1236" customFormat="false" ht="14.4" hidden="false" customHeight="false" outlineLevel="0" collapsed="false">
      <c r="A1236" s="3"/>
    </row>
    <row r="1237" customFormat="false" ht="14.4" hidden="false" customHeight="false" outlineLevel="0" collapsed="false">
      <c r="A1237" s="3"/>
    </row>
    <row r="1238" customFormat="false" ht="14.4" hidden="false" customHeight="false" outlineLevel="0" collapsed="false">
      <c r="A1238" s="3"/>
    </row>
    <row r="1239" customFormat="false" ht="14.4" hidden="false" customHeight="false" outlineLevel="0" collapsed="false">
      <c r="A1239" s="3"/>
    </row>
    <row r="1240" customFormat="false" ht="14.4" hidden="false" customHeight="false" outlineLevel="0" collapsed="false">
      <c r="A1240" s="3"/>
    </row>
    <row r="1241" customFormat="false" ht="14.4" hidden="false" customHeight="false" outlineLevel="0" collapsed="false">
      <c r="A1241" s="3"/>
    </row>
    <row r="1242" customFormat="false" ht="14.4" hidden="false" customHeight="false" outlineLevel="0" collapsed="false">
      <c r="A1242" s="3"/>
    </row>
    <row r="1243" customFormat="false" ht="14.4" hidden="false" customHeight="false" outlineLevel="0" collapsed="false">
      <c r="A1243" s="3"/>
    </row>
    <row r="1244" customFormat="false" ht="14.4" hidden="false" customHeight="false" outlineLevel="0" collapsed="false">
      <c r="A1244" s="3"/>
    </row>
    <row r="1245" customFormat="false" ht="14.4" hidden="false" customHeight="false" outlineLevel="0" collapsed="false">
      <c r="A1245" s="3"/>
    </row>
    <row r="1246" customFormat="false" ht="14.4" hidden="false" customHeight="false" outlineLevel="0" collapsed="false">
      <c r="A1246" s="3"/>
    </row>
    <row r="1247" customFormat="false" ht="14.4" hidden="false" customHeight="false" outlineLevel="0" collapsed="false">
      <c r="A1247" s="3"/>
    </row>
    <row r="1248" customFormat="false" ht="14.4" hidden="false" customHeight="false" outlineLevel="0" collapsed="false">
      <c r="A1248" s="3"/>
    </row>
    <row r="1249" customFormat="false" ht="14.4" hidden="false" customHeight="false" outlineLevel="0" collapsed="false">
      <c r="A1249" s="3"/>
    </row>
    <row r="1250" customFormat="false" ht="14.4" hidden="false" customHeight="false" outlineLevel="0" collapsed="false">
      <c r="A1250" s="3"/>
    </row>
    <row r="1251" customFormat="false" ht="14.4" hidden="false" customHeight="false" outlineLevel="0" collapsed="false">
      <c r="A1251" s="3"/>
    </row>
    <row r="1252" customFormat="false" ht="14.4" hidden="false" customHeight="false" outlineLevel="0" collapsed="false">
      <c r="A1252" s="3"/>
    </row>
    <row r="1253" customFormat="false" ht="14.4" hidden="false" customHeight="false" outlineLevel="0" collapsed="false">
      <c r="A1253" s="3"/>
    </row>
    <row r="1254" customFormat="false" ht="14.4" hidden="false" customHeight="false" outlineLevel="0" collapsed="false">
      <c r="A1254" s="3"/>
    </row>
    <row r="1255" customFormat="false" ht="14.4" hidden="false" customHeight="false" outlineLevel="0" collapsed="false">
      <c r="A1255" s="3"/>
    </row>
    <row r="1256" customFormat="false" ht="14.4" hidden="false" customHeight="false" outlineLevel="0" collapsed="false">
      <c r="A1256" s="3"/>
    </row>
    <row r="1257" customFormat="false" ht="14.4" hidden="false" customHeight="false" outlineLevel="0" collapsed="false">
      <c r="A1257" s="3"/>
    </row>
    <row r="1258" customFormat="false" ht="14.4" hidden="false" customHeight="false" outlineLevel="0" collapsed="false">
      <c r="A1258" s="3"/>
    </row>
    <row r="1259" customFormat="false" ht="14.4" hidden="false" customHeight="false" outlineLevel="0" collapsed="false">
      <c r="A1259" s="3"/>
    </row>
    <row r="1260" customFormat="false" ht="14.4" hidden="false" customHeight="false" outlineLevel="0" collapsed="false">
      <c r="A1260" s="3"/>
    </row>
    <row r="1261" customFormat="false" ht="14.4" hidden="false" customHeight="false" outlineLevel="0" collapsed="false">
      <c r="A1261" s="3"/>
    </row>
    <row r="1262" customFormat="false" ht="14.4" hidden="false" customHeight="false" outlineLevel="0" collapsed="false">
      <c r="A1262" s="3"/>
    </row>
    <row r="1263" customFormat="false" ht="14.4" hidden="false" customHeight="false" outlineLevel="0" collapsed="false">
      <c r="A1263" s="3"/>
    </row>
    <row r="1264" customFormat="false" ht="14.4" hidden="false" customHeight="false" outlineLevel="0" collapsed="false">
      <c r="A1264" s="3"/>
    </row>
    <row r="1265" customFormat="false" ht="14.4" hidden="false" customHeight="false" outlineLevel="0" collapsed="false">
      <c r="A1265" s="3"/>
    </row>
    <row r="1266" customFormat="false" ht="14.4" hidden="false" customHeight="false" outlineLevel="0" collapsed="false">
      <c r="A1266" s="3"/>
    </row>
    <row r="1267" customFormat="false" ht="14.4" hidden="false" customHeight="false" outlineLevel="0" collapsed="false">
      <c r="A1267" s="3"/>
    </row>
    <row r="1268" customFormat="false" ht="14.4" hidden="false" customHeight="false" outlineLevel="0" collapsed="false">
      <c r="A1268" s="3"/>
    </row>
    <row r="1269" customFormat="false" ht="14.4" hidden="false" customHeight="false" outlineLevel="0" collapsed="false">
      <c r="A1269" s="3"/>
    </row>
    <row r="1270" customFormat="false" ht="14.4" hidden="false" customHeight="false" outlineLevel="0" collapsed="false">
      <c r="A1270" s="3"/>
    </row>
    <row r="1271" customFormat="false" ht="14.4" hidden="false" customHeight="false" outlineLevel="0" collapsed="false">
      <c r="A1271" s="3"/>
    </row>
    <row r="1272" customFormat="false" ht="14.4" hidden="false" customHeight="false" outlineLevel="0" collapsed="false">
      <c r="A1272" s="3"/>
    </row>
    <row r="1273" customFormat="false" ht="14.4" hidden="false" customHeight="false" outlineLevel="0" collapsed="false">
      <c r="A1273" s="3"/>
    </row>
    <row r="1274" customFormat="false" ht="14.4" hidden="false" customHeight="false" outlineLevel="0" collapsed="false">
      <c r="A1274" s="3"/>
    </row>
    <row r="1275" customFormat="false" ht="14.4" hidden="false" customHeight="false" outlineLevel="0" collapsed="false">
      <c r="A1275" s="3"/>
    </row>
    <row r="1276" customFormat="false" ht="14.4" hidden="false" customHeight="false" outlineLevel="0" collapsed="false">
      <c r="A1276" s="3"/>
    </row>
    <row r="1277" customFormat="false" ht="14.4" hidden="false" customHeight="false" outlineLevel="0" collapsed="false">
      <c r="A1277" s="3"/>
    </row>
    <row r="1278" customFormat="false" ht="14.4" hidden="false" customHeight="false" outlineLevel="0" collapsed="false">
      <c r="A1278" s="3"/>
    </row>
    <row r="1279" customFormat="false" ht="14.4" hidden="false" customHeight="false" outlineLevel="0" collapsed="false">
      <c r="A1279" s="3"/>
    </row>
    <row r="1280" customFormat="false" ht="14.4" hidden="false" customHeight="false" outlineLevel="0" collapsed="false">
      <c r="A1280" s="3"/>
    </row>
    <row r="1281" customFormat="false" ht="14.4" hidden="false" customHeight="false" outlineLevel="0" collapsed="false">
      <c r="A1281" s="3"/>
    </row>
    <row r="1282" customFormat="false" ht="14.4" hidden="false" customHeight="false" outlineLevel="0" collapsed="false">
      <c r="A1282" s="3"/>
    </row>
    <row r="1283" customFormat="false" ht="14.4" hidden="false" customHeight="false" outlineLevel="0" collapsed="false">
      <c r="A1283" s="3"/>
    </row>
    <row r="1284" customFormat="false" ht="14.4" hidden="false" customHeight="false" outlineLevel="0" collapsed="false">
      <c r="A1284" s="3"/>
    </row>
    <row r="1285" customFormat="false" ht="14.4" hidden="false" customHeight="false" outlineLevel="0" collapsed="false">
      <c r="A1285" s="3"/>
    </row>
    <row r="1286" customFormat="false" ht="14.4" hidden="false" customHeight="false" outlineLevel="0" collapsed="false">
      <c r="A1286" s="3"/>
    </row>
    <row r="1287" customFormat="false" ht="14.4" hidden="false" customHeight="false" outlineLevel="0" collapsed="false">
      <c r="A1287" s="3"/>
    </row>
    <row r="1288" customFormat="false" ht="14.4" hidden="false" customHeight="false" outlineLevel="0" collapsed="false">
      <c r="A1288" s="3"/>
    </row>
    <row r="1289" customFormat="false" ht="14.4" hidden="false" customHeight="false" outlineLevel="0" collapsed="false">
      <c r="A1289" s="3"/>
    </row>
    <row r="1290" customFormat="false" ht="14.4" hidden="false" customHeight="false" outlineLevel="0" collapsed="false">
      <c r="A1290" s="3"/>
    </row>
    <row r="1291" customFormat="false" ht="14.4" hidden="false" customHeight="false" outlineLevel="0" collapsed="false">
      <c r="A1291" s="3"/>
    </row>
    <row r="1292" customFormat="false" ht="14.4" hidden="false" customHeight="false" outlineLevel="0" collapsed="false">
      <c r="A1292" s="3"/>
    </row>
    <row r="1293" customFormat="false" ht="14.4" hidden="false" customHeight="false" outlineLevel="0" collapsed="false">
      <c r="A1293" s="3"/>
    </row>
    <row r="1294" customFormat="false" ht="14.4" hidden="false" customHeight="false" outlineLevel="0" collapsed="false">
      <c r="A1294" s="3"/>
    </row>
    <row r="1295" customFormat="false" ht="14.4" hidden="false" customHeight="false" outlineLevel="0" collapsed="false">
      <c r="A1295" s="3"/>
    </row>
    <row r="1296" customFormat="false" ht="14.4" hidden="false" customHeight="false" outlineLevel="0" collapsed="false">
      <c r="A1296" s="3"/>
    </row>
    <row r="1297" customFormat="false" ht="14.4" hidden="false" customHeight="false" outlineLevel="0" collapsed="false">
      <c r="A1297" s="3"/>
    </row>
    <row r="1298" customFormat="false" ht="14.4" hidden="false" customHeight="false" outlineLevel="0" collapsed="false">
      <c r="A1298" s="3"/>
    </row>
    <row r="1299" customFormat="false" ht="14.4" hidden="false" customHeight="false" outlineLevel="0" collapsed="false">
      <c r="A1299" s="3"/>
    </row>
    <row r="1300" customFormat="false" ht="14.4" hidden="false" customHeight="false" outlineLevel="0" collapsed="false">
      <c r="A1300" s="3"/>
    </row>
    <row r="1301" customFormat="false" ht="14.4" hidden="false" customHeight="false" outlineLevel="0" collapsed="false">
      <c r="A1301" s="3"/>
    </row>
    <row r="1302" customFormat="false" ht="14.4" hidden="false" customHeight="false" outlineLevel="0" collapsed="false">
      <c r="A1302" s="3"/>
    </row>
    <row r="1303" customFormat="false" ht="14.4" hidden="false" customHeight="false" outlineLevel="0" collapsed="false">
      <c r="A1303" s="3"/>
    </row>
    <row r="1304" customFormat="false" ht="14.4" hidden="false" customHeight="false" outlineLevel="0" collapsed="false">
      <c r="A1304" s="3"/>
    </row>
    <row r="1305" customFormat="false" ht="14.4" hidden="false" customHeight="false" outlineLevel="0" collapsed="false">
      <c r="A1305" s="3"/>
    </row>
    <row r="1306" customFormat="false" ht="14.4" hidden="false" customHeight="false" outlineLevel="0" collapsed="false">
      <c r="A1306" s="3"/>
    </row>
    <row r="1307" customFormat="false" ht="14.4" hidden="false" customHeight="false" outlineLevel="0" collapsed="false">
      <c r="A1307" s="3"/>
    </row>
    <row r="1308" customFormat="false" ht="14.4" hidden="false" customHeight="false" outlineLevel="0" collapsed="false">
      <c r="A1308" s="3"/>
    </row>
    <row r="1309" customFormat="false" ht="14.4" hidden="false" customHeight="false" outlineLevel="0" collapsed="false">
      <c r="A1309" s="3"/>
    </row>
    <row r="1310" customFormat="false" ht="14.4" hidden="false" customHeight="false" outlineLevel="0" collapsed="false">
      <c r="A1310" s="3"/>
    </row>
    <row r="1311" customFormat="false" ht="14.4" hidden="false" customHeight="false" outlineLevel="0" collapsed="false">
      <c r="A1311" s="3"/>
    </row>
    <row r="1312" customFormat="false" ht="14.4" hidden="false" customHeight="false" outlineLevel="0" collapsed="false">
      <c r="A1312" s="3"/>
    </row>
    <row r="1313" customFormat="false" ht="14.4" hidden="false" customHeight="false" outlineLevel="0" collapsed="false">
      <c r="A1313" s="3"/>
    </row>
    <row r="1314" customFormat="false" ht="14.4" hidden="false" customHeight="false" outlineLevel="0" collapsed="false">
      <c r="A1314" s="3"/>
    </row>
    <row r="1315" customFormat="false" ht="14.4" hidden="false" customHeight="false" outlineLevel="0" collapsed="false">
      <c r="A1315" s="3"/>
    </row>
    <row r="1316" customFormat="false" ht="14.4" hidden="false" customHeight="false" outlineLevel="0" collapsed="false">
      <c r="A1316" s="3"/>
    </row>
    <row r="1317" customFormat="false" ht="14.4" hidden="false" customHeight="false" outlineLevel="0" collapsed="false">
      <c r="A1317" s="3"/>
    </row>
    <row r="1318" customFormat="false" ht="14.4" hidden="false" customHeight="false" outlineLevel="0" collapsed="false">
      <c r="A1318" s="3"/>
    </row>
    <row r="1319" customFormat="false" ht="14.4" hidden="false" customHeight="false" outlineLevel="0" collapsed="false">
      <c r="A1319" s="3"/>
    </row>
    <row r="1320" customFormat="false" ht="14.4" hidden="false" customHeight="false" outlineLevel="0" collapsed="false">
      <c r="A1320" s="3"/>
    </row>
    <row r="1321" customFormat="false" ht="14.4" hidden="false" customHeight="false" outlineLevel="0" collapsed="false">
      <c r="A1321" s="3"/>
    </row>
    <row r="1322" customFormat="false" ht="14.4" hidden="false" customHeight="false" outlineLevel="0" collapsed="false">
      <c r="A1322" s="3"/>
    </row>
    <row r="1323" customFormat="false" ht="14.4" hidden="false" customHeight="false" outlineLevel="0" collapsed="false">
      <c r="A1323" s="3"/>
    </row>
    <row r="1324" customFormat="false" ht="14.4" hidden="false" customHeight="false" outlineLevel="0" collapsed="false">
      <c r="A1324" s="3"/>
    </row>
    <row r="1325" customFormat="false" ht="14.4" hidden="false" customHeight="false" outlineLevel="0" collapsed="false">
      <c r="A1325" s="3"/>
    </row>
    <row r="1326" customFormat="false" ht="14.4" hidden="false" customHeight="false" outlineLevel="0" collapsed="false">
      <c r="A1326" s="3"/>
    </row>
    <row r="1327" customFormat="false" ht="14.4" hidden="false" customHeight="false" outlineLevel="0" collapsed="false">
      <c r="A1327" s="3"/>
    </row>
    <row r="1328" customFormat="false" ht="14.4" hidden="false" customHeight="false" outlineLevel="0" collapsed="false">
      <c r="A1328" s="3"/>
    </row>
    <row r="1329" customFormat="false" ht="14.4" hidden="false" customHeight="false" outlineLevel="0" collapsed="false">
      <c r="A1329" s="3"/>
    </row>
    <row r="1330" customFormat="false" ht="14.4" hidden="false" customHeight="false" outlineLevel="0" collapsed="false">
      <c r="A1330" s="3"/>
    </row>
    <row r="1331" customFormat="false" ht="14.4" hidden="false" customHeight="false" outlineLevel="0" collapsed="false">
      <c r="A1331" s="3"/>
    </row>
    <row r="1332" customFormat="false" ht="14.4" hidden="false" customHeight="false" outlineLevel="0" collapsed="false">
      <c r="A1332" s="3"/>
    </row>
    <row r="1333" customFormat="false" ht="14.4" hidden="false" customHeight="false" outlineLevel="0" collapsed="false">
      <c r="A1333" s="3"/>
    </row>
    <row r="1334" customFormat="false" ht="14.4" hidden="false" customHeight="false" outlineLevel="0" collapsed="false">
      <c r="A1334" s="3"/>
    </row>
    <row r="1335" customFormat="false" ht="14.4" hidden="false" customHeight="false" outlineLevel="0" collapsed="false">
      <c r="A1335" s="3"/>
    </row>
    <row r="1336" customFormat="false" ht="14.4" hidden="false" customHeight="false" outlineLevel="0" collapsed="false">
      <c r="A1336" s="3"/>
    </row>
    <row r="1337" customFormat="false" ht="14.4" hidden="false" customHeight="false" outlineLevel="0" collapsed="false">
      <c r="A1337" s="3"/>
    </row>
    <row r="1338" customFormat="false" ht="14.4" hidden="false" customHeight="false" outlineLevel="0" collapsed="false">
      <c r="A1338" s="3"/>
    </row>
    <row r="1339" customFormat="false" ht="14.4" hidden="false" customHeight="false" outlineLevel="0" collapsed="false">
      <c r="A1339" s="3"/>
    </row>
    <row r="1340" customFormat="false" ht="14.4" hidden="false" customHeight="false" outlineLevel="0" collapsed="false">
      <c r="A1340" s="3"/>
    </row>
    <row r="1341" customFormat="false" ht="14.4" hidden="false" customHeight="false" outlineLevel="0" collapsed="false">
      <c r="A1341" s="3"/>
    </row>
    <row r="1342" customFormat="false" ht="14.4" hidden="false" customHeight="false" outlineLevel="0" collapsed="false">
      <c r="A1342" s="3"/>
    </row>
    <row r="1343" customFormat="false" ht="14.4" hidden="false" customHeight="false" outlineLevel="0" collapsed="false">
      <c r="A1343" s="3"/>
    </row>
    <row r="1344" customFormat="false" ht="14.4" hidden="false" customHeight="false" outlineLevel="0" collapsed="false">
      <c r="A1344" s="3"/>
    </row>
    <row r="1345" customFormat="false" ht="14.4" hidden="false" customHeight="false" outlineLevel="0" collapsed="false">
      <c r="A1345" s="3"/>
    </row>
    <row r="1346" customFormat="false" ht="14.4" hidden="false" customHeight="false" outlineLevel="0" collapsed="false">
      <c r="A1346" s="3"/>
    </row>
    <row r="1347" customFormat="false" ht="14.4" hidden="false" customHeight="false" outlineLevel="0" collapsed="false">
      <c r="A1347" s="3"/>
    </row>
    <row r="1348" customFormat="false" ht="14.4" hidden="false" customHeight="false" outlineLevel="0" collapsed="false">
      <c r="A1348" s="3"/>
    </row>
    <row r="1349" customFormat="false" ht="14.4" hidden="false" customHeight="false" outlineLevel="0" collapsed="false">
      <c r="A1349" s="3"/>
    </row>
    <row r="1350" customFormat="false" ht="14.4" hidden="false" customHeight="false" outlineLevel="0" collapsed="false">
      <c r="A1350" s="3"/>
    </row>
    <row r="1351" customFormat="false" ht="14.4" hidden="false" customHeight="false" outlineLevel="0" collapsed="false">
      <c r="A1351" s="3"/>
    </row>
    <row r="1352" customFormat="false" ht="14.4" hidden="false" customHeight="false" outlineLevel="0" collapsed="false">
      <c r="A1352" s="3"/>
    </row>
    <row r="1353" customFormat="false" ht="14.4" hidden="false" customHeight="false" outlineLevel="0" collapsed="false">
      <c r="A1353" s="3"/>
    </row>
    <row r="1354" customFormat="false" ht="14.4" hidden="false" customHeight="false" outlineLevel="0" collapsed="false">
      <c r="A1354" s="3"/>
    </row>
    <row r="1355" customFormat="false" ht="14.4" hidden="false" customHeight="false" outlineLevel="0" collapsed="false">
      <c r="A1355" s="3"/>
    </row>
    <row r="1356" customFormat="false" ht="14.4" hidden="false" customHeight="false" outlineLevel="0" collapsed="false">
      <c r="A1356" s="3"/>
    </row>
    <row r="1357" customFormat="false" ht="14.4" hidden="false" customHeight="false" outlineLevel="0" collapsed="false">
      <c r="A1357" s="3"/>
    </row>
    <row r="1358" customFormat="false" ht="14.4" hidden="false" customHeight="false" outlineLevel="0" collapsed="false">
      <c r="A1358" s="3"/>
    </row>
    <row r="1359" customFormat="false" ht="14.4" hidden="false" customHeight="false" outlineLevel="0" collapsed="false">
      <c r="A1359" s="3"/>
    </row>
    <row r="1360" customFormat="false" ht="14.4" hidden="false" customHeight="false" outlineLevel="0" collapsed="false">
      <c r="A1360" s="3"/>
    </row>
    <row r="1361" customFormat="false" ht="14.4" hidden="false" customHeight="false" outlineLevel="0" collapsed="false">
      <c r="A1361" s="3"/>
    </row>
    <row r="1362" customFormat="false" ht="14.4" hidden="false" customHeight="false" outlineLevel="0" collapsed="false">
      <c r="A1362" s="3"/>
    </row>
    <row r="1363" customFormat="false" ht="14.4" hidden="false" customHeight="false" outlineLevel="0" collapsed="false">
      <c r="A1363" s="3"/>
    </row>
    <row r="1364" customFormat="false" ht="14.4" hidden="false" customHeight="false" outlineLevel="0" collapsed="false">
      <c r="A1364" s="3"/>
    </row>
    <row r="1365" customFormat="false" ht="14.4" hidden="false" customHeight="false" outlineLevel="0" collapsed="false">
      <c r="A1365" s="3"/>
    </row>
    <row r="1366" customFormat="false" ht="14.4" hidden="false" customHeight="false" outlineLevel="0" collapsed="false">
      <c r="A1366" s="3"/>
    </row>
    <row r="1367" customFormat="false" ht="14.4" hidden="false" customHeight="false" outlineLevel="0" collapsed="false">
      <c r="A1367" s="3"/>
    </row>
    <row r="1368" customFormat="false" ht="14.4" hidden="false" customHeight="false" outlineLevel="0" collapsed="false">
      <c r="A1368" s="3"/>
    </row>
    <row r="1369" customFormat="false" ht="14.4" hidden="false" customHeight="false" outlineLevel="0" collapsed="false">
      <c r="A1369" s="3"/>
    </row>
    <row r="1370" customFormat="false" ht="14.4" hidden="false" customHeight="false" outlineLevel="0" collapsed="false">
      <c r="A1370" s="3"/>
    </row>
    <row r="1371" customFormat="false" ht="14.4" hidden="false" customHeight="false" outlineLevel="0" collapsed="false">
      <c r="A1371" s="3"/>
    </row>
    <row r="1372" customFormat="false" ht="14.4" hidden="false" customHeight="false" outlineLevel="0" collapsed="false">
      <c r="A1372" s="3"/>
    </row>
    <row r="1373" customFormat="false" ht="14.4" hidden="false" customHeight="false" outlineLevel="0" collapsed="false">
      <c r="A1373" s="3"/>
    </row>
    <row r="1374" customFormat="false" ht="14.4" hidden="false" customHeight="false" outlineLevel="0" collapsed="false">
      <c r="A1374" s="3"/>
    </row>
    <row r="1375" customFormat="false" ht="14.4" hidden="false" customHeight="false" outlineLevel="0" collapsed="false">
      <c r="A1375" s="3"/>
    </row>
    <row r="1376" customFormat="false" ht="14.4" hidden="false" customHeight="false" outlineLevel="0" collapsed="false">
      <c r="A1376" s="3"/>
    </row>
    <row r="1377" customFormat="false" ht="14.4" hidden="false" customHeight="false" outlineLevel="0" collapsed="false">
      <c r="A1377" s="3"/>
    </row>
    <row r="1378" customFormat="false" ht="14.4" hidden="false" customHeight="false" outlineLevel="0" collapsed="false">
      <c r="A1378" s="3"/>
    </row>
    <row r="1379" customFormat="false" ht="14.4" hidden="false" customHeight="false" outlineLevel="0" collapsed="false">
      <c r="A1379" s="3"/>
    </row>
    <row r="1380" customFormat="false" ht="14.4" hidden="false" customHeight="false" outlineLevel="0" collapsed="false">
      <c r="A1380" s="3"/>
    </row>
    <row r="1381" customFormat="false" ht="14.4" hidden="false" customHeight="false" outlineLevel="0" collapsed="false">
      <c r="A1381" s="3"/>
    </row>
    <row r="1382" customFormat="false" ht="14.4" hidden="false" customHeight="false" outlineLevel="0" collapsed="false">
      <c r="A1382" s="3"/>
    </row>
    <row r="1383" customFormat="false" ht="14.4" hidden="false" customHeight="false" outlineLevel="0" collapsed="false">
      <c r="A1383" s="3"/>
    </row>
    <row r="1384" customFormat="false" ht="14.4" hidden="false" customHeight="false" outlineLevel="0" collapsed="false">
      <c r="A1384" s="3"/>
    </row>
    <row r="1385" customFormat="false" ht="14.4" hidden="false" customHeight="false" outlineLevel="0" collapsed="false">
      <c r="A1385" s="3"/>
    </row>
    <row r="1386" customFormat="false" ht="14.4" hidden="false" customHeight="false" outlineLevel="0" collapsed="false">
      <c r="A1386" s="3"/>
    </row>
    <row r="1387" customFormat="false" ht="14.4" hidden="false" customHeight="false" outlineLevel="0" collapsed="false">
      <c r="A1387" s="3"/>
    </row>
    <row r="1388" customFormat="false" ht="14.4" hidden="false" customHeight="false" outlineLevel="0" collapsed="false">
      <c r="A1388" s="3"/>
    </row>
    <row r="1389" customFormat="false" ht="14.4" hidden="false" customHeight="false" outlineLevel="0" collapsed="false">
      <c r="A1389" s="3"/>
    </row>
    <row r="1390" customFormat="false" ht="14.4" hidden="false" customHeight="false" outlineLevel="0" collapsed="false">
      <c r="A1390" s="3"/>
    </row>
    <row r="1391" customFormat="false" ht="14.4" hidden="false" customHeight="false" outlineLevel="0" collapsed="false">
      <c r="A1391" s="3"/>
    </row>
    <row r="1392" customFormat="false" ht="14.4" hidden="false" customHeight="false" outlineLevel="0" collapsed="false">
      <c r="A1392" s="3"/>
    </row>
    <row r="1393" customFormat="false" ht="14.4" hidden="false" customHeight="false" outlineLevel="0" collapsed="false">
      <c r="A1393" s="3"/>
    </row>
    <row r="1394" customFormat="false" ht="14.4" hidden="false" customHeight="false" outlineLevel="0" collapsed="false">
      <c r="A1394" s="3"/>
    </row>
    <row r="1395" customFormat="false" ht="14.4" hidden="false" customHeight="false" outlineLevel="0" collapsed="false">
      <c r="A1395" s="3"/>
    </row>
    <row r="1396" customFormat="false" ht="14.4" hidden="false" customHeight="false" outlineLevel="0" collapsed="false">
      <c r="A1396" s="3"/>
    </row>
    <row r="1397" customFormat="false" ht="14.4" hidden="false" customHeight="false" outlineLevel="0" collapsed="false">
      <c r="A1397" s="3"/>
    </row>
    <row r="1398" customFormat="false" ht="14.4" hidden="false" customHeight="false" outlineLevel="0" collapsed="false">
      <c r="A1398" s="3"/>
    </row>
    <row r="1399" customFormat="false" ht="14.4" hidden="false" customHeight="false" outlineLevel="0" collapsed="false">
      <c r="A1399" s="3"/>
    </row>
    <row r="1400" customFormat="false" ht="14.4" hidden="false" customHeight="false" outlineLevel="0" collapsed="false">
      <c r="A1400" s="3"/>
    </row>
    <row r="1401" customFormat="false" ht="14.4" hidden="false" customHeight="false" outlineLevel="0" collapsed="false">
      <c r="A1401" s="3"/>
    </row>
    <row r="1402" customFormat="false" ht="14.4" hidden="false" customHeight="false" outlineLevel="0" collapsed="false">
      <c r="A1402" s="3"/>
    </row>
    <row r="1403" customFormat="false" ht="14.4" hidden="false" customHeight="false" outlineLevel="0" collapsed="false">
      <c r="A1403" s="3"/>
    </row>
    <row r="1404" customFormat="false" ht="14.4" hidden="false" customHeight="false" outlineLevel="0" collapsed="false">
      <c r="A1404" s="3"/>
    </row>
    <row r="1405" customFormat="false" ht="14.4" hidden="false" customHeight="false" outlineLevel="0" collapsed="false">
      <c r="A1405" s="3"/>
    </row>
    <row r="1406" customFormat="false" ht="14.4" hidden="false" customHeight="false" outlineLevel="0" collapsed="false">
      <c r="A1406" s="3"/>
    </row>
    <row r="1407" customFormat="false" ht="14.4" hidden="false" customHeight="false" outlineLevel="0" collapsed="false">
      <c r="A1407" s="3"/>
    </row>
    <row r="1408" customFormat="false" ht="14.4" hidden="false" customHeight="false" outlineLevel="0" collapsed="false">
      <c r="A1408" s="3"/>
    </row>
    <row r="1409" customFormat="false" ht="14.4" hidden="false" customHeight="false" outlineLevel="0" collapsed="false">
      <c r="A1409" s="3"/>
    </row>
    <row r="1410" customFormat="false" ht="14.4" hidden="false" customHeight="false" outlineLevel="0" collapsed="false">
      <c r="A1410" s="3"/>
    </row>
    <row r="1411" customFormat="false" ht="14.4" hidden="false" customHeight="false" outlineLevel="0" collapsed="false">
      <c r="A1411" s="3"/>
    </row>
    <row r="1412" customFormat="false" ht="14.4" hidden="false" customHeight="false" outlineLevel="0" collapsed="false">
      <c r="A1412" s="3"/>
    </row>
    <row r="1413" customFormat="false" ht="14.4" hidden="false" customHeight="false" outlineLevel="0" collapsed="false">
      <c r="A1413" s="3"/>
    </row>
    <row r="1414" customFormat="false" ht="14.4" hidden="false" customHeight="false" outlineLevel="0" collapsed="false">
      <c r="A1414" s="3"/>
    </row>
    <row r="1415" customFormat="false" ht="14.4" hidden="false" customHeight="false" outlineLevel="0" collapsed="false">
      <c r="A1415" s="3"/>
    </row>
    <row r="1416" customFormat="false" ht="14.4" hidden="false" customHeight="false" outlineLevel="0" collapsed="false">
      <c r="A1416" s="3"/>
    </row>
    <row r="1417" customFormat="false" ht="14.4" hidden="false" customHeight="false" outlineLevel="0" collapsed="false">
      <c r="A1417" s="3"/>
    </row>
    <row r="1418" customFormat="false" ht="14.4" hidden="false" customHeight="false" outlineLevel="0" collapsed="false">
      <c r="A1418" s="3"/>
    </row>
    <row r="1419" customFormat="false" ht="14.4" hidden="false" customHeight="false" outlineLevel="0" collapsed="false">
      <c r="A1419" s="3"/>
    </row>
    <row r="1420" customFormat="false" ht="14.4" hidden="false" customHeight="false" outlineLevel="0" collapsed="false">
      <c r="A1420" s="3"/>
    </row>
    <row r="1421" customFormat="false" ht="14.4" hidden="false" customHeight="false" outlineLevel="0" collapsed="false">
      <c r="A1421" s="3"/>
    </row>
    <row r="1422" customFormat="false" ht="14.4" hidden="false" customHeight="false" outlineLevel="0" collapsed="false">
      <c r="A1422" s="3"/>
    </row>
    <row r="1423" customFormat="false" ht="14.4" hidden="false" customHeight="false" outlineLevel="0" collapsed="false">
      <c r="A1423" s="3"/>
    </row>
    <row r="1424" customFormat="false" ht="14.4" hidden="false" customHeight="false" outlineLevel="0" collapsed="false">
      <c r="A1424" s="3"/>
    </row>
    <row r="1425" customFormat="false" ht="14.4" hidden="false" customHeight="false" outlineLevel="0" collapsed="false">
      <c r="A1425" s="3"/>
    </row>
    <row r="1426" customFormat="false" ht="14.4" hidden="false" customHeight="false" outlineLevel="0" collapsed="false">
      <c r="A1426" s="3"/>
    </row>
    <row r="1427" customFormat="false" ht="14.4" hidden="false" customHeight="false" outlineLevel="0" collapsed="false">
      <c r="A1427" s="3"/>
    </row>
    <row r="1428" customFormat="false" ht="14.4" hidden="false" customHeight="false" outlineLevel="0" collapsed="false">
      <c r="A1428" s="3"/>
    </row>
    <row r="1429" customFormat="false" ht="14.4" hidden="false" customHeight="false" outlineLevel="0" collapsed="false">
      <c r="A1429" s="3"/>
    </row>
    <row r="1430" customFormat="false" ht="14.4" hidden="false" customHeight="false" outlineLevel="0" collapsed="false">
      <c r="A1430" s="3"/>
    </row>
    <row r="1431" customFormat="false" ht="14.4" hidden="false" customHeight="false" outlineLevel="0" collapsed="false">
      <c r="A1431" s="3"/>
    </row>
    <row r="1432" customFormat="false" ht="14.4" hidden="false" customHeight="false" outlineLevel="0" collapsed="false">
      <c r="A1432" s="3"/>
    </row>
    <row r="1433" customFormat="false" ht="14.4" hidden="false" customHeight="false" outlineLevel="0" collapsed="false">
      <c r="A1433" s="3"/>
    </row>
    <row r="1434" customFormat="false" ht="14.4" hidden="false" customHeight="false" outlineLevel="0" collapsed="false">
      <c r="A1434" s="3"/>
    </row>
    <row r="1435" customFormat="false" ht="14.4" hidden="false" customHeight="false" outlineLevel="0" collapsed="false">
      <c r="A1435" s="3"/>
    </row>
    <row r="1436" customFormat="false" ht="14.4" hidden="false" customHeight="false" outlineLevel="0" collapsed="false">
      <c r="A1436" s="3"/>
    </row>
    <row r="1437" customFormat="false" ht="14.4" hidden="false" customHeight="false" outlineLevel="0" collapsed="false">
      <c r="A1437" s="3"/>
    </row>
    <row r="1438" customFormat="false" ht="14.4" hidden="false" customHeight="false" outlineLevel="0" collapsed="false">
      <c r="A1438" s="3"/>
    </row>
    <row r="1439" customFormat="false" ht="14.4" hidden="false" customHeight="false" outlineLevel="0" collapsed="false">
      <c r="A1439" s="3"/>
    </row>
    <row r="1440" customFormat="false" ht="14.4" hidden="false" customHeight="false" outlineLevel="0" collapsed="false">
      <c r="A1440" s="3"/>
    </row>
    <row r="1441" customFormat="false" ht="14.4" hidden="false" customHeight="false" outlineLevel="0" collapsed="false">
      <c r="A1441" s="3"/>
    </row>
    <row r="1442" customFormat="false" ht="14.4" hidden="false" customHeight="false" outlineLevel="0" collapsed="false">
      <c r="A1442" s="3"/>
    </row>
    <row r="1443" customFormat="false" ht="14.4" hidden="false" customHeight="false" outlineLevel="0" collapsed="false">
      <c r="A1443" s="3"/>
    </row>
    <row r="1444" customFormat="false" ht="14.4" hidden="false" customHeight="false" outlineLevel="0" collapsed="false">
      <c r="A1444" s="3"/>
    </row>
    <row r="1445" customFormat="false" ht="14.4" hidden="false" customHeight="false" outlineLevel="0" collapsed="false">
      <c r="A1445" s="3"/>
    </row>
    <row r="1446" customFormat="false" ht="14.4" hidden="false" customHeight="false" outlineLevel="0" collapsed="false">
      <c r="A1446" s="3"/>
    </row>
    <row r="1447" customFormat="false" ht="14.4" hidden="false" customHeight="false" outlineLevel="0" collapsed="false">
      <c r="A1447" s="3"/>
    </row>
    <row r="1448" customFormat="false" ht="14.4" hidden="false" customHeight="false" outlineLevel="0" collapsed="false">
      <c r="A1448" s="3"/>
    </row>
    <row r="1449" customFormat="false" ht="14.4" hidden="false" customHeight="false" outlineLevel="0" collapsed="false">
      <c r="A1449" s="3"/>
    </row>
    <row r="1450" customFormat="false" ht="14.4" hidden="false" customHeight="false" outlineLevel="0" collapsed="false">
      <c r="A1450" s="3"/>
    </row>
    <row r="1451" customFormat="false" ht="14.4" hidden="false" customHeight="false" outlineLevel="0" collapsed="false">
      <c r="A1451" s="3"/>
    </row>
    <row r="1452" customFormat="false" ht="14.4" hidden="false" customHeight="false" outlineLevel="0" collapsed="false">
      <c r="A1452" s="3"/>
    </row>
    <row r="1453" customFormat="false" ht="14.4" hidden="false" customHeight="false" outlineLevel="0" collapsed="false">
      <c r="A1453" s="3"/>
    </row>
    <row r="1454" customFormat="false" ht="14.4" hidden="false" customHeight="false" outlineLevel="0" collapsed="false">
      <c r="A1454" s="3"/>
    </row>
    <row r="1455" customFormat="false" ht="14.4" hidden="false" customHeight="false" outlineLevel="0" collapsed="false">
      <c r="A1455" s="3"/>
    </row>
    <row r="1456" customFormat="false" ht="14.4" hidden="false" customHeight="false" outlineLevel="0" collapsed="false">
      <c r="A1456" s="3"/>
    </row>
    <row r="1457" customFormat="false" ht="14.4" hidden="false" customHeight="false" outlineLevel="0" collapsed="false">
      <c r="A1457" s="3"/>
    </row>
    <row r="1458" customFormat="false" ht="14.4" hidden="false" customHeight="false" outlineLevel="0" collapsed="false">
      <c r="A1458" s="3"/>
    </row>
    <row r="1459" customFormat="false" ht="14.4" hidden="false" customHeight="false" outlineLevel="0" collapsed="false">
      <c r="A1459" s="3"/>
    </row>
    <row r="1460" customFormat="false" ht="14.4" hidden="false" customHeight="false" outlineLevel="0" collapsed="false">
      <c r="A1460" s="3"/>
    </row>
    <row r="1461" customFormat="false" ht="14.4" hidden="false" customHeight="false" outlineLevel="0" collapsed="false">
      <c r="A1461" s="3"/>
    </row>
    <row r="1462" customFormat="false" ht="14.4" hidden="false" customHeight="false" outlineLevel="0" collapsed="false">
      <c r="A1462" s="3"/>
    </row>
    <row r="1463" customFormat="false" ht="14.4" hidden="false" customHeight="false" outlineLevel="0" collapsed="false">
      <c r="A1463" s="3"/>
    </row>
    <row r="1464" customFormat="false" ht="14.4" hidden="false" customHeight="false" outlineLevel="0" collapsed="false">
      <c r="A1464" s="3"/>
    </row>
    <row r="1465" customFormat="false" ht="14.4" hidden="false" customHeight="false" outlineLevel="0" collapsed="false">
      <c r="A1465" s="3"/>
    </row>
    <row r="1466" customFormat="false" ht="14.4" hidden="false" customHeight="false" outlineLevel="0" collapsed="false">
      <c r="A1466" s="3"/>
    </row>
    <row r="1467" customFormat="false" ht="14.4" hidden="false" customHeight="false" outlineLevel="0" collapsed="false">
      <c r="A1467" s="3"/>
    </row>
    <row r="1468" customFormat="false" ht="14.4" hidden="false" customHeight="false" outlineLevel="0" collapsed="false">
      <c r="A1468" s="3"/>
    </row>
    <row r="1469" customFormat="false" ht="14.4" hidden="false" customHeight="false" outlineLevel="0" collapsed="false">
      <c r="A1469" s="3"/>
    </row>
    <row r="1470" customFormat="false" ht="14.4" hidden="false" customHeight="false" outlineLevel="0" collapsed="false">
      <c r="A1470" s="3"/>
    </row>
    <row r="1471" customFormat="false" ht="14.4" hidden="false" customHeight="false" outlineLevel="0" collapsed="false">
      <c r="A1471" s="3"/>
    </row>
    <row r="1472" customFormat="false" ht="14.4" hidden="false" customHeight="false" outlineLevel="0" collapsed="false">
      <c r="A1472" s="3"/>
    </row>
    <row r="1473" customFormat="false" ht="14.4" hidden="false" customHeight="false" outlineLevel="0" collapsed="false">
      <c r="A1473" s="3"/>
    </row>
    <row r="1474" customFormat="false" ht="14.4" hidden="false" customHeight="false" outlineLevel="0" collapsed="false">
      <c r="A1474" s="3"/>
    </row>
    <row r="1475" customFormat="false" ht="14.4" hidden="false" customHeight="false" outlineLevel="0" collapsed="false">
      <c r="A1475" s="3"/>
    </row>
    <row r="1476" customFormat="false" ht="14.4" hidden="false" customHeight="false" outlineLevel="0" collapsed="false">
      <c r="A1476" s="3"/>
    </row>
    <row r="1477" customFormat="false" ht="14.4" hidden="false" customHeight="false" outlineLevel="0" collapsed="false">
      <c r="A1477" s="3"/>
    </row>
    <row r="1478" customFormat="false" ht="14.4" hidden="false" customHeight="false" outlineLevel="0" collapsed="false">
      <c r="A1478" s="3"/>
    </row>
    <row r="1479" customFormat="false" ht="14.4" hidden="false" customHeight="false" outlineLevel="0" collapsed="false">
      <c r="A1479" s="3"/>
    </row>
    <row r="1480" customFormat="false" ht="14.4" hidden="false" customHeight="false" outlineLevel="0" collapsed="false">
      <c r="A1480" s="3"/>
    </row>
    <row r="1481" customFormat="false" ht="14.4" hidden="false" customHeight="false" outlineLevel="0" collapsed="false">
      <c r="A1481" s="3"/>
    </row>
    <row r="1482" customFormat="false" ht="14.4" hidden="false" customHeight="false" outlineLevel="0" collapsed="false">
      <c r="A1482" s="3"/>
    </row>
    <row r="1483" customFormat="false" ht="14.4" hidden="false" customHeight="false" outlineLevel="0" collapsed="false">
      <c r="A1483" s="3"/>
    </row>
    <row r="1484" customFormat="false" ht="14.4" hidden="false" customHeight="false" outlineLevel="0" collapsed="false">
      <c r="A1484" s="3"/>
    </row>
    <row r="1485" customFormat="false" ht="14.4" hidden="false" customHeight="false" outlineLevel="0" collapsed="false">
      <c r="A1485" s="3"/>
    </row>
    <row r="1486" customFormat="false" ht="14.4" hidden="false" customHeight="false" outlineLevel="0" collapsed="false">
      <c r="A1486" s="3"/>
    </row>
    <row r="1487" customFormat="false" ht="14.4" hidden="false" customHeight="false" outlineLevel="0" collapsed="false">
      <c r="A1487" s="3"/>
    </row>
    <row r="1488" customFormat="false" ht="14.4" hidden="false" customHeight="false" outlineLevel="0" collapsed="false">
      <c r="A1488" s="3"/>
    </row>
    <row r="1489" customFormat="false" ht="14.4" hidden="false" customHeight="false" outlineLevel="0" collapsed="false">
      <c r="A1489" s="3"/>
    </row>
    <row r="1490" customFormat="false" ht="14.4" hidden="false" customHeight="false" outlineLevel="0" collapsed="false">
      <c r="A1490" s="3"/>
    </row>
    <row r="1491" customFormat="false" ht="14.4" hidden="false" customHeight="false" outlineLevel="0" collapsed="false">
      <c r="A1491" s="3"/>
    </row>
    <row r="1492" customFormat="false" ht="14.4" hidden="false" customHeight="false" outlineLevel="0" collapsed="false">
      <c r="A1492" s="3"/>
    </row>
    <row r="1493" customFormat="false" ht="14.4" hidden="false" customHeight="false" outlineLevel="0" collapsed="false">
      <c r="A1493" s="3"/>
    </row>
    <row r="1494" customFormat="false" ht="14.4" hidden="false" customHeight="false" outlineLevel="0" collapsed="false">
      <c r="A1494" s="3"/>
    </row>
    <row r="1495" customFormat="false" ht="14.4" hidden="false" customHeight="false" outlineLevel="0" collapsed="false">
      <c r="A1495" s="3"/>
    </row>
    <row r="1496" customFormat="false" ht="14.4" hidden="false" customHeight="false" outlineLevel="0" collapsed="false">
      <c r="A1496" s="3"/>
    </row>
    <row r="1497" customFormat="false" ht="14.4" hidden="false" customHeight="false" outlineLevel="0" collapsed="false">
      <c r="A1497" s="3"/>
    </row>
    <row r="1498" customFormat="false" ht="14.4" hidden="false" customHeight="false" outlineLevel="0" collapsed="false">
      <c r="A1498" s="3"/>
    </row>
    <row r="1499" customFormat="false" ht="14.4" hidden="false" customHeight="false" outlineLevel="0" collapsed="false">
      <c r="A1499" s="3"/>
    </row>
    <row r="1500" customFormat="false" ht="14.4" hidden="false" customHeight="false" outlineLevel="0" collapsed="false">
      <c r="A1500" s="3"/>
    </row>
    <row r="1501" customFormat="false" ht="14.4" hidden="false" customHeight="false" outlineLevel="0" collapsed="false">
      <c r="A1501" s="3"/>
    </row>
    <row r="1502" customFormat="false" ht="14.4" hidden="false" customHeight="false" outlineLevel="0" collapsed="false">
      <c r="A1502" s="3"/>
    </row>
    <row r="1503" customFormat="false" ht="14.4" hidden="false" customHeight="false" outlineLevel="0" collapsed="false">
      <c r="A1503" s="3"/>
    </row>
    <row r="1504" customFormat="false" ht="14.4" hidden="false" customHeight="false" outlineLevel="0" collapsed="false">
      <c r="A1504" s="3"/>
    </row>
    <row r="1505" customFormat="false" ht="14.4" hidden="false" customHeight="false" outlineLevel="0" collapsed="false">
      <c r="A1505" s="3"/>
    </row>
    <row r="1506" customFormat="false" ht="14.4" hidden="false" customHeight="false" outlineLevel="0" collapsed="false">
      <c r="A1506" s="3"/>
    </row>
    <row r="1507" customFormat="false" ht="14.4" hidden="false" customHeight="false" outlineLevel="0" collapsed="false">
      <c r="A1507" s="3"/>
    </row>
    <row r="1508" customFormat="false" ht="14.4" hidden="false" customHeight="false" outlineLevel="0" collapsed="false">
      <c r="A1508" s="3"/>
    </row>
    <row r="1509" customFormat="false" ht="14.4" hidden="false" customHeight="false" outlineLevel="0" collapsed="false">
      <c r="A1509" s="3"/>
    </row>
    <row r="1510" customFormat="false" ht="14.4" hidden="false" customHeight="false" outlineLevel="0" collapsed="false">
      <c r="A1510" s="3"/>
    </row>
    <row r="1511" customFormat="false" ht="14.4" hidden="false" customHeight="false" outlineLevel="0" collapsed="false">
      <c r="A1511" s="3"/>
    </row>
    <row r="1512" customFormat="false" ht="14.4" hidden="false" customHeight="false" outlineLevel="0" collapsed="false">
      <c r="A1512" s="3"/>
    </row>
    <row r="1513" customFormat="false" ht="14.4" hidden="false" customHeight="false" outlineLevel="0" collapsed="false">
      <c r="A1513" s="3"/>
    </row>
    <row r="1514" customFormat="false" ht="14.4" hidden="false" customHeight="false" outlineLevel="0" collapsed="false">
      <c r="A1514" s="3"/>
    </row>
    <row r="1515" customFormat="false" ht="14.4" hidden="false" customHeight="false" outlineLevel="0" collapsed="false">
      <c r="A1515" s="3"/>
    </row>
    <row r="1516" customFormat="false" ht="14.4" hidden="false" customHeight="false" outlineLevel="0" collapsed="false">
      <c r="A1516" s="3"/>
    </row>
    <row r="1517" customFormat="false" ht="14.4" hidden="false" customHeight="false" outlineLevel="0" collapsed="false">
      <c r="A1517" s="3"/>
    </row>
    <row r="1518" customFormat="false" ht="14.4" hidden="false" customHeight="false" outlineLevel="0" collapsed="false">
      <c r="A1518" s="3"/>
    </row>
    <row r="1519" customFormat="false" ht="14.4" hidden="false" customHeight="false" outlineLevel="0" collapsed="false">
      <c r="A1519" s="3"/>
    </row>
    <row r="1520" customFormat="false" ht="14.4" hidden="false" customHeight="false" outlineLevel="0" collapsed="false">
      <c r="A1520" s="3"/>
    </row>
    <row r="1521" customFormat="false" ht="14.4" hidden="false" customHeight="false" outlineLevel="0" collapsed="false">
      <c r="A1521" s="3"/>
    </row>
    <row r="1522" customFormat="false" ht="14.4" hidden="false" customHeight="false" outlineLevel="0" collapsed="false">
      <c r="A1522" s="3"/>
    </row>
    <row r="1523" customFormat="false" ht="14.4" hidden="false" customHeight="false" outlineLevel="0" collapsed="false">
      <c r="A1523" s="3"/>
    </row>
    <row r="1524" customFormat="false" ht="14.4" hidden="false" customHeight="false" outlineLevel="0" collapsed="false">
      <c r="A1524" s="3"/>
    </row>
    <row r="1525" customFormat="false" ht="14.4" hidden="false" customHeight="false" outlineLevel="0" collapsed="false">
      <c r="A1525" s="3"/>
    </row>
    <row r="1526" customFormat="false" ht="14.4" hidden="false" customHeight="false" outlineLevel="0" collapsed="false">
      <c r="A1526" s="3"/>
    </row>
    <row r="1527" customFormat="false" ht="14.4" hidden="false" customHeight="false" outlineLevel="0" collapsed="false">
      <c r="A1527" s="3"/>
    </row>
    <row r="1528" customFormat="false" ht="14.4" hidden="false" customHeight="false" outlineLevel="0" collapsed="false">
      <c r="A1528" s="3"/>
    </row>
    <row r="1529" customFormat="false" ht="14.4" hidden="false" customHeight="false" outlineLevel="0" collapsed="false">
      <c r="A1529" s="3"/>
    </row>
    <row r="1530" customFormat="false" ht="14.4" hidden="false" customHeight="false" outlineLevel="0" collapsed="false">
      <c r="A1530" s="3"/>
    </row>
    <row r="1531" customFormat="false" ht="14.4" hidden="false" customHeight="false" outlineLevel="0" collapsed="false">
      <c r="A1531" s="3"/>
    </row>
    <row r="1532" customFormat="false" ht="14.4" hidden="false" customHeight="false" outlineLevel="0" collapsed="false">
      <c r="A1532" s="3"/>
    </row>
    <row r="1533" customFormat="false" ht="14.4" hidden="false" customHeight="false" outlineLevel="0" collapsed="false">
      <c r="A1533" s="3"/>
    </row>
    <row r="1534" customFormat="false" ht="14.4" hidden="false" customHeight="false" outlineLevel="0" collapsed="false">
      <c r="A1534" s="3"/>
    </row>
    <row r="1535" customFormat="false" ht="14.4" hidden="false" customHeight="false" outlineLevel="0" collapsed="false">
      <c r="A1535" s="3"/>
    </row>
    <row r="1536" customFormat="false" ht="14.4" hidden="false" customHeight="false" outlineLevel="0" collapsed="false">
      <c r="A1536" s="3"/>
    </row>
    <row r="1537" customFormat="false" ht="14.4" hidden="false" customHeight="false" outlineLevel="0" collapsed="false">
      <c r="A1537" s="3"/>
    </row>
    <row r="1538" customFormat="false" ht="14.4" hidden="false" customHeight="false" outlineLevel="0" collapsed="false">
      <c r="A1538" s="3"/>
    </row>
    <row r="1539" customFormat="false" ht="14.4" hidden="false" customHeight="false" outlineLevel="0" collapsed="false">
      <c r="A1539" s="3"/>
    </row>
    <row r="1540" customFormat="false" ht="14.4" hidden="false" customHeight="false" outlineLevel="0" collapsed="false">
      <c r="A1540" s="3"/>
    </row>
    <row r="1541" customFormat="false" ht="14.4" hidden="false" customHeight="false" outlineLevel="0" collapsed="false">
      <c r="A1541" s="3"/>
    </row>
    <row r="1542" customFormat="false" ht="14.4" hidden="false" customHeight="false" outlineLevel="0" collapsed="false">
      <c r="A1542" s="3"/>
    </row>
    <row r="1543" customFormat="false" ht="14.4" hidden="false" customHeight="false" outlineLevel="0" collapsed="false">
      <c r="A1543" s="3"/>
    </row>
    <row r="1544" customFormat="false" ht="14.4" hidden="false" customHeight="false" outlineLevel="0" collapsed="false">
      <c r="A1544" s="3"/>
    </row>
    <row r="1545" customFormat="false" ht="14.4" hidden="false" customHeight="false" outlineLevel="0" collapsed="false">
      <c r="A1545" s="3"/>
    </row>
    <row r="1546" customFormat="false" ht="14.4" hidden="false" customHeight="false" outlineLevel="0" collapsed="false">
      <c r="A1546" s="3"/>
    </row>
    <row r="1547" customFormat="false" ht="14.4" hidden="false" customHeight="false" outlineLevel="0" collapsed="false">
      <c r="A1547" s="3"/>
    </row>
    <row r="1548" customFormat="false" ht="14.4" hidden="false" customHeight="false" outlineLevel="0" collapsed="false">
      <c r="A1548" s="3"/>
    </row>
    <row r="1549" customFormat="false" ht="14.4" hidden="false" customHeight="false" outlineLevel="0" collapsed="false">
      <c r="A1549" s="3"/>
    </row>
    <row r="1550" customFormat="false" ht="14.4" hidden="false" customHeight="false" outlineLevel="0" collapsed="false">
      <c r="A1550" s="3"/>
    </row>
    <row r="1551" customFormat="false" ht="14.4" hidden="false" customHeight="false" outlineLevel="0" collapsed="false">
      <c r="A1551" s="3"/>
    </row>
    <row r="1552" customFormat="false" ht="14.4" hidden="false" customHeight="false" outlineLevel="0" collapsed="false">
      <c r="A1552" s="3"/>
    </row>
    <row r="1553" customFormat="false" ht="14.4" hidden="false" customHeight="false" outlineLevel="0" collapsed="false">
      <c r="A1553" s="3"/>
    </row>
    <row r="1554" customFormat="false" ht="14.4" hidden="false" customHeight="false" outlineLevel="0" collapsed="false">
      <c r="A1554" s="3"/>
    </row>
    <row r="1555" customFormat="false" ht="14.4" hidden="false" customHeight="false" outlineLevel="0" collapsed="false">
      <c r="A1555" s="3"/>
    </row>
    <row r="1556" customFormat="false" ht="14.4" hidden="false" customHeight="false" outlineLevel="0" collapsed="false">
      <c r="A1556" s="3"/>
    </row>
    <row r="1557" customFormat="false" ht="14.4" hidden="false" customHeight="false" outlineLevel="0" collapsed="false">
      <c r="A1557" s="3"/>
    </row>
    <row r="1558" customFormat="false" ht="14.4" hidden="false" customHeight="false" outlineLevel="0" collapsed="false">
      <c r="A1558" s="3"/>
    </row>
    <row r="1559" customFormat="false" ht="14.4" hidden="false" customHeight="false" outlineLevel="0" collapsed="false">
      <c r="A1559" s="3"/>
    </row>
    <row r="1560" customFormat="false" ht="14.4" hidden="false" customHeight="false" outlineLevel="0" collapsed="false">
      <c r="A1560" s="3"/>
    </row>
    <row r="1561" customFormat="false" ht="14.4" hidden="false" customHeight="false" outlineLevel="0" collapsed="false">
      <c r="A1561" s="3"/>
    </row>
    <row r="1562" customFormat="false" ht="14.4" hidden="false" customHeight="false" outlineLevel="0" collapsed="false">
      <c r="A1562" s="3"/>
    </row>
    <row r="1563" customFormat="false" ht="14.4" hidden="false" customHeight="false" outlineLevel="0" collapsed="false">
      <c r="A1563" s="3"/>
    </row>
    <row r="1564" customFormat="false" ht="14.4" hidden="false" customHeight="false" outlineLevel="0" collapsed="false">
      <c r="A1564" s="3"/>
    </row>
    <row r="1565" customFormat="false" ht="14.4" hidden="false" customHeight="false" outlineLevel="0" collapsed="false">
      <c r="A1565" s="3"/>
    </row>
    <row r="1566" customFormat="false" ht="14.4" hidden="false" customHeight="false" outlineLevel="0" collapsed="false">
      <c r="A1566" s="3"/>
    </row>
    <row r="1567" customFormat="false" ht="14.4" hidden="false" customHeight="false" outlineLevel="0" collapsed="false">
      <c r="A1567" s="3"/>
    </row>
    <row r="1568" customFormat="false" ht="14.4" hidden="false" customHeight="false" outlineLevel="0" collapsed="false">
      <c r="A1568" s="3"/>
    </row>
    <row r="1569" customFormat="false" ht="14.4" hidden="false" customHeight="false" outlineLevel="0" collapsed="false">
      <c r="A1569" s="3"/>
    </row>
    <row r="1570" customFormat="false" ht="14.4" hidden="false" customHeight="false" outlineLevel="0" collapsed="false">
      <c r="A1570" s="3"/>
    </row>
    <row r="1571" customFormat="false" ht="14.4" hidden="false" customHeight="false" outlineLevel="0" collapsed="false">
      <c r="A1571" s="3"/>
    </row>
    <row r="1572" customFormat="false" ht="14.4" hidden="false" customHeight="false" outlineLevel="0" collapsed="false">
      <c r="A1572" s="3"/>
    </row>
    <row r="1573" customFormat="false" ht="14.4" hidden="false" customHeight="false" outlineLevel="0" collapsed="false">
      <c r="A1573" s="3"/>
    </row>
    <row r="1574" customFormat="false" ht="14.4" hidden="false" customHeight="false" outlineLevel="0" collapsed="false">
      <c r="A1574" s="3"/>
    </row>
    <row r="1575" customFormat="false" ht="14.4" hidden="false" customHeight="false" outlineLevel="0" collapsed="false">
      <c r="A1575" s="3"/>
    </row>
    <row r="1576" customFormat="false" ht="14.4" hidden="false" customHeight="false" outlineLevel="0" collapsed="false">
      <c r="A1576" s="3"/>
    </row>
    <row r="1577" customFormat="false" ht="14.4" hidden="false" customHeight="false" outlineLevel="0" collapsed="false">
      <c r="A1577" s="3"/>
    </row>
    <row r="1578" customFormat="false" ht="14.4" hidden="false" customHeight="false" outlineLevel="0" collapsed="false">
      <c r="A1578" s="3"/>
    </row>
    <row r="1579" customFormat="false" ht="14.4" hidden="false" customHeight="false" outlineLevel="0" collapsed="false">
      <c r="A1579" s="3"/>
    </row>
    <row r="1580" customFormat="false" ht="14.4" hidden="false" customHeight="false" outlineLevel="0" collapsed="false">
      <c r="A1580" s="3"/>
    </row>
    <row r="1581" customFormat="false" ht="14.4" hidden="false" customHeight="false" outlineLevel="0" collapsed="false">
      <c r="A1581" s="3"/>
    </row>
    <row r="1582" customFormat="false" ht="14.4" hidden="false" customHeight="false" outlineLevel="0" collapsed="false">
      <c r="A1582" s="3"/>
    </row>
    <row r="1583" customFormat="false" ht="14.4" hidden="false" customHeight="false" outlineLevel="0" collapsed="false">
      <c r="A1583" s="3"/>
    </row>
    <row r="1584" customFormat="false" ht="14.4" hidden="false" customHeight="false" outlineLevel="0" collapsed="false">
      <c r="A1584" s="3"/>
    </row>
    <row r="1585" customFormat="false" ht="14.4" hidden="false" customHeight="false" outlineLevel="0" collapsed="false">
      <c r="A1585" s="3"/>
    </row>
    <row r="1586" customFormat="false" ht="14.4" hidden="false" customHeight="false" outlineLevel="0" collapsed="false">
      <c r="A1586" s="3"/>
    </row>
    <row r="1587" customFormat="false" ht="14.4" hidden="false" customHeight="false" outlineLevel="0" collapsed="false">
      <c r="A1587" s="3"/>
    </row>
    <row r="1588" customFormat="false" ht="14.4" hidden="false" customHeight="false" outlineLevel="0" collapsed="false">
      <c r="A1588" s="3"/>
    </row>
    <row r="1589" customFormat="false" ht="14.4" hidden="false" customHeight="false" outlineLevel="0" collapsed="false">
      <c r="A1589" s="3"/>
    </row>
    <row r="1590" customFormat="false" ht="14.4" hidden="false" customHeight="false" outlineLevel="0" collapsed="false">
      <c r="A1590" s="3"/>
    </row>
    <row r="1591" customFormat="false" ht="14.4" hidden="false" customHeight="false" outlineLevel="0" collapsed="false">
      <c r="A1591" s="3"/>
    </row>
    <row r="1592" customFormat="false" ht="14.4" hidden="false" customHeight="false" outlineLevel="0" collapsed="false">
      <c r="A1592" s="3"/>
    </row>
    <row r="1593" customFormat="false" ht="14.4" hidden="false" customHeight="false" outlineLevel="0" collapsed="false">
      <c r="A1593" s="3"/>
    </row>
    <row r="1594" customFormat="false" ht="14.4" hidden="false" customHeight="false" outlineLevel="0" collapsed="false">
      <c r="A1594" s="3"/>
    </row>
    <row r="1595" customFormat="false" ht="14.4" hidden="false" customHeight="false" outlineLevel="0" collapsed="false">
      <c r="A1595" s="3"/>
    </row>
    <row r="1596" customFormat="false" ht="14.4" hidden="false" customHeight="false" outlineLevel="0" collapsed="false">
      <c r="A1596" s="3"/>
    </row>
    <row r="1597" customFormat="false" ht="14.4" hidden="false" customHeight="false" outlineLevel="0" collapsed="false">
      <c r="A1597" s="3"/>
    </row>
    <row r="1598" customFormat="false" ht="14.4" hidden="false" customHeight="false" outlineLevel="0" collapsed="false">
      <c r="A1598" s="3"/>
    </row>
    <row r="1599" customFormat="false" ht="14.4" hidden="false" customHeight="false" outlineLevel="0" collapsed="false">
      <c r="A1599" s="3"/>
    </row>
    <row r="1600" customFormat="false" ht="14.4" hidden="false" customHeight="false" outlineLevel="0" collapsed="false">
      <c r="A1600" s="3"/>
    </row>
    <row r="1601" customFormat="false" ht="14.4" hidden="false" customHeight="false" outlineLevel="0" collapsed="false">
      <c r="A1601" s="3"/>
    </row>
    <row r="1602" customFormat="false" ht="14.4" hidden="false" customHeight="false" outlineLevel="0" collapsed="false">
      <c r="A1602" s="3"/>
    </row>
    <row r="1603" customFormat="false" ht="14.4" hidden="false" customHeight="false" outlineLevel="0" collapsed="false">
      <c r="A1603" s="3"/>
    </row>
    <row r="1604" customFormat="false" ht="14.4" hidden="false" customHeight="false" outlineLevel="0" collapsed="false">
      <c r="A1604" s="3"/>
    </row>
    <row r="1605" customFormat="false" ht="14.4" hidden="false" customHeight="false" outlineLevel="0" collapsed="false">
      <c r="A1605" s="3"/>
    </row>
    <row r="1606" customFormat="false" ht="14.4" hidden="false" customHeight="false" outlineLevel="0" collapsed="false">
      <c r="A1606" s="3"/>
    </row>
    <row r="1607" customFormat="false" ht="14.4" hidden="false" customHeight="false" outlineLevel="0" collapsed="false">
      <c r="A1607" s="3"/>
    </row>
    <row r="1608" customFormat="false" ht="14.4" hidden="false" customHeight="false" outlineLevel="0" collapsed="false">
      <c r="A1608" s="3"/>
    </row>
    <row r="1609" customFormat="false" ht="14.4" hidden="false" customHeight="false" outlineLevel="0" collapsed="false">
      <c r="A1609" s="3"/>
    </row>
    <row r="1610" customFormat="false" ht="14.4" hidden="false" customHeight="false" outlineLevel="0" collapsed="false">
      <c r="A1610" s="3"/>
    </row>
    <row r="1611" customFormat="false" ht="14.4" hidden="false" customHeight="false" outlineLevel="0" collapsed="false">
      <c r="A1611" s="3"/>
    </row>
    <row r="1612" customFormat="false" ht="14.4" hidden="false" customHeight="false" outlineLevel="0" collapsed="false">
      <c r="A1612" s="3"/>
    </row>
    <row r="1613" customFormat="false" ht="14.4" hidden="false" customHeight="false" outlineLevel="0" collapsed="false">
      <c r="A1613" s="3"/>
    </row>
    <row r="1614" customFormat="false" ht="14.4" hidden="false" customHeight="false" outlineLevel="0" collapsed="false">
      <c r="A1614" s="3"/>
    </row>
    <row r="1615" customFormat="false" ht="14.4" hidden="false" customHeight="false" outlineLevel="0" collapsed="false">
      <c r="A1615" s="3"/>
    </row>
    <row r="1616" customFormat="false" ht="14.4" hidden="false" customHeight="false" outlineLevel="0" collapsed="false">
      <c r="A1616" s="3"/>
    </row>
    <row r="1617" customFormat="false" ht="14.4" hidden="false" customHeight="false" outlineLevel="0" collapsed="false">
      <c r="A1617" s="3"/>
    </row>
    <row r="1618" customFormat="false" ht="14.4" hidden="false" customHeight="false" outlineLevel="0" collapsed="false">
      <c r="A1618" s="3"/>
    </row>
    <row r="1619" customFormat="false" ht="14.4" hidden="false" customHeight="false" outlineLevel="0" collapsed="false">
      <c r="A1619" s="3"/>
    </row>
    <row r="1620" customFormat="false" ht="14.4" hidden="false" customHeight="false" outlineLevel="0" collapsed="false">
      <c r="A1620" s="3"/>
    </row>
    <row r="1621" customFormat="false" ht="14.4" hidden="false" customHeight="false" outlineLevel="0" collapsed="false">
      <c r="A1621" s="3"/>
    </row>
    <row r="1622" customFormat="false" ht="14.4" hidden="false" customHeight="false" outlineLevel="0" collapsed="false">
      <c r="A1622" s="3"/>
    </row>
    <row r="1623" customFormat="false" ht="14.4" hidden="false" customHeight="false" outlineLevel="0" collapsed="false">
      <c r="A1623" s="3"/>
    </row>
    <row r="1624" customFormat="false" ht="14.4" hidden="false" customHeight="false" outlineLevel="0" collapsed="false">
      <c r="A1624" s="3"/>
    </row>
    <row r="1625" customFormat="false" ht="14.4" hidden="false" customHeight="false" outlineLevel="0" collapsed="false">
      <c r="A1625" s="3"/>
    </row>
    <row r="1626" customFormat="false" ht="14.4" hidden="false" customHeight="false" outlineLevel="0" collapsed="false">
      <c r="A1626" s="3"/>
    </row>
    <row r="1627" customFormat="false" ht="14.4" hidden="false" customHeight="false" outlineLevel="0" collapsed="false">
      <c r="A1627" s="3"/>
    </row>
    <row r="1628" customFormat="false" ht="14.4" hidden="false" customHeight="false" outlineLevel="0" collapsed="false">
      <c r="A1628" s="3"/>
    </row>
    <row r="1629" customFormat="false" ht="14.4" hidden="false" customHeight="false" outlineLevel="0" collapsed="false">
      <c r="A1629" s="3"/>
    </row>
    <row r="1630" customFormat="false" ht="14.4" hidden="false" customHeight="false" outlineLevel="0" collapsed="false">
      <c r="A1630" s="3"/>
    </row>
    <row r="1631" customFormat="false" ht="14.4" hidden="false" customHeight="false" outlineLevel="0" collapsed="false">
      <c r="A1631" s="3"/>
    </row>
    <row r="1632" customFormat="false" ht="14.4" hidden="false" customHeight="false" outlineLevel="0" collapsed="false">
      <c r="A1632" s="3"/>
    </row>
    <row r="1633" customFormat="false" ht="14.4" hidden="false" customHeight="false" outlineLevel="0" collapsed="false">
      <c r="A1633" s="3"/>
    </row>
    <row r="1634" customFormat="false" ht="14.4" hidden="false" customHeight="false" outlineLevel="0" collapsed="false">
      <c r="A1634" s="3"/>
    </row>
    <row r="1635" customFormat="false" ht="14.4" hidden="false" customHeight="false" outlineLevel="0" collapsed="false">
      <c r="A1635" s="3"/>
    </row>
    <row r="1636" customFormat="false" ht="14.4" hidden="false" customHeight="false" outlineLevel="0" collapsed="false">
      <c r="A1636" s="3"/>
    </row>
    <row r="1637" customFormat="false" ht="14.4" hidden="false" customHeight="false" outlineLevel="0" collapsed="false">
      <c r="A1637" s="3"/>
    </row>
    <row r="1638" customFormat="false" ht="14.4" hidden="false" customHeight="false" outlineLevel="0" collapsed="false">
      <c r="A1638" s="3"/>
    </row>
    <row r="1639" customFormat="false" ht="14.4" hidden="false" customHeight="false" outlineLevel="0" collapsed="false">
      <c r="A1639" s="3"/>
    </row>
    <row r="1640" customFormat="false" ht="14.4" hidden="false" customHeight="false" outlineLevel="0" collapsed="false">
      <c r="A1640" s="3"/>
    </row>
    <row r="1641" customFormat="false" ht="14.4" hidden="false" customHeight="false" outlineLevel="0" collapsed="false">
      <c r="A1641" s="3"/>
    </row>
    <row r="1642" customFormat="false" ht="14.4" hidden="false" customHeight="false" outlineLevel="0" collapsed="false">
      <c r="A1642" s="3"/>
    </row>
    <row r="1643" customFormat="false" ht="14.4" hidden="false" customHeight="false" outlineLevel="0" collapsed="false">
      <c r="A1643" s="3"/>
    </row>
    <row r="1644" customFormat="false" ht="14.4" hidden="false" customHeight="false" outlineLevel="0" collapsed="false">
      <c r="A1644" s="3"/>
    </row>
    <row r="1645" customFormat="false" ht="14.4" hidden="false" customHeight="false" outlineLevel="0" collapsed="false">
      <c r="A1645" s="3"/>
    </row>
    <row r="1646" customFormat="false" ht="14.4" hidden="false" customHeight="false" outlineLevel="0" collapsed="false">
      <c r="A1646" s="3"/>
    </row>
    <row r="1647" customFormat="false" ht="14.4" hidden="false" customHeight="false" outlineLevel="0" collapsed="false">
      <c r="A1647" s="3"/>
    </row>
    <row r="1648" customFormat="false" ht="14.4" hidden="false" customHeight="false" outlineLevel="0" collapsed="false">
      <c r="A1648" s="3"/>
    </row>
    <row r="1649" customFormat="false" ht="14.4" hidden="false" customHeight="false" outlineLevel="0" collapsed="false">
      <c r="A1649" s="3"/>
    </row>
    <row r="1650" customFormat="false" ht="14.4" hidden="false" customHeight="false" outlineLevel="0" collapsed="false">
      <c r="A1650" s="3"/>
    </row>
    <row r="1651" customFormat="false" ht="14.4" hidden="false" customHeight="false" outlineLevel="0" collapsed="false">
      <c r="A1651" s="3"/>
    </row>
    <row r="1652" customFormat="false" ht="14.4" hidden="false" customHeight="false" outlineLevel="0" collapsed="false">
      <c r="A1652" s="3"/>
    </row>
    <row r="1653" customFormat="false" ht="14.4" hidden="false" customHeight="false" outlineLevel="0" collapsed="false">
      <c r="A1653" s="3"/>
    </row>
    <row r="1654" customFormat="false" ht="14.4" hidden="false" customHeight="false" outlineLevel="0" collapsed="false">
      <c r="A1654" s="3"/>
    </row>
    <row r="1655" customFormat="false" ht="14.4" hidden="false" customHeight="false" outlineLevel="0" collapsed="false">
      <c r="A1655" s="3"/>
    </row>
    <row r="1656" customFormat="false" ht="14.4" hidden="false" customHeight="false" outlineLevel="0" collapsed="false">
      <c r="A1656" s="3"/>
    </row>
    <row r="1657" customFormat="false" ht="14.4" hidden="false" customHeight="false" outlineLevel="0" collapsed="false">
      <c r="A1657" s="3"/>
    </row>
    <row r="1658" customFormat="false" ht="14.4" hidden="false" customHeight="false" outlineLevel="0" collapsed="false">
      <c r="A1658" s="3"/>
    </row>
    <row r="1659" customFormat="false" ht="14.4" hidden="false" customHeight="false" outlineLevel="0" collapsed="false">
      <c r="A1659" s="3"/>
    </row>
    <row r="1660" customFormat="false" ht="14.4" hidden="false" customHeight="false" outlineLevel="0" collapsed="false">
      <c r="A1660" s="3"/>
    </row>
    <row r="1661" customFormat="false" ht="14.4" hidden="false" customHeight="false" outlineLevel="0" collapsed="false">
      <c r="A1661" s="3"/>
    </row>
    <row r="1662" customFormat="false" ht="14.4" hidden="false" customHeight="false" outlineLevel="0" collapsed="false">
      <c r="A1662" s="3"/>
    </row>
    <row r="1663" customFormat="false" ht="14.4" hidden="false" customHeight="false" outlineLevel="0" collapsed="false">
      <c r="A1663" s="3"/>
    </row>
    <row r="1664" customFormat="false" ht="14.4" hidden="false" customHeight="false" outlineLevel="0" collapsed="false">
      <c r="A1664" s="3"/>
    </row>
    <row r="1665" customFormat="false" ht="14.4" hidden="false" customHeight="false" outlineLevel="0" collapsed="false">
      <c r="A1665" s="3"/>
    </row>
    <row r="1666" customFormat="false" ht="14.4" hidden="false" customHeight="false" outlineLevel="0" collapsed="false">
      <c r="A1666" s="3"/>
    </row>
    <row r="1667" customFormat="false" ht="14.4" hidden="false" customHeight="false" outlineLevel="0" collapsed="false">
      <c r="A1667" s="3"/>
    </row>
    <row r="1668" customFormat="false" ht="14.4" hidden="false" customHeight="false" outlineLevel="0" collapsed="false">
      <c r="A1668" s="3"/>
    </row>
    <row r="1669" customFormat="false" ht="14.4" hidden="false" customHeight="false" outlineLevel="0" collapsed="false">
      <c r="A1669" s="3"/>
    </row>
    <row r="1670" customFormat="false" ht="14.4" hidden="false" customHeight="false" outlineLevel="0" collapsed="false">
      <c r="A1670" s="3"/>
    </row>
    <row r="1671" customFormat="false" ht="14.4" hidden="false" customHeight="false" outlineLevel="0" collapsed="false">
      <c r="A1671" s="3"/>
    </row>
    <row r="1672" customFormat="false" ht="14.4" hidden="false" customHeight="false" outlineLevel="0" collapsed="false">
      <c r="A1672" s="3"/>
    </row>
    <row r="1673" customFormat="false" ht="14.4" hidden="false" customHeight="false" outlineLevel="0" collapsed="false">
      <c r="A1673" s="3"/>
    </row>
    <row r="1674" customFormat="false" ht="14.4" hidden="false" customHeight="false" outlineLevel="0" collapsed="false">
      <c r="A1674" s="3"/>
    </row>
    <row r="1675" customFormat="false" ht="14.4" hidden="false" customHeight="false" outlineLevel="0" collapsed="false">
      <c r="A1675" s="3"/>
    </row>
    <row r="1676" customFormat="false" ht="14.4" hidden="false" customHeight="false" outlineLevel="0" collapsed="false">
      <c r="A1676" s="3"/>
    </row>
    <row r="1677" customFormat="false" ht="14.4" hidden="false" customHeight="false" outlineLevel="0" collapsed="false">
      <c r="A1677" s="3"/>
    </row>
    <row r="1678" customFormat="false" ht="14.4" hidden="false" customHeight="false" outlineLevel="0" collapsed="false">
      <c r="A1678" s="3"/>
    </row>
    <row r="1679" customFormat="false" ht="14.4" hidden="false" customHeight="false" outlineLevel="0" collapsed="false">
      <c r="A1679" s="3"/>
    </row>
    <row r="1680" customFormat="false" ht="14.4" hidden="false" customHeight="false" outlineLevel="0" collapsed="false">
      <c r="A1680" s="3"/>
    </row>
    <row r="1681" customFormat="false" ht="14.4" hidden="false" customHeight="false" outlineLevel="0" collapsed="false">
      <c r="A1681" s="3"/>
    </row>
    <row r="1682" customFormat="false" ht="14.4" hidden="false" customHeight="false" outlineLevel="0" collapsed="false">
      <c r="A1682" s="3"/>
    </row>
    <row r="1683" customFormat="false" ht="14.4" hidden="false" customHeight="false" outlineLevel="0" collapsed="false">
      <c r="A1683" s="3"/>
    </row>
    <row r="1684" customFormat="false" ht="14.4" hidden="false" customHeight="false" outlineLevel="0" collapsed="false">
      <c r="A1684" s="3"/>
    </row>
    <row r="1685" customFormat="false" ht="14.4" hidden="false" customHeight="false" outlineLevel="0" collapsed="false">
      <c r="A1685" s="3"/>
    </row>
    <row r="1686" customFormat="false" ht="14.4" hidden="false" customHeight="false" outlineLevel="0" collapsed="false">
      <c r="A1686" s="3"/>
    </row>
    <row r="1687" customFormat="false" ht="14.4" hidden="false" customHeight="false" outlineLevel="0" collapsed="false">
      <c r="A1687" s="3"/>
    </row>
    <row r="1688" customFormat="false" ht="14.4" hidden="false" customHeight="false" outlineLevel="0" collapsed="false">
      <c r="A1688" s="3"/>
    </row>
    <row r="1689" customFormat="false" ht="14.4" hidden="false" customHeight="false" outlineLevel="0" collapsed="false">
      <c r="A1689" s="3"/>
    </row>
    <row r="1690" customFormat="false" ht="14.4" hidden="false" customHeight="false" outlineLevel="0" collapsed="false">
      <c r="A1690" s="3"/>
    </row>
    <row r="1691" customFormat="false" ht="14.4" hidden="false" customHeight="false" outlineLevel="0" collapsed="false">
      <c r="A1691" s="3"/>
    </row>
    <row r="1692" customFormat="false" ht="14.4" hidden="false" customHeight="false" outlineLevel="0" collapsed="false">
      <c r="A1692" s="3"/>
    </row>
    <row r="1693" customFormat="false" ht="14.4" hidden="false" customHeight="false" outlineLevel="0" collapsed="false">
      <c r="A1693" s="3"/>
    </row>
    <row r="1694" customFormat="false" ht="14.4" hidden="false" customHeight="false" outlineLevel="0" collapsed="false">
      <c r="A1694" s="3"/>
    </row>
    <row r="1695" customFormat="false" ht="14.4" hidden="false" customHeight="false" outlineLevel="0" collapsed="false">
      <c r="A1695" s="3"/>
    </row>
    <row r="1696" customFormat="false" ht="14.4" hidden="false" customHeight="false" outlineLevel="0" collapsed="false">
      <c r="A1696" s="3"/>
    </row>
    <row r="1697" customFormat="false" ht="14.4" hidden="false" customHeight="false" outlineLevel="0" collapsed="false">
      <c r="A1697" s="3"/>
    </row>
    <row r="1698" customFormat="false" ht="14.4" hidden="false" customHeight="false" outlineLevel="0" collapsed="false">
      <c r="A1698" s="3"/>
    </row>
    <row r="1699" customFormat="false" ht="14.4" hidden="false" customHeight="false" outlineLevel="0" collapsed="false">
      <c r="A1699" s="3"/>
    </row>
    <row r="1700" customFormat="false" ht="14.4" hidden="false" customHeight="false" outlineLevel="0" collapsed="false">
      <c r="A1700" s="3"/>
    </row>
    <row r="1701" customFormat="false" ht="14.4" hidden="false" customHeight="false" outlineLevel="0" collapsed="false">
      <c r="A1701" s="3"/>
    </row>
    <row r="1702" customFormat="false" ht="14.4" hidden="false" customHeight="false" outlineLevel="0" collapsed="false">
      <c r="A1702" s="3"/>
    </row>
    <row r="1703" customFormat="false" ht="14.4" hidden="false" customHeight="false" outlineLevel="0" collapsed="false">
      <c r="A1703" s="3"/>
    </row>
    <row r="1704" customFormat="false" ht="14.4" hidden="false" customHeight="false" outlineLevel="0" collapsed="false">
      <c r="A1704" s="3"/>
    </row>
    <row r="1705" customFormat="false" ht="14.4" hidden="false" customHeight="false" outlineLevel="0" collapsed="false">
      <c r="A1705" s="3"/>
    </row>
    <row r="1706" customFormat="false" ht="14.4" hidden="false" customHeight="false" outlineLevel="0" collapsed="false">
      <c r="A1706" s="3"/>
    </row>
    <row r="1707" customFormat="false" ht="14.4" hidden="false" customHeight="false" outlineLevel="0" collapsed="false">
      <c r="A1707" s="3"/>
    </row>
    <row r="1708" customFormat="false" ht="14.4" hidden="false" customHeight="false" outlineLevel="0" collapsed="false">
      <c r="A1708" s="3"/>
    </row>
    <row r="1709" customFormat="false" ht="14.4" hidden="false" customHeight="false" outlineLevel="0" collapsed="false">
      <c r="A1709" s="3"/>
    </row>
    <row r="1710" customFormat="false" ht="14.4" hidden="false" customHeight="false" outlineLevel="0" collapsed="false">
      <c r="A1710" s="3"/>
    </row>
    <row r="1711" customFormat="false" ht="14.4" hidden="false" customHeight="false" outlineLevel="0" collapsed="false">
      <c r="A1711" s="3"/>
    </row>
    <row r="1712" customFormat="false" ht="14.4" hidden="false" customHeight="false" outlineLevel="0" collapsed="false">
      <c r="A1712" s="3"/>
    </row>
    <row r="1713" customFormat="false" ht="14.4" hidden="false" customHeight="false" outlineLevel="0" collapsed="false">
      <c r="A1713" s="3"/>
    </row>
    <row r="1714" customFormat="false" ht="14.4" hidden="false" customHeight="false" outlineLevel="0" collapsed="false">
      <c r="A1714" s="3"/>
    </row>
    <row r="1715" customFormat="false" ht="14.4" hidden="false" customHeight="false" outlineLevel="0" collapsed="false">
      <c r="A1715" s="3"/>
    </row>
    <row r="1716" customFormat="false" ht="14.4" hidden="false" customHeight="false" outlineLevel="0" collapsed="false">
      <c r="A1716" s="3"/>
    </row>
    <row r="1717" customFormat="false" ht="14.4" hidden="false" customHeight="false" outlineLevel="0" collapsed="false">
      <c r="A1717" s="3"/>
    </row>
    <row r="1718" customFormat="false" ht="14.4" hidden="false" customHeight="false" outlineLevel="0" collapsed="false">
      <c r="A1718" s="3"/>
    </row>
    <row r="1719" customFormat="false" ht="14.4" hidden="false" customHeight="false" outlineLevel="0" collapsed="false">
      <c r="A1719" s="3"/>
    </row>
    <row r="1720" customFormat="false" ht="14.4" hidden="false" customHeight="false" outlineLevel="0" collapsed="false">
      <c r="A1720" s="3"/>
    </row>
    <row r="1721" customFormat="false" ht="14.4" hidden="false" customHeight="false" outlineLevel="0" collapsed="false">
      <c r="A1721" s="3"/>
    </row>
    <row r="1722" customFormat="false" ht="14.4" hidden="false" customHeight="false" outlineLevel="0" collapsed="false">
      <c r="A1722" s="3"/>
    </row>
    <row r="1723" customFormat="false" ht="14.4" hidden="false" customHeight="false" outlineLevel="0" collapsed="false">
      <c r="A1723" s="3"/>
    </row>
    <row r="1724" customFormat="false" ht="14.4" hidden="false" customHeight="false" outlineLevel="0" collapsed="false">
      <c r="A1724" s="3"/>
    </row>
    <row r="1725" customFormat="false" ht="14.4" hidden="false" customHeight="false" outlineLevel="0" collapsed="false">
      <c r="A1725" s="3"/>
    </row>
    <row r="1726" customFormat="false" ht="14.4" hidden="false" customHeight="false" outlineLevel="0" collapsed="false">
      <c r="A1726" s="3"/>
    </row>
    <row r="1727" customFormat="false" ht="14.4" hidden="false" customHeight="false" outlineLevel="0" collapsed="false">
      <c r="A1727" s="3"/>
    </row>
    <row r="1728" customFormat="false" ht="14.4" hidden="false" customHeight="false" outlineLevel="0" collapsed="false">
      <c r="A1728" s="3"/>
    </row>
    <row r="1729" customFormat="false" ht="14.4" hidden="false" customHeight="false" outlineLevel="0" collapsed="false">
      <c r="A1729" s="3"/>
    </row>
    <row r="1730" customFormat="false" ht="14.4" hidden="false" customHeight="false" outlineLevel="0" collapsed="false">
      <c r="A1730" s="3"/>
    </row>
    <row r="1731" customFormat="false" ht="14.4" hidden="false" customHeight="false" outlineLevel="0" collapsed="false">
      <c r="A1731" s="3"/>
    </row>
    <row r="1732" customFormat="false" ht="14.4" hidden="false" customHeight="false" outlineLevel="0" collapsed="false">
      <c r="A1732" s="3"/>
    </row>
    <row r="1733" customFormat="false" ht="14.4" hidden="false" customHeight="false" outlineLevel="0" collapsed="false">
      <c r="A1733" s="3"/>
    </row>
    <row r="1734" customFormat="false" ht="14.4" hidden="false" customHeight="false" outlineLevel="0" collapsed="false">
      <c r="A1734" s="3"/>
    </row>
    <row r="1735" customFormat="false" ht="14.4" hidden="false" customHeight="false" outlineLevel="0" collapsed="false">
      <c r="A1735" s="3"/>
    </row>
    <row r="1736" customFormat="false" ht="14.4" hidden="false" customHeight="false" outlineLevel="0" collapsed="false">
      <c r="A1736" s="3"/>
    </row>
    <row r="1737" customFormat="false" ht="14.4" hidden="false" customHeight="false" outlineLevel="0" collapsed="false">
      <c r="A1737" s="3"/>
    </row>
    <row r="1738" customFormat="false" ht="14.4" hidden="false" customHeight="false" outlineLevel="0" collapsed="false">
      <c r="A1738" s="3"/>
    </row>
    <row r="1739" customFormat="false" ht="14.4" hidden="false" customHeight="false" outlineLevel="0" collapsed="false">
      <c r="A1739" s="3"/>
    </row>
    <row r="1740" customFormat="false" ht="14.4" hidden="false" customHeight="false" outlineLevel="0" collapsed="false">
      <c r="A1740" s="3"/>
    </row>
    <row r="1741" customFormat="false" ht="14.4" hidden="false" customHeight="false" outlineLevel="0" collapsed="false">
      <c r="A1741" s="3"/>
    </row>
    <row r="1742" customFormat="false" ht="14.4" hidden="false" customHeight="false" outlineLevel="0" collapsed="false">
      <c r="A1742" s="3"/>
    </row>
    <row r="1743" customFormat="false" ht="14.4" hidden="false" customHeight="false" outlineLevel="0" collapsed="false">
      <c r="A1743" s="3"/>
    </row>
    <row r="1744" customFormat="false" ht="14.4" hidden="false" customHeight="false" outlineLevel="0" collapsed="false">
      <c r="A1744" s="3"/>
    </row>
    <row r="1745" customFormat="false" ht="14.4" hidden="false" customHeight="false" outlineLevel="0" collapsed="false">
      <c r="A1745" s="3"/>
    </row>
    <row r="1746" customFormat="false" ht="14.4" hidden="false" customHeight="false" outlineLevel="0" collapsed="false">
      <c r="A1746" s="3"/>
    </row>
    <row r="1747" customFormat="false" ht="14.4" hidden="false" customHeight="false" outlineLevel="0" collapsed="false">
      <c r="A1747" s="3"/>
    </row>
    <row r="1748" customFormat="false" ht="14.4" hidden="false" customHeight="false" outlineLevel="0" collapsed="false">
      <c r="A1748" s="3"/>
    </row>
    <row r="1749" customFormat="false" ht="14.4" hidden="false" customHeight="false" outlineLevel="0" collapsed="false">
      <c r="A1749" s="3"/>
    </row>
    <row r="1750" customFormat="false" ht="14.4" hidden="false" customHeight="false" outlineLevel="0" collapsed="false">
      <c r="A1750" s="3"/>
    </row>
    <row r="1751" customFormat="false" ht="14.4" hidden="false" customHeight="false" outlineLevel="0" collapsed="false">
      <c r="A1751" s="3"/>
    </row>
    <row r="1752" customFormat="false" ht="14.4" hidden="false" customHeight="false" outlineLevel="0" collapsed="false">
      <c r="A1752" s="3"/>
    </row>
    <row r="1753" customFormat="false" ht="14.4" hidden="false" customHeight="false" outlineLevel="0" collapsed="false">
      <c r="A1753" s="3"/>
    </row>
    <row r="1754" customFormat="false" ht="14.4" hidden="false" customHeight="false" outlineLevel="0" collapsed="false">
      <c r="A1754" s="3"/>
    </row>
    <row r="1755" customFormat="false" ht="14.4" hidden="false" customHeight="false" outlineLevel="0" collapsed="false">
      <c r="A1755" s="3"/>
    </row>
    <row r="1756" customFormat="false" ht="14.4" hidden="false" customHeight="false" outlineLevel="0" collapsed="false">
      <c r="A1756" s="3"/>
    </row>
    <row r="1757" customFormat="false" ht="14.4" hidden="false" customHeight="false" outlineLevel="0" collapsed="false">
      <c r="A1757" s="3"/>
    </row>
    <row r="1758" customFormat="false" ht="14.4" hidden="false" customHeight="false" outlineLevel="0" collapsed="false">
      <c r="A1758" s="3"/>
    </row>
    <row r="1759" customFormat="false" ht="14.4" hidden="false" customHeight="false" outlineLevel="0" collapsed="false">
      <c r="A1759" s="3"/>
    </row>
    <row r="1760" customFormat="false" ht="14.4" hidden="false" customHeight="false" outlineLevel="0" collapsed="false">
      <c r="A1760" s="3"/>
    </row>
    <row r="1761" customFormat="false" ht="14.4" hidden="false" customHeight="false" outlineLevel="0" collapsed="false">
      <c r="A1761" s="3"/>
    </row>
    <row r="1762" customFormat="false" ht="14.4" hidden="false" customHeight="false" outlineLevel="0" collapsed="false">
      <c r="A1762" s="3"/>
    </row>
    <row r="1763" customFormat="false" ht="14.4" hidden="false" customHeight="false" outlineLevel="0" collapsed="false">
      <c r="A1763" s="3"/>
    </row>
    <row r="1764" customFormat="false" ht="14.4" hidden="false" customHeight="false" outlineLevel="0" collapsed="false">
      <c r="A1764" s="3"/>
    </row>
    <row r="1765" customFormat="false" ht="14.4" hidden="false" customHeight="false" outlineLevel="0" collapsed="false">
      <c r="A1765" s="3"/>
    </row>
    <row r="1766" customFormat="false" ht="14.4" hidden="false" customHeight="false" outlineLevel="0" collapsed="false">
      <c r="A1766" s="3"/>
    </row>
    <row r="1767" customFormat="false" ht="14.4" hidden="false" customHeight="false" outlineLevel="0" collapsed="false">
      <c r="A1767" s="3"/>
    </row>
    <row r="1768" customFormat="false" ht="14.4" hidden="false" customHeight="false" outlineLevel="0" collapsed="false">
      <c r="A1768" s="3"/>
    </row>
    <row r="1769" customFormat="false" ht="14.4" hidden="false" customHeight="false" outlineLevel="0" collapsed="false">
      <c r="A1769" s="3"/>
    </row>
    <row r="1770" customFormat="false" ht="14.4" hidden="false" customHeight="false" outlineLevel="0" collapsed="false">
      <c r="A1770" s="3"/>
    </row>
    <row r="1771" customFormat="false" ht="14.4" hidden="false" customHeight="false" outlineLevel="0" collapsed="false">
      <c r="A1771" s="3"/>
    </row>
    <row r="1772" customFormat="false" ht="14.4" hidden="false" customHeight="false" outlineLevel="0" collapsed="false">
      <c r="A1772" s="3"/>
    </row>
    <row r="1773" customFormat="false" ht="14.4" hidden="false" customHeight="false" outlineLevel="0" collapsed="false">
      <c r="A1773" s="3"/>
    </row>
    <row r="1774" customFormat="false" ht="14.4" hidden="false" customHeight="false" outlineLevel="0" collapsed="false">
      <c r="A1774" s="3"/>
    </row>
    <row r="1775" customFormat="false" ht="14.4" hidden="false" customHeight="false" outlineLevel="0" collapsed="false">
      <c r="A1775" s="3"/>
    </row>
    <row r="1776" customFormat="false" ht="14.4" hidden="false" customHeight="false" outlineLevel="0" collapsed="false">
      <c r="A1776" s="3"/>
    </row>
    <row r="1777" customFormat="false" ht="14.4" hidden="false" customHeight="false" outlineLevel="0" collapsed="false">
      <c r="A1777" s="3"/>
    </row>
    <row r="1778" customFormat="false" ht="14.4" hidden="false" customHeight="false" outlineLevel="0" collapsed="false">
      <c r="A1778" s="3"/>
    </row>
    <row r="1779" customFormat="false" ht="14.4" hidden="false" customHeight="false" outlineLevel="0" collapsed="false">
      <c r="A1779" s="3"/>
    </row>
    <row r="1780" customFormat="false" ht="14.4" hidden="false" customHeight="false" outlineLevel="0" collapsed="false">
      <c r="A1780" s="3"/>
    </row>
    <row r="1781" customFormat="false" ht="14.4" hidden="false" customHeight="false" outlineLevel="0" collapsed="false">
      <c r="A1781" s="3"/>
    </row>
    <row r="1782" customFormat="false" ht="14.4" hidden="false" customHeight="false" outlineLevel="0" collapsed="false">
      <c r="A1782" s="3"/>
    </row>
    <row r="1783" customFormat="false" ht="14.4" hidden="false" customHeight="false" outlineLevel="0" collapsed="false">
      <c r="A1783" s="3"/>
    </row>
    <row r="1784" customFormat="false" ht="14.4" hidden="false" customHeight="false" outlineLevel="0" collapsed="false">
      <c r="A1784" s="3"/>
    </row>
    <row r="1785" customFormat="false" ht="14.4" hidden="false" customHeight="false" outlineLevel="0" collapsed="false">
      <c r="A1785" s="3"/>
    </row>
    <row r="1786" customFormat="false" ht="14.4" hidden="false" customHeight="false" outlineLevel="0" collapsed="false">
      <c r="A1786" s="3"/>
    </row>
    <row r="1787" customFormat="false" ht="14.4" hidden="false" customHeight="false" outlineLevel="0" collapsed="false">
      <c r="A1787" s="3"/>
    </row>
    <row r="1788" customFormat="false" ht="14.4" hidden="false" customHeight="false" outlineLevel="0" collapsed="false">
      <c r="A1788" s="3"/>
    </row>
    <row r="1789" customFormat="false" ht="14.4" hidden="false" customHeight="false" outlineLevel="0" collapsed="false">
      <c r="A1789" s="3"/>
    </row>
    <row r="1790" customFormat="false" ht="14.4" hidden="false" customHeight="false" outlineLevel="0" collapsed="false">
      <c r="A1790" s="3"/>
    </row>
    <row r="1791" customFormat="false" ht="14.4" hidden="false" customHeight="false" outlineLevel="0" collapsed="false">
      <c r="A1791" s="3"/>
    </row>
    <row r="1792" customFormat="false" ht="14.4" hidden="false" customHeight="false" outlineLevel="0" collapsed="false">
      <c r="A1792" s="3"/>
    </row>
    <row r="1793" customFormat="false" ht="14.4" hidden="false" customHeight="false" outlineLevel="0" collapsed="false">
      <c r="A1793" s="3"/>
    </row>
    <row r="1794" customFormat="false" ht="14.4" hidden="false" customHeight="false" outlineLevel="0" collapsed="false">
      <c r="A1794" s="3"/>
    </row>
    <row r="1795" customFormat="false" ht="14.4" hidden="false" customHeight="false" outlineLevel="0" collapsed="false">
      <c r="A1795" s="3"/>
    </row>
    <row r="1796" customFormat="false" ht="14.4" hidden="false" customHeight="false" outlineLevel="0" collapsed="false">
      <c r="A1796" s="3"/>
    </row>
    <row r="1797" customFormat="false" ht="14.4" hidden="false" customHeight="false" outlineLevel="0" collapsed="false">
      <c r="A1797" s="3"/>
    </row>
    <row r="1798" customFormat="false" ht="14.4" hidden="false" customHeight="false" outlineLevel="0" collapsed="false">
      <c r="A1798" s="3"/>
    </row>
    <row r="1799" customFormat="false" ht="14.4" hidden="false" customHeight="false" outlineLevel="0" collapsed="false">
      <c r="A1799" s="3"/>
    </row>
    <row r="1800" customFormat="false" ht="14.4" hidden="false" customHeight="false" outlineLevel="0" collapsed="false">
      <c r="A1800" s="3"/>
    </row>
    <row r="1801" customFormat="false" ht="14.4" hidden="false" customHeight="false" outlineLevel="0" collapsed="false">
      <c r="A1801" s="3"/>
    </row>
    <row r="1802" customFormat="false" ht="14.4" hidden="false" customHeight="false" outlineLevel="0" collapsed="false">
      <c r="A1802" s="3"/>
    </row>
    <row r="1803" customFormat="false" ht="14.4" hidden="false" customHeight="false" outlineLevel="0" collapsed="false">
      <c r="A1803" s="3"/>
    </row>
    <row r="1804" customFormat="false" ht="14.4" hidden="false" customHeight="false" outlineLevel="0" collapsed="false">
      <c r="A1804" s="3"/>
    </row>
    <row r="1805" customFormat="false" ht="14.4" hidden="false" customHeight="false" outlineLevel="0" collapsed="false">
      <c r="A1805" s="3"/>
    </row>
    <row r="1806" customFormat="false" ht="14.4" hidden="false" customHeight="false" outlineLevel="0" collapsed="false">
      <c r="A1806" s="3"/>
    </row>
    <row r="1807" customFormat="false" ht="14.4" hidden="false" customHeight="false" outlineLevel="0" collapsed="false">
      <c r="A1807" s="3"/>
    </row>
    <row r="1808" customFormat="false" ht="14.4" hidden="false" customHeight="false" outlineLevel="0" collapsed="false">
      <c r="A1808" s="3"/>
    </row>
    <row r="1809" customFormat="false" ht="14.4" hidden="false" customHeight="false" outlineLevel="0" collapsed="false">
      <c r="A1809" s="3"/>
    </row>
    <row r="1810" customFormat="false" ht="14.4" hidden="false" customHeight="false" outlineLevel="0" collapsed="false">
      <c r="A1810" s="3"/>
    </row>
    <row r="1811" customFormat="false" ht="14.4" hidden="false" customHeight="false" outlineLevel="0" collapsed="false">
      <c r="A1811" s="3"/>
    </row>
    <row r="1812" customFormat="false" ht="14.4" hidden="false" customHeight="false" outlineLevel="0" collapsed="false">
      <c r="A1812" s="3"/>
    </row>
    <row r="1813" customFormat="false" ht="14.4" hidden="false" customHeight="false" outlineLevel="0" collapsed="false">
      <c r="A1813" s="3"/>
    </row>
    <row r="1814" customFormat="false" ht="14.4" hidden="false" customHeight="false" outlineLevel="0" collapsed="false">
      <c r="A1814" s="3"/>
    </row>
    <row r="1815" customFormat="false" ht="14.4" hidden="false" customHeight="false" outlineLevel="0" collapsed="false">
      <c r="A1815" s="3"/>
    </row>
    <row r="1816" customFormat="false" ht="14.4" hidden="false" customHeight="false" outlineLevel="0" collapsed="false">
      <c r="A1816" s="3"/>
    </row>
    <row r="1817" customFormat="false" ht="14.4" hidden="false" customHeight="false" outlineLevel="0" collapsed="false">
      <c r="A1817" s="3"/>
    </row>
    <row r="1818" customFormat="false" ht="14.4" hidden="false" customHeight="false" outlineLevel="0" collapsed="false">
      <c r="A1818" s="3"/>
    </row>
    <row r="1819" customFormat="false" ht="14.4" hidden="false" customHeight="false" outlineLevel="0" collapsed="false">
      <c r="A1819" s="3"/>
    </row>
    <row r="1820" customFormat="false" ht="14.4" hidden="false" customHeight="false" outlineLevel="0" collapsed="false">
      <c r="A1820" s="3"/>
    </row>
    <row r="1821" customFormat="false" ht="14.4" hidden="false" customHeight="false" outlineLevel="0" collapsed="false">
      <c r="A1821" s="3"/>
    </row>
    <row r="1822" customFormat="false" ht="14.4" hidden="false" customHeight="false" outlineLevel="0" collapsed="false">
      <c r="A1822" s="3"/>
    </row>
    <row r="1823" customFormat="false" ht="14.4" hidden="false" customHeight="false" outlineLevel="0" collapsed="false">
      <c r="A1823" s="3"/>
    </row>
    <row r="1824" customFormat="false" ht="14.4" hidden="false" customHeight="false" outlineLevel="0" collapsed="false">
      <c r="A1824" s="3"/>
    </row>
    <row r="1825" customFormat="false" ht="14.4" hidden="false" customHeight="false" outlineLevel="0" collapsed="false">
      <c r="A1825" s="3"/>
    </row>
    <row r="1826" customFormat="false" ht="14.4" hidden="false" customHeight="false" outlineLevel="0" collapsed="false">
      <c r="A1826" s="3"/>
    </row>
    <row r="1827" customFormat="false" ht="14.4" hidden="false" customHeight="false" outlineLevel="0" collapsed="false">
      <c r="A1827" s="3"/>
    </row>
    <row r="1828" customFormat="false" ht="14.4" hidden="false" customHeight="false" outlineLevel="0" collapsed="false">
      <c r="A1828" s="3"/>
    </row>
    <row r="1829" customFormat="false" ht="14.4" hidden="false" customHeight="false" outlineLevel="0" collapsed="false">
      <c r="A1829" s="3"/>
    </row>
    <row r="1830" customFormat="false" ht="14.4" hidden="false" customHeight="false" outlineLevel="0" collapsed="false">
      <c r="A1830" s="3"/>
    </row>
    <row r="1831" customFormat="false" ht="14.4" hidden="false" customHeight="false" outlineLevel="0" collapsed="false">
      <c r="A1831" s="3"/>
    </row>
    <row r="1832" customFormat="false" ht="14.4" hidden="false" customHeight="false" outlineLevel="0" collapsed="false">
      <c r="A1832" s="3"/>
    </row>
    <row r="1833" customFormat="false" ht="14.4" hidden="false" customHeight="false" outlineLevel="0" collapsed="false">
      <c r="A1833" s="3"/>
    </row>
    <row r="1834" customFormat="false" ht="14.4" hidden="false" customHeight="false" outlineLevel="0" collapsed="false">
      <c r="A1834" s="3"/>
    </row>
    <row r="1835" customFormat="false" ht="14.4" hidden="false" customHeight="false" outlineLevel="0" collapsed="false">
      <c r="A1835" s="3"/>
    </row>
    <row r="1836" customFormat="false" ht="14.4" hidden="false" customHeight="false" outlineLevel="0" collapsed="false">
      <c r="A1836" s="3"/>
    </row>
    <row r="1837" customFormat="false" ht="14.4" hidden="false" customHeight="false" outlineLevel="0" collapsed="false">
      <c r="A1837" s="3"/>
    </row>
    <row r="1838" customFormat="false" ht="14.4" hidden="false" customHeight="false" outlineLevel="0" collapsed="false">
      <c r="A1838" s="3"/>
    </row>
    <row r="1839" customFormat="false" ht="14.4" hidden="false" customHeight="false" outlineLevel="0" collapsed="false">
      <c r="A1839" s="3"/>
    </row>
    <row r="1840" customFormat="false" ht="14.4" hidden="false" customHeight="false" outlineLevel="0" collapsed="false">
      <c r="A1840" s="3"/>
    </row>
    <row r="1841" customFormat="false" ht="14.4" hidden="false" customHeight="false" outlineLevel="0" collapsed="false">
      <c r="A1841" s="3"/>
    </row>
    <row r="1842" customFormat="false" ht="14.4" hidden="false" customHeight="false" outlineLevel="0" collapsed="false">
      <c r="A1842" s="3"/>
    </row>
    <row r="1843" customFormat="false" ht="14.4" hidden="false" customHeight="false" outlineLevel="0" collapsed="false">
      <c r="A1843" s="3"/>
    </row>
    <row r="1844" customFormat="false" ht="14.4" hidden="false" customHeight="false" outlineLevel="0" collapsed="false">
      <c r="A1844" s="3"/>
    </row>
    <row r="1845" customFormat="false" ht="14.4" hidden="false" customHeight="false" outlineLevel="0" collapsed="false">
      <c r="A1845" s="3"/>
    </row>
    <row r="1846" customFormat="false" ht="14.4" hidden="false" customHeight="false" outlineLevel="0" collapsed="false">
      <c r="A1846" s="3"/>
    </row>
    <row r="1847" customFormat="false" ht="14.4" hidden="false" customHeight="false" outlineLevel="0" collapsed="false">
      <c r="A1847" s="3"/>
    </row>
    <row r="1848" customFormat="false" ht="14.4" hidden="false" customHeight="false" outlineLevel="0" collapsed="false">
      <c r="A1848" s="3"/>
    </row>
    <row r="1849" customFormat="false" ht="14.4" hidden="false" customHeight="false" outlineLevel="0" collapsed="false">
      <c r="A1849" s="3"/>
    </row>
    <row r="1850" customFormat="false" ht="14.4" hidden="false" customHeight="false" outlineLevel="0" collapsed="false">
      <c r="A1850" s="3"/>
    </row>
    <row r="1851" customFormat="false" ht="14.4" hidden="false" customHeight="false" outlineLevel="0" collapsed="false">
      <c r="A1851" s="3"/>
    </row>
    <row r="1852" customFormat="false" ht="14.4" hidden="false" customHeight="false" outlineLevel="0" collapsed="false">
      <c r="A1852" s="3"/>
    </row>
    <row r="1853" customFormat="false" ht="14.4" hidden="false" customHeight="false" outlineLevel="0" collapsed="false">
      <c r="A1853" s="3"/>
    </row>
    <row r="1854" customFormat="false" ht="14.4" hidden="false" customHeight="false" outlineLevel="0" collapsed="false">
      <c r="A1854" s="3"/>
    </row>
    <row r="1855" customFormat="false" ht="14.4" hidden="false" customHeight="false" outlineLevel="0" collapsed="false">
      <c r="A1855" s="3"/>
    </row>
    <row r="1856" customFormat="false" ht="14.4" hidden="false" customHeight="false" outlineLevel="0" collapsed="false">
      <c r="A1856" s="3"/>
    </row>
    <row r="1857" customFormat="false" ht="14.4" hidden="false" customHeight="false" outlineLevel="0" collapsed="false">
      <c r="A1857" s="3"/>
    </row>
    <row r="1858" customFormat="false" ht="14.4" hidden="false" customHeight="false" outlineLevel="0" collapsed="false">
      <c r="A1858" s="3"/>
    </row>
    <row r="1859" customFormat="false" ht="14.4" hidden="false" customHeight="false" outlineLevel="0" collapsed="false">
      <c r="A1859" s="3"/>
    </row>
    <row r="1860" customFormat="false" ht="14.4" hidden="false" customHeight="false" outlineLevel="0" collapsed="false">
      <c r="A1860" s="3"/>
    </row>
    <row r="1861" customFormat="false" ht="14.4" hidden="false" customHeight="false" outlineLevel="0" collapsed="false">
      <c r="A1861" s="3"/>
    </row>
    <row r="1862" customFormat="false" ht="14.4" hidden="false" customHeight="false" outlineLevel="0" collapsed="false">
      <c r="A1862" s="3"/>
    </row>
    <row r="1863" customFormat="false" ht="14.4" hidden="false" customHeight="false" outlineLevel="0" collapsed="false">
      <c r="A1863" s="3"/>
    </row>
    <row r="1864" customFormat="false" ht="14.4" hidden="false" customHeight="false" outlineLevel="0" collapsed="false">
      <c r="A1864" s="3"/>
    </row>
    <row r="1865" customFormat="false" ht="14.4" hidden="false" customHeight="false" outlineLevel="0" collapsed="false">
      <c r="A1865" s="3"/>
    </row>
    <row r="1866" customFormat="false" ht="14.4" hidden="false" customHeight="false" outlineLevel="0" collapsed="false">
      <c r="A1866" s="3"/>
    </row>
    <row r="1867" customFormat="false" ht="14.4" hidden="false" customHeight="false" outlineLevel="0" collapsed="false">
      <c r="A1867" s="3"/>
    </row>
    <row r="1868" customFormat="false" ht="14.4" hidden="false" customHeight="false" outlineLevel="0" collapsed="false">
      <c r="A1868" s="3"/>
    </row>
    <row r="1869" customFormat="false" ht="14.4" hidden="false" customHeight="false" outlineLevel="0" collapsed="false">
      <c r="A1869" s="3"/>
    </row>
    <row r="1870" customFormat="false" ht="14.4" hidden="false" customHeight="false" outlineLevel="0" collapsed="false">
      <c r="A1870" s="3"/>
    </row>
    <row r="1871" customFormat="false" ht="14.4" hidden="false" customHeight="false" outlineLevel="0" collapsed="false">
      <c r="A1871" s="3"/>
    </row>
    <row r="1872" customFormat="false" ht="14.4" hidden="false" customHeight="false" outlineLevel="0" collapsed="false">
      <c r="A1872" s="3"/>
    </row>
    <row r="1873" customFormat="false" ht="14.4" hidden="false" customHeight="false" outlineLevel="0" collapsed="false">
      <c r="A1873" s="3"/>
    </row>
    <row r="1874" customFormat="false" ht="14.4" hidden="false" customHeight="false" outlineLevel="0" collapsed="false">
      <c r="A1874" s="3"/>
    </row>
    <row r="1875" customFormat="false" ht="14.4" hidden="false" customHeight="false" outlineLevel="0" collapsed="false">
      <c r="A1875" s="3"/>
    </row>
    <row r="1876" customFormat="false" ht="14.4" hidden="false" customHeight="false" outlineLevel="0" collapsed="false">
      <c r="A1876" s="3"/>
    </row>
    <row r="1877" customFormat="false" ht="14.4" hidden="false" customHeight="false" outlineLevel="0" collapsed="false">
      <c r="A1877" s="3"/>
    </row>
    <row r="1878" customFormat="false" ht="14.4" hidden="false" customHeight="false" outlineLevel="0" collapsed="false">
      <c r="A1878" s="3"/>
    </row>
    <row r="1879" customFormat="false" ht="14.4" hidden="false" customHeight="false" outlineLevel="0" collapsed="false">
      <c r="A1879" s="3"/>
    </row>
    <row r="1880" customFormat="false" ht="14.4" hidden="false" customHeight="false" outlineLevel="0" collapsed="false">
      <c r="A1880" s="3"/>
    </row>
    <row r="1881" customFormat="false" ht="14.4" hidden="false" customHeight="false" outlineLevel="0" collapsed="false">
      <c r="A1881" s="3"/>
    </row>
    <row r="1882" customFormat="false" ht="14.4" hidden="false" customHeight="false" outlineLevel="0" collapsed="false">
      <c r="A1882" s="3"/>
    </row>
    <row r="1883" customFormat="false" ht="14.4" hidden="false" customHeight="false" outlineLevel="0" collapsed="false">
      <c r="A1883" s="3"/>
    </row>
    <row r="1884" customFormat="false" ht="14.4" hidden="false" customHeight="false" outlineLevel="0" collapsed="false">
      <c r="A1884" s="3"/>
    </row>
    <row r="1885" customFormat="false" ht="14.4" hidden="false" customHeight="false" outlineLevel="0" collapsed="false">
      <c r="A1885" s="3"/>
    </row>
    <row r="1886" customFormat="false" ht="14.4" hidden="false" customHeight="false" outlineLevel="0" collapsed="false">
      <c r="A1886" s="3"/>
    </row>
    <row r="1887" customFormat="false" ht="14.4" hidden="false" customHeight="false" outlineLevel="0" collapsed="false">
      <c r="A1887" s="3"/>
    </row>
    <row r="1888" customFormat="false" ht="14.4" hidden="false" customHeight="false" outlineLevel="0" collapsed="false">
      <c r="A1888" s="3"/>
    </row>
    <row r="1889" customFormat="false" ht="14.4" hidden="false" customHeight="false" outlineLevel="0" collapsed="false">
      <c r="A1889" s="3"/>
    </row>
    <row r="1890" customFormat="false" ht="14.4" hidden="false" customHeight="false" outlineLevel="0" collapsed="false">
      <c r="A1890" s="3"/>
    </row>
    <row r="1891" customFormat="false" ht="14.4" hidden="false" customHeight="false" outlineLevel="0" collapsed="false">
      <c r="A1891" s="3"/>
    </row>
    <row r="1892" customFormat="false" ht="14.4" hidden="false" customHeight="false" outlineLevel="0" collapsed="false">
      <c r="A1892" s="3"/>
    </row>
    <row r="1893" customFormat="false" ht="14.4" hidden="false" customHeight="false" outlineLevel="0" collapsed="false">
      <c r="A1893" s="3"/>
    </row>
    <row r="1894" customFormat="false" ht="14.4" hidden="false" customHeight="false" outlineLevel="0" collapsed="false">
      <c r="A1894" s="3"/>
    </row>
    <row r="1895" customFormat="false" ht="14.4" hidden="false" customHeight="false" outlineLevel="0" collapsed="false">
      <c r="A1895" s="3"/>
    </row>
    <row r="1896" customFormat="false" ht="14.4" hidden="false" customHeight="false" outlineLevel="0" collapsed="false">
      <c r="A1896" s="3"/>
    </row>
    <row r="1897" customFormat="false" ht="14.4" hidden="false" customHeight="false" outlineLevel="0" collapsed="false">
      <c r="A1897" s="3"/>
    </row>
    <row r="1898" customFormat="false" ht="14.4" hidden="false" customHeight="false" outlineLevel="0" collapsed="false">
      <c r="A1898" s="3"/>
    </row>
    <row r="1899" customFormat="false" ht="14.4" hidden="false" customHeight="false" outlineLevel="0" collapsed="false">
      <c r="A1899" s="3"/>
    </row>
    <row r="1900" customFormat="false" ht="14.4" hidden="false" customHeight="false" outlineLevel="0" collapsed="false">
      <c r="A1900" s="3"/>
    </row>
    <row r="1901" customFormat="false" ht="14.4" hidden="false" customHeight="false" outlineLevel="0" collapsed="false">
      <c r="A1901" s="3"/>
    </row>
    <row r="1902" customFormat="false" ht="14.4" hidden="false" customHeight="false" outlineLevel="0" collapsed="false">
      <c r="A1902" s="3"/>
    </row>
    <row r="1903" customFormat="false" ht="14.4" hidden="false" customHeight="false" outlineLevel="0" collapsed="false">
      <c r="A1903" s="3"/>
    </row>
    <row r="1904" customFormat="false" ht="14.4" hidden="false" customHeight="false" outlineLevel="0" collapsed="false">
      <c r="A1904" s="3"/>
    </row>
    <row r="1905" customFormat="false" ht="14.4" hidden="false" customHeight="false" outlineLevel="0" collapsed="false">
      <c r="A1905" s="3"/>
    </row>
    <row r="1906" customFormat="false" ht="14.4" hidden="false" customHeight="false" outlineLevel="0" collapsed="false">
      <c r="A1906" s="3"/>
    </row>
    <row r="1907" customFormat="false" ht="14.4" hidden="false" customHeight="false" outlineLevel="0" collapsed="false">
      <c r="A1907" s="3"/>
    </row>
    <row r="1908" customFormat="false" ht="14.4" hidden="false" customHeight="false" outlineLevel="0" collapsed="false">
      <c r="A1908" s="3"/>
    </row>
    <row r="1909" customFormat="false" ht="14.4" hidden="false" customHeight="false" outlineLevel="0" collapsed="false">
      <c r="A1909" s="3"/>
    </row>
    <row r="1910" customFormat="false" ht="14.4" hidden="false" customHeight="false" outlineLevel="0" collapsed="false">
      <c r="A1910" s="3"/>
    </row>
    <row r="1911" customFormat="false" ht="14.4" hidden="false" customHeight="false" outlineLevel="0" collapsed="false">
      <c r="A1911" s="3"/>
    </row>
    <row r="1912" customFormat="false" ht="14.4" hidden="false" customHeight="false" outlineLevel="0" collapsed="false">
      <c r="A1912" s="3"/>
    </row>
    <row r="1913" customFormat="false" ht="14.4" hidden="false" customHeight="false" outlineLevel="0" collapsed="false">
      <c r="A1913" s="3"/>
    </row>
    <row r="1914" customFormat="false" ht="14.4" hidden="false" customHeight="false" outlineLevel="0" collapsed="false">
      <c r="A1914" s="3"/>
    </row>
    <row r="1915" customFormat="false" ht="14.4" hidden="false" customHeight="false" outlineLevel="0" collapsed="false">
      <c r="A1915" s="3"/>
    </row>
    <row r="1916" customFormat="false" ht="14.4" hidden="false" customHeight="false" outlineLevel="0" collapsed="false">
      <c r="A1916" s="3"/>
    </row>
    <row r="1917" customFormat="false" ht="14.4" hidden="false" customHeight="false" outlineLevel="0" collapsed="false">
      <c r="A1917" s="3"/>
    </row>
    <row r="1918" customFormat="false" ht="14.4" hidden="false" customHeight="false" outlineLevel="0" collapsed="false">
      <c r="A1918" s="3"/>
    </row>
    <row r="1919" customFormat="false" ht="14.4" hidden="false" customHeight="false" outlineLevel="0" collapsed="false">
      <c r="A1919" s="3"/>
    </row>
    <row r="1920" customFormat="false" ht="14.4" hidden="false" customHeight="false" outlineLevel="0" collapsed="false">
      <c r="A1920" s="3"/>
    </row>
    <row r="1921" customFormat="false" ht="14.4" hidden="false" customHeight="false" outlineLevel="0" collapsed="false">
      <c r="A1921" s="3"/>
    </row>
    <row r="1922" customFormat="false" ht="14.4" hidden="false" customHeight="false" outlineLevel="0" collapsed="false">
      <c r="A1922" s="3"/>
    </row>
    <row r="1923" customFormat="false" ht="14.4" hidden="false" customHeight="false" outlineLevel="0" collapsed="false">
      <c r="A1923" s="3"/>
    </row>
    <row r="1924" customFormat="false" ht="14.4" hidden="false" customHeight="false" outlineLevel="0" collapsed="false">
      <c r="A1924" s="3"/>
    </row>
    <row r="1925" customFormat="false" ht="14.4" hidden="false" customHeight="false" outlineLevel="0" collapsed="false">
      <c r="A1925" s="3"/>
    </row>
    <row r="1926" customFormat="false" ht="14.4" hidden="false" customHeight="false" outlineLevel="0" collapsed="false">
      <c r="A1926" s="3"/>
    </row>
    <row r="1927" customFormat="false" ht="14.4" hidden="false" customHeight="false" outlineLevel="0" collapsed="false">
      <c r="A1927" s="3"/>
    </row>
    <row r="1928" customFormat="false" ht="14.4" hidden="false" customHeight="false" outlineLevel="0" collapsed="false">
      <c r="A1928" s="3"/>
    </row>
    <row r="1929" customFormat="false" ht="14.4" hidden="false" customHeight="false" outlineLevel="0" collapsed="false">
      <c r="A1929" s="3"/>
    </row>
    <row r="1930" customFormat="false" ht="14.4" hidden="false" customHeight="false" outlineLevel="0" collapsed="false">
      <c r="A1930" s="3"/>
    </row>
    <row r="1931" customFormat="false" ht="14.4" hidden="false" customHeight="false" outlineLevel="0" collapsed="false">
      <c r="A1931" s="3"/>
    </row>
    <row r="1932" customFormat="false" ht="14.4" hidden="false" customHeight="false" outlineLevel="0" collapsed="false">
      <c r="A1932" s="3"/>
    </row>
    <row r="1933" customFormat="false" ht="14.4" hidden="false" customHeight="false" outlineLevel="0" collapsed="false">
      <c r="A1933" s="3"/>
    </row>
    <row r="1934" customFormat="false" ht="14.4" hidden="false" customHeight="false" outlineLevel="0" collapsed="false">
      <c r="A1934" s="3"/>
    </row>
    <row r="1935" customFormat="false" ht="14.4" hidden="false" customHeight="false" outlineLevel="0" collapsed="false">
      <c r="A1935" s="3"/>
    </row>
    <row r="1936" customFormat="false" ht="14.4" hidden="false" customHeight="false" outlineLevel="0" collapsed="false">
      <c r="A1936" s="3"/>
    </row>
    <row r="1937" customFormat="false" ht="14.4" hidden="false" customHeight="false" outlineLevel="0" collapsed="false">
      <c r="A1937" s="3"/>
    </row>
    <row r="1938" customFormat="false" ht="14.4" hidden="false" customHeight="false" outlineLevel="0" collapsed="false">
      <c r="A1938" s="3"/>
    </row>
    <row r="1939" customFormat="false" ht="14.4" hidden="false" customHeight="false" outlineLevel="0" collapsed="false">
      <c r="A1939" s="3"/>
    </row>
    <row r="1940" customFormat="false" ht="14.4" hidden="false" customHeight="false" outlineLevel="0" collapsed="false">
      <c r="A1940" s="3"/>
    </row>
    <row r="1941" customFormat="false" ht="14.4" hidden="false" customHeight="false" outlineLevel="0" collapsed="false">
      <c r="A1941" s="3"/>
    </row>
    <row r="1942" customFormat="false" ht="14.4" hidden="false" customHeight="false" outlineLevel="0" collapsed="false">
      <c r="A1942" s="3"/>
    </row>
    <row r="1943" customFormat="false" ht="14.4" hidden="false" customHeight="false" outlineLevel="0" collapsed="false">
      <c r="A1943" s="3"/>
    </row>
    <row r="1944" customFormat="false" ht="14.4" hidden="false" customHeight="false" outlineLevel="0" collapsed="false">
      <c r="A1944" s="3"/>
    </row>
    <row r="1945" customFormat="false" ht="14.4" hidden="false" customHeight="false" outlineLevel="0" collapsed="false">
      <c r="A1945" s="3"/>
    </row>
    <row r="1946" customFormat="false" ht="14.4" hidden="false" customHeight="false" outlineLevel="0" collapsed="false">
      <c r="A1946" s="3"/>
    </row>
    <row r="1947" customFormat="false" ht="14.4" hidden="false" customHeight="false" outlineLevel="0" collapsed="false">
      <c r="A1947" s="3"/>
    </row>
    <row r="1948" customFormat="false" ht="14.4" hidden="false" customHeight="false" outlineLevel="0" collapsed="false">
      <c r="A1948" s="3"/>
    </row>
    <row r="1949" customFormat="false" ht="14.4" hidden="false" customHeight="false" outlineLevel="0" collapsed="false">
      <c r="A1949" s="3"/>
    </row>
    <row r="1950" customFormat="false" ht="14.4" hidden="false" customHeight="false" outlineLevel="0" collapsed="false">
      <c r="A1950" s="3"/>
    </row>
    <row r="1951" customFormat="false" ht="14.4" hidden="false" customHeight="false" outlineLevel="0" collapsed="false">
      <c r="A1951" s="3"/>
    </row>
    <row r="1952" customFormat="false" ht="14.4" hidden="false" customHeight="false" outlineLevel="0" collapsed="false">
      <c r="A1952" s="3"/>
    </row>
    <row r="1953" customFormat="false" ht="14.4" hidden="false" customHeight="false" outlineLevel="0" collapsed="false">
      <c r="A1953" s="3"/>
    </row>
    <row r="1954" customFormat="false" ht="14.4" hidden="false" customHeight="false" outlineLevel="0" collapsed="false">
      <c r="A1954" s="3"/>
    </row>
    <row r="1955" customFormat="false" ht="14.4" hidden="false" customHeight="false" outlineLevel="0" collapsed="false">
      <c r="A1955" s="3"/>
    </row>
    <row r="1956" customFormat="false" ht="14.4" hidden="false" customHeight="false" outlineLevel="0" collapsed="false">
      <c r="A1956" s="3"/>
    </row>
    <row r="1957" customFormat="false" ht="14.4" hidden="false" customHeight="false" outlineLevel="0" collapsed="false">
      <c r="A1957" s="3"/>
    </row>
    <row r="1958" customFormat="false" ht="14.4" hidden="false" customHeight="false" outlineLevel="0" collapsed="false">
      <c r="A1958" s="3"/>
    </row>
    <row r="1959" customFormat="false" ht="14.4" hidden="false" customHeight="false" outlineLevel="0" collapsed="false">
      <c r="A1959" s="3"/>
    </row>
    <row r="1960" customFormat="false" ht="14.4" hidden="false" customHeight="false" outlineLevel="0" collapsed="false">
      <c r="A1960" s="3"/>
    </row>
    <row r="1961" customFormat="false" ht="14.4" hidden="false" customHeight="false" outlineLevel="0" collapsed="false">
      <c r="A1961" s="3"/>
    </row>
    <row r="1962" customFormat="false" ht="14.4" hidden="false" customHeight="false" outlineLevel="0" collapsed="false">
      <c r="A1962" s="3"/>
    </row>
    <row r="1963" customFormat="false" ht="14.4" hidden="false" customHeight="false" outlineLevel="0" collapsed="false">
      <c r="A1963" s="3"/>
    </row>
    <row r="1964" customFormat="false" ht="14.4" hidden="false" customHeight="false" outlineLevel="0" collapsed="false">
      <c r="A1964" s="3"/>
    </row>
    <row r="1965" customFormat="false" ht="14.4" hidden="false" customHeight="false" outlineLevel="0" collapsed="false">
      <c r="A1965" s="3"/>
    </row>
    <row r="1966" customFormat="false" ht="14.4" hidden="false" customHeight="false" outlineLevel="0" collapsed="false">
      <c r="A1966" s="3"/>
    </row>
    <row r="1967" customFormat="false" ht="14.4" hidden="false" customHeight="false" outlineLevel="0" collapsed="false">
      <c r="A1967" s="3"/>
    </row>
    <row r="1968" customFormat="false" ht="14.4" hidden="false" customHeight="false" outlineLevel="0" collapsed="false">
      <c r="A1968" s="3"/>
    </row>
    <row r="1969" customFormat="false" ht="14.4" hidden="false" customHeight="false" outlineLevel="0" collapsed="false">
      <c r="A1969" s="3"/>
    </row>
    <row r="1970" customFormat="false" ht="14.4" hidden="false" customHeight="false" outlineLevel="0" collapsed="false">
      <c r="A1970" s="3"/>
    </row>
    <row r="1971" customFormat="false" ht="14.4" hidden="false" customHeight="false" outlineLevel="0" collapsed="false">
      <c r="A1971" s="3"/>
    </row>
    <row r="1972" customFormat="false" ht="14.4" hidden="false" customHeight="false" outlineLevel="0" collapsed="false">
      <c r="A1972" s="3"/>
    </row>
    <row r="1973" customFormat="false" ht="14.4" hidden="false" customHeight="false" outlineLevel="0" collapsed="false">
      <c r="A1973" s="3"/>
    </row>
    <row r="1974" customFormat="false" ht="14.4" hidden="false" customHeight="false" outlineLevel="0" collapsed="false">
      <c r="A1974" s="3"/>
    </row>
    <row r="1975" customFormat="false" ht="14.4" hidden="false" customHeight="false" outlineLevel="0" collapsed="false">
      <c r="A1975" s="3"/>
    </row>
    <row r="1976" customFormat="false" ht="14.4" hidden="false" customHeight="false" outlineLevel="0" collapsed="false">
      <c r="A1976" s="3"/>
    </row>
    <row r="1977" customFormat="false" ht="14.4" hidden="false" customHeight="false" outlineLevel="0" collapsed="false">
      <c r="A1977" s="3"/>
    </row>
    <row r="1978" customFormat="false" ht="14.4" hidden="false" customHeight="false" outlineLevel="0" collapsed="false">
      <c r="A1978" s="3"/>
    </row>
    <row r="1979" customFormat="false" ht="14.4" hidden="false" customHeight="false" outlineLevel="0" collapsed="false">
      <c r="A1979" s="3"/>
    </row>
    <row r="1980" customFormat="false" ht="14.4" hidden="false" customHeight="false" outlineLevel="0" collapsed="false">
      <c r="A1980" s="3"/>
    </row>
    <row r="1981" customFormat="false" ht="14.4" hidden="false" customHeight="false" outlineLevel="0" collapsed="false">
      <c r="A1981" s="3"/>
    </row>
    <row r="1982" customFormat="false" ht="14.4" hidden="false" customHeight="false" outlineLevel="0" collapsed="false">
      <c r="A1982" s="3"/>
    </row>
    <row r="1983" customFormat="false" ht="14.4" hidden="false" customHeight="false" outlineLevel="0" collapsed="false">
      <c r="A1983" s="3"/>
    </row>
    <row r="1984" customFormat="false" ht="14.4" hidden="false" customHeight="false" outlineLevel="0" collapsed="false">
      <c r="A1984" s="3"/>
    </row>
    <row r="1985" customFormat="false" ht="14.4" hidden="false" customHeight="false" outlineLevel="0" collapsed="false">
      <c r="A1985" s="3"/>
    </row>
    <row r="1986" customFormat="false" ht="14.4" hidden="false" customHeight="false" outlineLevel="0" collapsed="false">
      <c r="A1986" s="3"/>
    </row>
    <row r="1987" customFormat="false" ht="14.4" hidden="false" customHeight="false" outlineLevel="0" collapsed="false">
      <c r="A1987" s="3"/>
    </row>
    <row r="1988" customFormat="false" ht="14.4" hidden="false" customHeight="false" outlineLevel="0" collapsed="false">
      <c r="A1988" s="3"/>
    </row>
    <row r="1989" customFormat="false" ht="14.4" hidden="false" customHeight="false" outlineLevel="0" collapsed="false">
      <c r="A1989" s="3"/>
    </row>
    <row r="1990" customFormat="false" ht="14.4" hidden="false" customHeight="false" outlineLevel="0" collapsed="false">
      <c r="A1990" s="3"/>
    </row>
    <row r="1991" customFormat="false" ht="14.4" hidden="false" customHeight="false" outlineLevel="0" collapsed="false">
      <c r="A1991" s="3"/>
    </row>
    <row r="1992" customFormat="false" ht="14.4" hidden="false" customHeight="false" outlineLevel="0" collapsed="false">
      <c r="A1992" s="3"/>
    </row>
    <row r="1993" customFormat="false" ht="14.4" hidden="false" customHeight="false" outlineLevel="0" collapsed="false">
      <c r="A1993" s="3"/>
    </row>
    <row r="1994" customFormat="false" ht="14.4" hidden="false" customHeight="false" outlineLevel="0" collapsed="false">
      <c r="A1994" s="3"/>
    </row>
    <row r="1995" customFormat="false" ht="14.4" hidden="false" customHeight="false" outlineLevel="0" collapsed="false">
      <c r="A1995" s="3"/>
    </row>
    <row r="1996" customFormat="false" ht="14.4" hidden="false" customHeight="false" outlineLevel="0" collapsed="false">
      <c r="A1996" s="3"/>
    </row>
    <row r="1997" customFormat="false" ht="14.4" hidden="false" customHeight="false" outlineLevel="0" collapsed="false">
      <c r="A1997" s="3"/>
    </row>
    <row r="1998" customFormat="false" ht="14.4" hidden="false" customHeight="false" outlineLevel="0" collapsed="false">
      <c r="A1998" s="3"/>
    </row>
    <row r="1999" customFormat="false" ht="14.4" hidden="false" customHeight="false" outlineLevel="0" collapsed="false">
      <c r="A1999" s="3"/>
    </row>
    <row r="2000" customFormat="false" ht="14.4" hidden="false" customHeight="false" outlineLevel="0" collapsed="false">
      <c r="A2000" s="3"/>
    </row>
    <row r="2001" customFormat="false" ht="14.4" hidden="false" customHeight="false" outlineLevel="0" collapsed="false">
      <c r="A2001" s="3"/>
    </row>
    <row r="2002" customFormat="false" ht="14.4" hidden="false" customHeight="false" outlineLevel="0" collapsed="false">
      <c r="A2002" s="3"/>
    </row>
    <row r="2003" customFormat="false" ht="14.4" hidden="false" customHeight="false" outlineLevel="0" collapsed="false">
      <c r="A2003" s="3"/>
    </row>
    <row r="2004" customFormat="false" ht="14.4" hidden="false" customHeight="false" outlineLevel="0" collapsed="false">
      <c r="A2004" s="3"/>
    </row>
    <row r="2005" customFormat="false" ht="14.4" hidden="false" customHeight="false" outlineLevel="0" collapsed="false">
      <c r="A2005" s="3"/>
    </row>
    <row r="2006" customFormat="false" ht="14.4" hidden="false" customHeight="false" outlineLevel="0" collapsed="false">
      <c r="A2006" s="3"/>
    </row>
    <row r="2007" customFormat="false" ht="14.4" hidden="false" customHeight="false" outlineLevel="0" collapsed="false">
      <c r="A2007" s="3"/>
    </row>
    <row r="2008" customFormat="false" ht="14.4" hidden="false" customHeight="false" outlineLevel="0" collapsed="false">
      <c r="A2008" s="3"/>
    </row>
    <row r="2009" customFormat="false" ht="14.4" hidden="false" customHeight="false" outlineLevel="0" collapsed="false">
      <c r="A2009" s="3"/>
    </row>
    <row r="2010" customFormat="false" ht="14.4" hidden="false" customHeight="false" outlineLevel="0" collapsed="false">
      <c r="A2010" s="3"/>
    </row>
    <row r="2011" customFormat="false" ht="14.4" hidden="false" customHeight="false" outlineLevel="0" collapsed="false">
      <c r="A2011" s="3"/>
    </row>
    <row r="2012" customFormat="false" ht="14.4" hidden="false" customHeight="false" outlineLevel="0" collapsed="false">
      <c r="A2012" s="3"/>
    </row>
    <row r="2013" customFormat="false" ht="14.4" hidden="false" customHeight="false" outlineLevel="0" collapsed="false">
      <c r="A2013" s="3"/>
    </row>
    <row r="2014" customFormat="false" ht="14.4" hidden="false" customHeight="false" outlineLevel="0" collapsed="false">
      <c r="A2014" s="3"/>
    </row>
    <row r="2015" customFormat="false" ht="14.4" hidden="false" customHeight="false" outlineLevel="0" collapsed="false">
      <c r="A2015" s="3"/>
    </row>
    <row r="2016" customFormat="false" ht="14.4" hidden="false" customHeight="false" outlineLevel="0" collapsed="false">
      <c r="A2016" s="3"/>
    </row>
    <row r="2017" customFormat="false" ht="14.4" hidden="false" customHeight="false" outlineLevel="0" collapsed="false">
      <c r="A2017" s="3"/>
    </row>
    <row r="2018" customFormat="false" ht="14.4" hidden="false" customHeight="false" outlineLevel="0" collapsed="false">
      <c r="A2018" s="3"/>
    </row>
    <row r="2019" customFormat="false" ht="14.4" hidden="false" customHeight="false" outlineLevel="0" collapsed="false">
      <c r="A2019" s="3"/>
    </row>
    <row r="2020" customFormat="false" ht="14.4" hidden="false" customHeight="false" outlineLevel="0" collapsed="false">
      <c r="A2020" s="3"/>
    </row>
    <row r="2021" customFormat="false" ht="14.4" hidden="false" customHeight="false" outlineLevel="0" collapsed="false">
      <c r="A2021" s="3"/>
    </row>
    <row r="2022" customFormat="false" ht="14.4" hidden="false" customHeight="false" outlineLevel="0" collapsed="false">
      <c r="A2022" s="3"/>
    </row>
    <row r="2023" customFormat="false" ht="14.4" hidden="false" customHeight="false" outlineLevel="0" collapsed="false">
      <c r="A2023" s="3"/>
    </row>
    <row r="2024" customFormat="false" ht="14.4" hidden="false" customHeight="false" outlineLevel="0" collapsed="false">
      <c r="A2024" s="3"/>
    </row>
    <row r="2025" customFormat="false" ht="14.4" hidden="false" customHeight="false" outlineLevel="0" collapsed="false">
      <c r="A2025" s="3"/>
    </row>
    <row r="2026" customFormat="false" ht="14.4" hidden="false" customHeight="false" outlineLevel="0" collapsed="false">
      <c r="A2026" s="3"/>
    </row>
    <row r="2027" customFormat="false" ht="14.4" hidden="false" customHeight="false" outlineLevel="0" collapsed="false">
      <c r="A2027" s="3"/>
    </row>
    <row r="2028" customFormat="false" ht="14.4" hidden="false" customHeight="false" outlineLevel="0" collapsed="false">
      <c r="A2028" s="3"/>
    </row>
    <row r="2029" customFormat="false" ht="14.4" hidden="false" customHeight="false" outlineLevel="0" collapsed="false">
      <c r="A2029" s="3"/>
    </row>
    <row r="2030" customFormat="false" ht="14.4" hidden="false" customHeight="false" outlineLevel="0" collapsed="false">
      <c r="A2030" s="3"/>
    </row>
    <row r="2031" customFormat="false" ht="14.4" hidden="false" customHeight="false" outlineLevel="0" collapsed="false">
      <c r="A2031" s="3"/>
    </row>
    <row r="2032" customFormat="false" ht="14.4" hidden="false" customHeight="false" outlineLevel="0" collapsed="false">
      <c r="A2032" s="3"/>
    </row>
    <row r="2033" customFormat="false" ht="14.4" hidden="false" customHeight="false" outlineLevel="0" collapsed="false">
      <c r="A2033" s="3"/>
    </row>
    <row r="2034" customFormat="false" ht="14.4" hidden="false" customHeight="false" outlineLevel="0" collapsed="false">
      <c r="A2034" s="3"/>
    </row>
    <row r="2035" customFormat="false" ht="14.4" hidden="false" customHeight="false" outlineLevel="0" collapsed="false">
      <c r="A2035" s="3"/>
    </row>
    <row r="2036" customFormat="false" ht="14.4" hidden="false" customHeight="false" outlineLevel="0" collapsed="false">
      <c r="A2036" s="3"/>
    </row>
    <row r="2037" customFormat="false" ht="14.4" hidden="false" customHeight="false" outlineLevel="0" collapsed="false">
      <c r="A2037" s="3"/>
    </row>
    <row r="2038" customFormat="false" ht="14.4" hidden="false" customHeight="false" outlineLevel="0" collapsed="false">
      <c r="A2038" s="3"/>
    </row>
    <row r="2039" customFormat="false" ht="14.4" hidden="false" customHeight="false" outlineLevel="0" collapsed="false">
      <c r="A2039" s="3"/>
    </row>
    <row r="2040" customFormat="false" ht="14.4" hidden="false" customHeight="false" outlineLevel="0" collapsed="false">
      <c r="A2040" s="3"/>
    </row>
    <row r="2041" customFormat="false" ht="14.4" hidden="false" customHeight="false" outlineLevel="0" collapsed="false">
      <c r="A2041" s="3"/>
    </row>
    <row r="2042" customFormat="false" ht="14.4" hidden="false" customHeight="false" outlineLevel="0" collapsed="false">
      <c r="A2042" s="3"/>
    </row>
    <row r="2043" customFormat="false" ht="14.4" hidden="false" customHeight="false" outlineLevel="0" collapsed="false">
      <c r="A2043" s="3"/>
    </row>
    <row r="2044" customFormat="false" ht="14.4" hidden="false" customHeight="false" outlineLevel="0" collapsed="false">
      <c r="A2044" s="3"/>
    </row>
    <row r="2045" customFormat="false" ht="14.4" hidden="false" customHeight="false" outlineLevel="0" collapsed="false">
      <c r="A2045" s="3"/>
    </row>
    <row r="2046" customFormat="false" ht="14.4" hidden="false" customHeight="false" outlineLevel="0" collapsed="false">
      <c r="A2046" s="3"/>
    </row>
    <row r="2047" customFormat="false" ht="14.4" hidden="false" customHeight="false" outlineLevel="0" collapsed="false">
      <c r="A2047" s="3"/>
    </row>
    <row r="2048" customFormat="false" ht="14.4" hidden="false" customHeight="false" outlineLevel="0" collapsed="false">
      <c r="A2048" s="3"/>
    </row>
    <row r="2049" customFormat="false" ht="14.4" hidden="false" customHeight="false" outlineLevel="0" collapsed="false">
      <c r="A2049" s="3"/>
    </row>
    <row r="2050" customFormat="false" ht="14.4" hidden="false" customHeight="false" outlineLevel="0" collapsed="false">
      <c r="A2050" s="3"/>
    </row>
    <row r="2051" customFormat="false" ht="14.4" hidden="false" customHeight="false" outlineLevel="0" collapsed="false">
      <c r="A2051" s="3"/>
    </row>
    <row r="2052" customFormat="false" ht="14.4" hidden="false" customHeight="false" outlineLevel="0" collapsed="false">
      <c r="A2052" s="3"/>
    </row>
    <row r="2053" customFormat="false" ht="14.4" hidden="false" customHeight="false" outlineLevel="0" collapsed="false">
      <c r="A2053" s="3"/>
    </row>
    <row r="2054" customFormat="false" ht="14.4" hidden="false" customHeight="false" outlineLevel="0" collapsed="false">
      <c r="A2054" s="3"/>
    </row>
    <row r="2055" customFormat="false" ht="14.4" hidden="false" customHeight="false" outlineLevel="0" collapsed="false">
      <c r="A2055" s="3"/>
    </row>
    <row r="2056" customFormat="false" ht="14.4" hidden="false" customHeight="false" outlineLevel="0" collapsed="false">
      <c r="A2056" s="3"/>
    </row>
    <row r="2057" customFormat="false" ht="14.4" hidden="false" customHeight="false" outlineLevel="0" collapsed="false">
      <c r="A2057" s="3"/>
    </row>
    <row r="2058" customFormat="false" ht="14.4" hidden="false" customHeight="false" outlineLevel="0" collapsed="false">
      <c r="A2058" s="3"/>
    </row>
    <row r="2059" customFormat="false" ht="14.4" hidden="false" customHeight="false" outlineLevel="0" collapsed="false">
      <c r="A2059" s="3"/>
    </row>
    <row r="2060" customFormat="false" ht="14.4" hidden="false" customHeight="false" outlineLevel="0" collapsed="false">
      <c r="A2060" s="3"/>
    </row>
    <row r="2061" customFormat="false" ht="14.4" hidden="false" customHeight="false" outlineLevel="0" collapsed="false">
      <c r="A2061" s="3"/>
    </row>
    <row r="2062" customFormat="false" ht="14.4" hidden="false" customHeight="false" outlineLevel="0" collapsed="false">
      <c r="A2062" s="3"/>
    </row>
    <row r="2063" customFormat="false" ht="14.4" hidden="false" customHeight="false" outlineLevel="0" collapsed="false">
      <c r="A2063" s="3"/>
    </row>
    <row r="2064" customFormat="false" ht="14.4" hidden="false" customHeight="false" outlineLevel="0" collapsed="false">
      <c r="A2064" s="3"/>
    </row>
    <row r="2065" customFormat="false" ht="14.4" hidden="false" customHeight="false" outlineLevel="0" collapsed="false">
      <c r="A2065" s="3"/>
    </row>
    <row r="2066" customFormat="false" ht="14.4" hidden="false" customHeight="false" outlineLevel="0" collapsed="false">
      <c r="A2066" s="3"/>
    </row>
    <row r="2067" customFormat="false" ht="14.4" hidden="false" customHeight="false" outlineLevel="0" collapsed="false">
      <c r="A2067" s="3"/>
    </row>
    <row r="2068" customFormat="false" ht="14.4" hidden="false" customHeight="false" outlineLevel="0" collapsed="false">
      <c r="A2068" s="3"/>
    </row>
    <row r="2069" customFormat="false" ht="14.4" hidden="false" customHeight="false" outlineLevel="0" collapsed="false">
      <c r="A2069" s="3"/>
    </row>
    <row r="2070" customFormat="false" ht="14.4" hidden="false" customHeight="false" outlineLevel="0" collapsed="false">
      <c r="A2070" s="3"/>
    </row>
    <row r="2071" customFormat="false" ht="14.4" hidden="false" customHeight="false" outlineLevel="0" collapsed="false">
      <c r="A2071" s="3"/>
    </row>
    <row r="2072" customFormat="false" ht="14.4" hidden="false" customHeight="false" outlineLevel="0" collapsed="false">
      <c r="A2072" s="3"/>
    </row>
    <row r="2073" customFormat="false" ht="14.4" hidden="false" customHeight="false" outlineLevel="0" collapsed="false">
      <c r="A2073" s="3"/>
    </row>
    <row r="2074" customFormat="false" ht="14.4" hidden="false" customHeight="false" outlineLevel="0" collapsed="false">
      <c r="A2074" s="3"/>
    </row>
    <row r="2075" customFormat="false" ht="14.4" hidden="false" customHeight="false" outlineLevel="0" collapsed="false">
      <c r="A2075" s="3"/>
    </row>
    <row r="2076" customFormat="false" ht="14.4" hidden="false" customHeight="false" outlineLevel="0" collapsed="false">
      <c r="A2076" s="3"/>
    </row>
    <row r="2077" customFormat="false" ht="14.4" hidden="false" customHeight="false" outlineLevel="0" collapsed="false">
      <c r="A2077" s="3"/>
    </row>
    <row r="2078" customFormat="false" ht="14.4" hidden="false" customHeight="false" outlineLevel="0" collapsed="false">
      <c r="A2078" s="3"/>
    </row>
    <row r="2079" customFormat="false" ht="14.4" hidden="false" customHeight="false" outlineLevel="0" collapsed="false">
      <c r="A2079" s="3"/>
    </row>
    <row r="2080" customFormat="false" ht="14.4" hidden="false" customHeight="false" outlineLevel="0" collapsed="false">
      <c r="A2080" s="3"/>
    </row>
    <row r="2081" customFormat="false" ht="14.4" hidden="false" customHeight="false" outlineLevel="0" collapsed="false">
      <c r="A2081" s="3"/>
    </row>
    <row r="2082" customFormat="false" ht="14.4" hidden="false" customHeight="false" outlineLevel="0" collapsed="false">
      <c r="A2082" s="3"/>
    </row>
    <row r="2083" customFormat="false" ht="14.4" hidden="false" customHeight="false" outlineLevel="0" collapsed="false">
      <c r="A2083" s="3"/>
    </row>
    <row r="2084" customFormat="false" ht="14.4" hidden="false" customHeight="false" outlineLevel="0" collapsed="false">
      <c r="A2084" s="3"/>
    </row>
    <row r="2085" customFormat="false" ht="14.4" hidden="false" customHeight="false" outlineLevel="0" collapsed="false">
      <c r="A2085" s="3"/>
    </row>
    <row r="2086" customFormat="false" ht="14.4" hidden="false" customHeight="false" outlineLevel="0" collapsed="false">
      <c r="A2086" s="3"/>
    </row>
    <row r="2087" customFormat="false" ht="14.4" hidden="false" customHeight="false" outlineLevel="0" collapsed="false">
      <c r="A2087" s="3"/>
    </row>
    <row r="2088" customFormat="false" ht="14.4" hidden="false" customHeight="false" outlineLevel="0" collapsed="false">
      <c r="A2088" s="3"/>
    </row>
    <row r="2089" customFormat="false" ht="14.4" hidden="false" customHeight="false" outlineLevel="0" collapsed="false">
      <c r="A2089" s="3"/>
    </row>
    <row r="2090" customFormat="false" ht="14.4" hidden="false" customHeight="false" outlineLevel="0" collapsed="false">
      <c r="A2090" s="3"/>
    </row>
    <row r="2091" customFormat="false" ht="14.4" hidden="false" customHeight="false" outlineLevel="0" collapsed="false">
      <c r="A2091" s="3"/>
    </row>
    <row r="2092" customFormat="false" ht="14.4" hidden="false" customHeight="false" outlineLevel="0" collapsed="false">
      <c r="A2092" s="3"/>
    </row>
    <row r="2093" customFormat="false" ht="14.4" hidden="false" customHeight="false" outlineLevel="0" collapsed="false">
      <c r="A2093" s="3"/>
    </row>
    <row r="2094" customFormat="false" ht="14.4" hidden="false" customHeight="false" outlineLevel="0" collapsed="false">
      <c r="A2094" s="3"/>
    </row>
    <row r="2095" customFormat="false" ht="14.4" hidden="false" customHeight="false" outlineLevel="0" collapsed="false">
      <c r="A2095" s="3"/>
    </row>
    <row r="2096" customFormat="false" ht="14.4" hidden="false" customHeight="false" outlineLevel="0" collapsed="false">
      <c r="A2096" s="3"/>
    </row>
    <row r="2097" customFormat="false" ht="14.4" hidden="false" customHeight="false" outlineLevel="0" collapsed="false">
      <c r="A2097" s="3"/>
    </row>
    <row r="2098" customFormat="false" ht="14.4" hidden="false" customHeight="false" outlineLevel="0" collapsed="false">
      <c r="A2098" s="3"/>
    </row>
    <row r="2099" customFormat="false" ht="14.4" hidden="false" customHeight="false" outlineLevel="0" collapsed="false">
      <c r="A2099" s="3"/>
    </row>
    <row r="2100" customFormat="false" ht="14.4" hidden="false" customHeight="false" outlineLevel="0" collapsed="false">
      <c r="A2100" s="3"/>
    </row>
    <row r="2101" customFormat="false" ht="14.4" hidden="false" customHeight="false" outlineLevel="0" collapsed="false">
      <c r="A2101" s="3"/>
    </row>
    <row r="2102" customFormat="false" ht="14.4" hidden="false" customHeight="false" outlineLevel="0" collapsed="false">
      <c r="A2102" s="3"/>
    </row>
    <row r="2103" customFormat="false" ht="14.4" hidden="false" customHeight="false" outlineLevel="0" collapsed="false">
      <c r="A2103" s="3"/>
    </row>
    <row r="2104" customFormat="false" ht="14.4" hidden="false" customHeight="false" outlineLevel="0" collapsed="false">
      <c r="A2104" s="3"/>
    </row>
    <row r="2105" customFormat="false" ht="14.4" hidden="false" customHeight="false" outlineLevel="0" collapsed="false">
      <c r="A2105" s="3"/>
    </row>
    <row r="2106" customFormat="false" ht="14.4" hidden="false" customHeight="false" outlineLevel="0" collapsed="false">
      <c r="A2106" s="3"/>
    </row>
    <row r="2107" customFormat="false" ht="14.4" hidden="false" customHeight="false" outlineLevel="0" collapsed="false">
      <c r="A2107" s="3"/>
    </row>
    <row r="2108" customFormat="false" ht="14.4" hidden="false" customHeight="false" outlineLevel="0" collapsed="false">
      <c r="A2108" s="3"/>
    </row>
    <row r="2109" customFormat="false" ht="14.4" hidden="false" customHeight="false" outlineLevel="0" collapsed="false">
      <c r="A2109" s="3"/>
    </row>
    <row r="2110" customFormat="false" ht="14.4" hidden="false" customHeight="false" outlineLevel="0" collapsed="false">
      <c r="A2110" s="3"/>
    </row>
    <row r="2111" customFormat="false" ht="14.4" hidden="false" customHeight="false" outlineLevel="0" collapsed="false">
      <c r="A2111" s="3"/>
    </row>
    <row r="2112" customFormat="false" ht="14.4" hidden="false" customHeight="false" outlineLevel="0" collapsed="false">
      <c r="A2112" s="3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0T21:26:06Z</dcterms:created>
  <dc:creator>Koutros, Stella (NIH/NCI) [E]</dc:creator>
  <dc:description/>
  <dc:language>en-US</dc:language>
  <cp:lastModifiedBy>Christensen, Carol</cp:lastModifiedBy>
  <dcterms:modified xsi:type="dcterms:W3CDTF">2016-10-14T16:34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